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wilks/Desktop/Proteomics papers/PNAS version/"/>
    </mc:Choice>
  </mc:AlternateContent>
  <xr:revisionPtr revIDLastSave="0" documentId="8_{96BA752F-959D-424A-9DB4-5938934EB728}" xr6:coauthVersionLast="47" xr6:coauthVersionMax="47" xr10:uidLastSave="{00000000-0000-0000-0000-000000000000}"/>
  <bookViews>
    <workbookView xWindow="4060" yWindow="600" windowWidth="28800" windowHeight="16620" xr2:uid="{3F3A8109-12C8-2F43-B335-60EB31E9AD4F}"/>
  </bookViews>
  <sheets>
    <sheet name="5 uM heme hemOa vs. PAO1" sheetId="1" r:id="rId1"/>
    <sheet name="5 uM heme hemOin vs PAO1" sheetId="2" r:id="rId2"/>
    <sheet name="Upregulated in both strains  " sheetId="4" r:id="rId3"/>
    <sheet name="Downregulated both strains " sheetId="5" r:id="rId4"/>
    <sheet name="Differentially regulated " sheetId="10" r:id="rId5"/>
    <sheet name="hemOa only up" sheetId="6" r:id="rId6"/>
    <sheet name="hemOin only up" sheetId="7" r:id="rId7"/>
    <sheet name="hemOa only down" sheetId="8" r:id="rId8"/>
    <sheet name="hemOin only down" sheetId="9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9" l="1"/>
  <c r="E5" i="9"/>
  <c r="E6" i="9"/>
  <c r="E7" i="9"/>
  <c r="E8" i="9"/>
  <c r="E9" i="9"/>
  <c r="E10" i="9"/>
  <c r="E11" i="9"/>
  <c r="F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F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F147" i="9"/>
  <c r="E148" i="9"/>
  <c r="E149" i="9"/>
  <c r="E150" i="9"/>
  <c r="E151" i="9"/>
  <c r="E152" i="9"/>
  <c r="E153" i="9"/>
  <c r="E154" i="9"/>
  <c r="E155" i="9"/>
  <c r="F155" i="9"/>
  <c r="E156" i="9"/>
  <c r="E157" i="9"/>
  <c r="E158" i="9"/>
  <c r="E159" i="9"/>
  <c r="E160" i="9"/>
  <c r="E161" i="9"/>
  <c r="E162" i="9"/>
  <c r="E163" i="9"/>
  <c r="F163" i="9"/>
  <c r="E164" i="9"/>
  <c r="E165" i="9"/>
  <c r="E166" i="9"/>
  <c r="E167" i="9"/>
  <c r="E168" i="9"/>
  <c r="E169" i="9"/>
  <c r="E170" i="9"/>
  <c r="E171" i="9"/>
  <c r="E172" i="9"/>
  <c r="E173" i="9"/>
  <c r="E174" i="9"/>
  <c r="F174" i="9"/>
  <c r="G174" i="9"/>
  <c r="G163" i="9"/>
  <c r="G162" i="9"/>
  <c r="F162" i="9"/>
  <c r="G161" i="9"/>
  <c r="F161" i="9"/>
  <c r="G160" i="9"/>
  <c r="F160" i="9"/>
  <c r="G155" i="9"/>
  <c r="G154" i="9"/>
  <c r="F154" i="9"/>
  <c r="G147" i="9"/>
  <c r="G144" i="9"/>
  <c r="F144" i="9"/>
  <c r="G120" i="9"/>
  <c r="F120" i="9"/>
  <c r="G117" i="9"/>
  <c r="F117" i="9"/>
  <c r="G93" i="9"/>
  <c r="F93" i="9"/>
  <c r="G92" i="9"/>
  <c r="F92" i="9"/>
  <c r="G91" i="9"/>
  <c r="G88" i="9"/>
  <c r="F88" i="9"/>
  <c r="G78" i="9"/>
  <c r="F78" i="9"/>
  <c r="F39" i="9"/>
  <c r="G39" i="9"/>
  <c r="G31" i="9"/>
  <c r="F31" i="9"/>
  <c r="G11" i="9"/>
  <c r="E12" i="2"/>
  <c r="F12" i="2"/>
  <c r="G12" i="2"/>
  <c r="E15" i="2"/>
  <c r="F15" i="2"/>
  <c r="G15" i="2"/>
  <c r="E17" i="2"/>
  <c r="F17" i="2"/>
  <c r="G17" i="2"/>
  <c r="G3" i="9"/>
  <c r="E3" i="9"/>
  <c r="F3" i="9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F90" i="8"/>
  <c r="G90" i="8"/>
  <c r="F80" i="8"/>
  <c r="G80" i="8"/>
  <c r="F76" i="8"/>
  <c r="G76" i="8"/>
  <c r="F72" i="8"/>
  <c r="G72" i="8"/>
  <c r="F65" i="8"/>
  <c r="G65" i="8"/>
  <c r="F62" i="8"/>
  <c r="G62" i="8"/>
  <c r="G34" i="8"/>
  <c r="G35" i="8"/>
  <c r="G49" i="8"/>
  <c r="G52" i="8"/>
  <c r="G59" i="8"/>
  <c r="G60" i="8"/>
  <c r="F61" i="8"/>
  <c r="G61" i="8"/>
  <c r="F60" i="8"/>
  <c r="F59" i="8"/>
  <c r="F54" i="8"/>
  <c r="G54" i="8"/>
  <c r="F53" i="8"/>
  <c r="G53" i="8"/>
  <c r="F52" i="8"/>
  <c r="F49" i="8"/>
  <c r="F33" i="8"/>
  <c r="G33" i="8"/>
  <c r="F26" i="8"/>
  <c r="G26" i="8"/>
  <c r="G24" i="8"/>
  <c r="F24" i="8"/>
  <c r="F20" i="8"/>
  <c r="G20" i="8"/>
  <c r="E3" i="8"/>
  <c r="F100" i="8"/>
  <c r="G100" i="8"/>
  <c r="F91" i="8"/>
  <c r="G91" i="8"/>
  <c r="F81" i="8"/>
  <c r="G81" i="8"/>
  <c r="F77" i="8"/>
  <c r="G77" i="8"/>
  <c r="F66" i="8"/>
  <c r="G66" i="8"/>
  <c r="F55" i="8"/>
  <c r="G55" i="8"/>
  <c r="F35" i="8"/>
  <c r="F34" i="8"/>
  <c r="F25" i="8"/>
  <c r="G25" i="8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F81" i="7"/>
  <c r="E82" i="7"/>
  <c r="E83" i="7"/>
  <c r="E84" i="7"/>
  <c r="E85" i="7"/>
  <c r="E86" i="7"/>
  <c r="E87" i="7"/>
  <c r="E88" i="7"/>
  <c r="F88" i="7"/>
  <c r="E89" i="7"/>
  <c r="F89" i="7"/>
  <c r="E90" i="7"/>
  <c r="E91" i="7"/>
  <c r="E92" i="7"/>
  <c r="E93" i="7"/>
  <c r="E94" i="7"/>
  <c r="E95" i="7"/>
  <c r="E96" i="7"/>
  <c r="E97" i="7"/>
  <c r="F97" i="7"/>
  <c r="E98" i="7"/>
  <c r="E99" i="7"/>
  <c r="E100" i="7"/>
  <c r="E101" i="7"/>
  <c r="E102" i="7"/>
  <c r="E103" i="7"/>
  <c r="E104" i="7"/>
  <c r="F104" i="7"/>
  <c r="E105" i="7"/>
  <c r="E106" i="7"/>
  <c r="E107" i="7"/>
  <c r="E108" i="7"/>
  <c r="E109" i="7"/>
  <c r="E110" i="7"/>
  <c r="E111" i="7"/>
  <c r="E112" i="7"/>
  <c r="E113" i="7"/>
  <c r="E114" i="7"/>
  <c r="G104" i="7"/>
  <c r="G103" i="7"/>
  <c r="F103" i="7"/>
  <c r="G102" i="7"/>
  <c r="F102" i="7"/>
  <c r="G101" i="7"/>
  <c r="F101" i="7"/>
  <c r="G100" i="7"/>
  <c r="F100" i="7"/>
  <c r="G97" i="7"/>
  <c r="G90" i="7"/>
  <c r="F90" i="7"/>
  <c r="G89" i="7"/>
  <c r="G88" i="7"/>
  <c r="G87" i="7"/>
  <c r="F87" i="7"/>
  <c r="G82" i="7"/>
  <c r="F82" i="7"/>
  <c r="G81" i="7"/>
  <c r="G70" i="7"/>
  <c r="F70" i="7"/>
  <c r="E54" i="7"/>
  <c r="E55" i="7"/>
  <c r="E56" i="7"/>
  <c r="E57" i="7"/>
  <c r="E58" i="7"/>
  <c r="E59" i="7"/>
  <c r="E60" i="7"/>
  <c r="E61" i="7"/>
  <c r="E62" i="7"/>
  <c r="E63" i="7"/>
  <c r="E64" i="7"/>
  <c r="E65" i="7"/>
  <c r="G53" i="7"/>
  <c r="E53" i="7"/>
  <c r="F53" i="7"/>
  <c r="E50" i="7"/>
  <c r="E51" i="7"/>
  <c r="E52" i="7"/>
  <c r="F52" i="7"/>
  <c r="G52" i="7"/>
  <c r="E48" i="7"/>
  <c r="E49" i="7"/>
  <c r="E46" i="7"/>
  <c r="E47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3" i="7"/>
  <c r="G37" i="7"/>
  <c r="F37" i="7"/>
  <c r="F82" i="6"/>
  <c r="E82" i="6"/>
  <c r="G82" i="6"/>
  <c r="F81" i="6"/>
  <c r="E81" i="6"/>
  <c r="G81" i="6"/>
  <c r="F80" i="6"/>
  <c r="E80" i="6"/>
  <c r="G80" i="6"/>
  <c r="F79" i="6"/>
  <c r="E79" i="6"/>
  <c r="G79" i="6"/>
  <c r="F76" i="6"/>
  <c r="E76" i="6"/>
  <c r="G76" i="6"/>
  <c r="F75" i="6"/>
  <c r="E75" i="6"/>
  <c r="G75" i="6"/>
  <c r="F74" i="6"/>
  <c r="E74" i="6"/>
  <c r="G74" i="6"/>
  <c r="F73" i="6"/>
  <c r="E73" i="6"/>
  <c r="G73" i="6"/>
  <c r="F72" i="6"/>
  <c r="E72" i="6"/>
  <c r="G72" i="6"/>
  <c r="F71" i="6"/>
  <c r="E71" i="6"/>
  <c r="G71" i="6"/>
  <c r="F70" i="6"/>
  <c r="E70" i="6"/>
  <c r="G70" i="6"/>
  <c r="F69" i="6"/>
  <c r="E69" i="6"/>
  <c r="G69" i="6"/>
  <c r="F68" i="6"/>
  <c r="E68" i="6"/>
  <c r="G68" i="6"/>
  <c r="E67" i="6"/>
  <c r="G67" i="6"/>
  <c r="F67" i="6"/>
  <c r="F66" i="6"/>
  <c r="E66" i="6"/>
  <c r="G66" i="6"/>
  <c r="F65" i="6"/>
  <c r="E65" i="6"/>
  <c r="G65" i="6"/>
  <c r="F64" i="6"/>
  <c r="E64" i="6"/>
  <c r="G64" i="6"/>
  <c r="F63" i="6"/>
  <c r="E63" i="6"/>
  <c r="G63" i="6"/>
  <c r="F52" i="6"/>
  <c r="E52" i="6"/>
  <c r="G52" i="6"/>
  <c r="F49" i="6"/>
  <c r="E49" i="6"/>
  <c r="G49" i="6"/>
  <c r="F44" i="6"/>
  <c r="E44" i="6"/>
  <c r="G44" i="6"/>
  <c r="F37" i="6"/>
  <c r="E37" i="6"/>
  <c r="G37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G20" i="6"/>
  <c r="E21" i="6"/>
  <c r="G21" i="6"/>
  <c r="E22" i="6"/>
  <c r="E23" i="6"/>
  <c r="E24" i="6"/>
  <c r="E25" i="6"/>
  <c r="E26" i="6"/>
  <c r="E27" i="6"/>
  <c r="E28" i="6"/>
  <c r="E29" i="6"/>
  <c r="E30" i="6"/>
  <c r="E31" i="6"/>
  <c r="E32" i="6"/>
  <c r="F24" i="6"/>
  <c r="G24" i="6"/>
  <c r="F23" i="6"/>
  <c r="G23" i="6"/>
  <c r="F22" i="6"/>
  <c r="G22" i="6"/>
  <c r="F21" i="6"/>
  <c r="F20" i="6"/>
  <c r="F19" i="6"/>
  <c r="G19" i="6"/>
  <c r="F16" i="6"/>
  <c r="G16" i="6"/>
  <c r="F4" i="6"/>
  <c r="F5" i="6"/>
  <c r="F6" i="6"/>
  <c r="F7" i="6"/>
  <c r="F8" i="6"/>
  <c r="F9" i="6"/>
  <c r="F10" i="6"/>
  <c r="F11" i="6"/>
  <c r="F3" i="6"/>
  <c r="E3" i="6"/>
  <c r="G3" i="6"/>
  <c r="G4" i="2"/>
  <c r="G5" i="2"/>
  <c r="G6" i="2"/>
  <c r="G7" i="2"/>
  <c r="G8" i="2"/>
  <c r="G9" i="2"/>
  <c r="G10" i="2"/>
  <c r="G11" i="2"/>
  <c r="G13" i="2"/>
  <c r="G14" i="2"/>
  <c r="G16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3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3" i="1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  <c r="E48" i="2"/>
  <c r="F48" i="2"/>
  <c r="E49" i="2"/>
  <c r="F49" i="2"/>
  <c r="E50" i="2"/>
  <c r="F50" i="2"/>
  <c r="E51" i="2"/>
  <c r="F51" i="2"/>
  <c r="E52" i="2"/>
  <c r="F52" i="2"/>
  <c r="E53" i="2"/>
  <c r="F53" i="2"/>
  <c r="E54" i="2"/>
  <c r="F54" i="2"/>
  <c r="E55" i="2"/>
  <c r="F55" i="2"/>
  <c r="E56" i="2"/>
  <c r="F56" i="2"/>
  <c r="E57" i="2"/>
  <c r="F57" i="2"/>
  <c r="E58" i="2"/>
  <c r="F58" i="2"/>
  <c r="E59" i="2"/>
  <c r="F59" i="2"/>
  <c r="E60" i="2"/>
  <c r="F60" i="2"/>
  <c r="E61" i="2"/>
  <c r="F61" i="2"/>
  <c r="E62" i="2"/>
  <c r="F62" i="2"/>
  <c r="E63" i="2"/>
  <c r="F63" i="2"/>
  <c r="E64" i="2"/>
  <c r="F64" i="2"/>
  <c r="E65" i="2"/>
  <c r="F65" i="2"/>
  <c r="E66" i="2"/>
  <c r="F66" i="2"/>
  <c r="E67" i="2"/>
  <c r="F67" i="2"/>
  <c r="E68" i="2"/>
  <c r="F68" i="2"/>
  <c r="E69" i="2"/>
  <c r="F69" i="2"/>
  <c r="E70" i="2"/>
  <c r="F70" i="2"/>
  <c r="E71" i="2"/>
  <c r="F71" i="2"/>
  <c r="E72" i="2"/>
  <c r="F72" i="2"/>
  <c r="E73" i="2"/>
  <c r="F73" i="2"/>
  <c r="E74" i="2"/>
  <c r="F74" i="2"/>
  <c r="E75" i="2"/>
  <c r="F75" i="2"/>
  <c r="E76" i="2"/>
  <c r="F76" i="2"/>
  <c r="E77" i="2"/>
  <c r="F77" i="2"/>
  <c r="E78" i="2"/>
  <c r="F78" i="2"/>
  <c r="E79" i="2"/>
  <c r="F79" i="2"/>
  <c r="E80" i="2"/>
  <c r="F80" i="2"/>
  <c r="E81" i="2"/>
  <c r="F81" i="2"/>
  <c r="E82" i="2"/>
  <c r="F82" i="2"/>
  <c r="E83" i="2"/>
  <c r="F83" i="2"/>
  <c r="E84" i="2"/>
  <c r="F84" i="2"/>
  <c r="E85" i="2"/>
  <c r="F85" i="2"/>
  <c r="E86" i="2"/>
  <c r="F86" i="2"/>
  <c r="E87" i="2"/>
  <c r="F87" i="2"/>
  <c r="E88" i="2"/>
  <c r="F88" i="2"/>
  <c r="E89" i="2"/>
  <c r="F89" i="2"/>
  <c r="E90" i="2"/>
  <c r="F90" i="2"/>
  <c r="E91" i="2"/>
  <c r="F91" i="2"/>
  <c r="E92" i="2"/>
  <c r="F92" i="2"/>
  <c r="E93" i="2"/>
  <c r="F93" i="2"/>
  <c r="E94" i="2"/>
  <c r="F94" i="2"/>
  <c r="E95" i="2"/>
  <c r="F95" i="2"/>
  <c r="E96" i="2"/>
  <c r="F96" i="2"/>
  <c r="E97" i="2"/>
  <c r="F97" i="2"/>
  <c r="E98" i="2"/>
  <c r="F98" i="2"/>
  <c r="E99" i="2"/>
  <c r="F99" i="2"/>
  <c r="E100" i="2"/>
  <c r="F100" i="2"/>
  <c r="E101" i="2"/>
  <c r="F101" i="2"/>
  <c r="E102" i="2"/>
  <c r="F102" i="2"/>
  <c r="E103" i="2"/>
  <c r="F103" i="2"/>
  <c r="E104" i="2"/>
  <c r="F104" i="2"/>
  <c r="E105" i="2"/>
  <c r="F105" i="2"/>
  <c r="E106" i="2"/>
  <c r="F106" i="2"/>
  <c r="E107" i="2"/>
  <c r="F107" i="2"/>
  <c r="E108" i="2"/>
  <c r="F108" i="2"/>
  <c r="E109" i="2"/>
  <c r="F109" i="2"/>
  <c r="E110" i="2"/>
  <c r="F110" i="2"/>
  <c r="E111" i="2"/>
  <c r="F111" i="2"/>
  <c r="E112" i="2"/>
  <c r="F112" i="2"/>
  <c r="E113" i="2"/>
  <c r="F113" i="2"/>
  <c r="E114" i="2"/>
  <c r="F114" i="2"/>
  <c r="E115" i="2"/>
  <c r="F115" i="2"/>
  <c r="E116" i="2"/>
  <c r="F116" i="2"/>
  <c r="E117" i="2"/>
  <c r="F117" i="2"/>
  <c r="E118" i="2"/>
  <c r="F118" i="2"/>
  <c r="E119" i="2"/>
  <c r="F119" i="2"/>
  <c r="E120" i="2"/>
  <c r="F120" i="2"/>
  <c r="E121" i="2"/>
  <c r="F121" i="2"/>
  <c r="E122" i="2"/>
  <c r="F122" i="2"/>
  <c r="E123" i="2"/>
  <c r="F123" i="2"/>
  <c r="E124" i="2"/>
  <c r="F124" i="2"/>
  <c r="E125" i="2"/>
  <c r="F125" i="2"/>
  <c r="E126" i="2"/>
  <c r="F126" i="2"/>
  <c r="E127" i="2"/>
  <c r="F127" i="2"/>
  <c r="E128" i="2"/>
  <c r="F128" i="2"/>
  <c r="E129" i="2"/>
  <c r="F129" i="2"/>
  <c r="E130" i="2"/>
  <c r="F130" i="2"/>
  <c r="E131" i="2"/>
  <c r="F131" i="2"/>
  <c r="E132" i="2"/>
  <c r="F132" i="2"/>
  <c r="E133" i="2"/>
  <c r="F133" i="2"/>
  <c r="E134" i="2"/>
  <c r="F134" i="2"/>
  <c r="E135" i="2"/>
  <c r="F135" i="2"/>
  <c r="E136" i="2"/>
  <c r="F136" i="2"/>
  <c r="E137" i="2"/>
  <c r="F137" i="2"/>
  <c r="E138" i="2"/>
  <c r="F138" i="2"/>
  <c r="E139" i="2"/>
  <c r="F139" i="2"/>
  <c r="E140" i="2"/>
  <c r="F140" i="2"/>
  <c r="E141" i="2"/>
  <c r="F141" i="2"/>
  <c r="E142" i="2"/>
  <c r="F142" i="2"/>
  <c r="E143" i="2"/>
  <c r="F143" i="2"/>
  <c r="E144" i="2"/>
  <c r="F144" i="2"/>
  <c r="E145" i="2"/>
  <c r="F145" i="2"/>
  <c r="E146" i="2"/>
  <c r="F146" i="2"/>
  <c r="E147" i="2"/>
  <c r="F147" i="2"/>
  <c r="E148" i="2"/>
  <c r="F148" i="2"/>
  <c r="E149" i="2"/>
  <c r="F149" i="2"/>
  <c r="E150" i="2"/>
  <c r="F150" i="2"/>
  <c r="E151" i="2"/>
  <c r="F151" i="2"/>
  <c r="E152" i="2"/>
  <c r="F152" i="2"/>
  <c r="E153" i="2"/>
  <c r="F153" i="2"/>
  <c r="E154" i="2"/>
  <c r="F154" i="2"/>
  <c r="E155" i="2"/>
  <c r="F155" i="2"/>
  <c r="E156" i="2"/>
  <c r="F156" i="2"/>
  <c r="E157" i="2"/>
  <c r="F157" i="2"/>
  <c r="E158" i="2"/>
  <c r="F158" i="2"/>
  <c r="E159" i="2"/>
  <c r="F159" i="2"/>
  <c r="E160" i="2"/>
  <c r="F160" i="2"/>
  <c r="E161" i="2"/>
  <c r="F161" i="2"/>
  <c r="E162" i="2"/>
  <c r="F162" i="2"/>
  <c r="E163" i="2"/>
  <c r="F163" i="2"/>
  <c r="E164" i="2"/>
  <c r="F164" i="2"/>
  <c r="E165" i="2"/>
  <c r="F165" i="2"/>
  <c r="E166" i="2"/>
  <c r="F166" i="2"/>
  <c r="E167" i="2"/>
  <c r="F167" i="2"/>
  <c r="E168" i="2"/>
  <c r="F168" i="2"/>
  <c r="E169" i="2"/>
  <c r="F169" i="2"/>
  <c r="E170" i="2"/>
  <c r="F170" i="2"/>
  <c r="E171" i="2"/>
  <c r="F171" i="2"/>
  <c r="E172" i="2"/>
  <c r="F172" i="2"/>
  <c r="E173" i="2"/>
  <c r="F173" i="2"/>
  <c r="E174" i="2"/>
  <c r="F174" i="2"/>
  <c r="E175" i="2"/>
  <c r="F175" i="2"/>
  <c r="E176" i="2"/>
  <c r="F176" i="2"/>
  <c r="E177" i="2"/>
  <c r="F177" i="2"/>
  <c r="E178" i="2"/>
  <c r="F178" i="2"/>
  <c r="E179" i="2"/>
  <c r="F179" i="2"/>
  <c r="E180" i="2"/>
  <c r="F180" i="2"/>
  <c r="E181" i="2"/>
  <c r="F181" i="2"/>
  <c r="E182" i="2"/>
  <c r="F182" i="2"/>
  <c r="E183" i="2"/>
  <c r="F183" i="2"/>
  <c r="E184" i="2"/>
  <c r="F184" i="2"/>
  <c r="E185" i="2"/>
  <c r="F185" i="2"/>
  <c r="E186" i="2"/>
  <c r="F186" i="2"/>
  <c r="E187" i="2"/>
  <c r="F187" i="2"/>
  <c r="E188" i="2"/>
  <c r="F188" i="2"/>
  <c r="E189" i="2"/>
  <c r="F189" i="2"/>
  <c r="E190" i="2"/>
  <c r="F190" i="2"/>
  <c r="E191" i="2"/>
  <c r="F191" i="2"/>
  <c r="E192" i="2"/>
  <c r="F192" i="2"/>
  <c r="E193" i="2"/>
  <c r="F193" i="2"/>
  <c r="E194" i="2"/>
  <c r="F194" i="2"/>
  <c r="E195" i="2"/>
  <c r="F195" i="2"/>
  <c r="E196" i="2"/>
  <c r="F196" i="2"/>
  <c r="E197" i="2"/>
  <c r="F197" i="2"/>
  <c r="E198" i="2"/>
  <c r="F198" i="2"/>
  <c r="E199" i="2"/>
  <c r="F199" i="2"/>
  <c r="E200" i="2"/>
  <c r="F200" i="2"/>
  <c r="E201" i="2"/>
  <c r="F201" i="2"/>
  <c r="E202" i="2"/>
  <c r="F202" i="2"/>
  <c r="E203" i="2"/>
  <c r="F203" i="2"/>
  <c r="E204" i="2"/>
  <c r="F204" i="2"/>
  <c r="E205" i="2"/>
  <c r="F205" i="2"/>
  <c r="E206" i="2"/>
  <c r="F206" i="2"/>
  <c r="E207" i="2"/>
  <c r="F207" i="2"/>
  <c r="E208" i="2"/>
  <c r="F208" i="2"/>
  <c r="E209" i="2"/>
  <c r="F209" i="2"/>
  <c r="E210" i="2"/>
  <c r="F210" i="2"/>
  <c r="E211" i="2"/>
  <c r="F211" i="2"/>
  <c r="E212" i="2"/>
  <c r="F212" i="2"/>
  <c r="E213" i="2"/>
  <c r="F213" i="2"/>
  <c r="E214" i="2"/>
  <c r="F214" i="2"/>
  <c r="E215" i="2"/>
  <c r="F215" i="2"/>
  <c r="E216" i="2"/>
  <c r="F216" i="2"/>
  <c r="E217" i="2"/>
  <c r="F217" i="2"/>
  <c r="E218" i="2"/>
  <c r="F218" i="2"/>
  <c r="E219" i="2"/>
  <c r="F219" i="2"/>
  <c r="E220" i="2"/>
  <c r="F220" i="2"/>
  <c r="E221" i="2"/>
  <c r="F221" i="2"/>
  <c r="E222" i="2"/>
  <c r="F222" i="2"/>
  <c r="E223" i="2"/>
  <c r="F223" i="2"/>
  <c r="E224" i="2"/>
  <c r="F224" i="2"/>
  <c r="E225" i="2"/>
  <c r="F225" i="2"/>
  <c r="E226" i="2"/>
  <c r="F226" i="2"/>
  <c r="E227" i="2"/>
  <c r="F227" i="2"/>
  <c r="E228" i="2"/>
  <c r="F228" i="2"/>
  <c r="E229" i="2"/>
  <c r="F229" i="2"/>
  <c r="E230" i="2"/>
  <c r="F230" i="2"/>
  <c r="E231" i="2"/>
  <c r="F231" i="2"/>
  <c r="E232" i="2"/>
  <c r="F232" i="2"/>
  <c r="E233" i="2"/>
  <c r="F233" i="2"/>
  <c r="E234" i="2"/>
  <c r="F234" i="2"/>
  <c r="E235" i="2"/>
  <c r="F235" i="2"/>
  <c r="E236" i="2"/>
  <c r="F236" i="2"/>
  <c r="E237" i="2"/>
  <c r="F237" i="2"/>
  <c r="E238" i="2"/>
  <c r="F238" i="2"/>
  <c r="E239" i="2"/>
  <c r="F239" i="2"/>
  <c r="E240" i="2"/>
  <c r="F240" i="2"/>
  <c r="E241" i="2"/>
  <c r="F241" i="2"/>
  <c r="E242" i="2"/>
  <c r="F242" i="2"/>
  <c r="E243" i="2"/>
  <c r="F243" i="2"/>
  <c r="E244" i="2"/>
  <c r="F244" i="2"/>
  <c r="E245" i="2"/>
  <c r="F245" i="2"/>
  <c r="E246" i="2"/>
  <c r="F246" i="2"/>
  <c r="E247" i="2"/>
  <c r="F247" i="2"/>
  <c r="E248" i="2"/>
  <c r="F248" i="2"/>
  <c r="E249" i="2"/>
  <c r="F249" i="2"/>
  <c r="E250" i="2"/>
  <c r="F250" i="2"/>
  <c r="E251" i="2"/>
  <c r="F251" i="2"/>
  <c r="E252" i="2"/>
  <c r="F252" i="2"/>
  <c r="E253" i="2"/>
  <c r="F253" i="2"/>
  <c r="E254" i="2"/>
  <c r="F254" i="2"/>
  <c r="E255" i="2"/>
  <c r="F255" i="2"/>
  <c r="E256" i="2"/>
  <c r="F256" i="2"/>
  <c r="E257" i="2"/>
  <c r="F257" i="2"/>
  <c r="E258" i="2"/>
  <c r="F258" i="2"/>
  <c r="E259" i="2"/>
  <c r="F259" i="2"/>
  <c r="E260" i="2"/>
  <c r="F260" i="2"/>
  <c r="E261" i="2"/>
  <c r="F261" i="2"/>
  <c r="E262" i="2"/>
  <c r="F262" i="2"/>
  <c r="E263" i="2"/>
  <c r="F263" i="2"/>
  <c r="E264" i="2"/>
  <c r="F264" i="2"/>
  <c r="E265" i="2"/>
  <c r="F265" i="2"/>
  <c r="E266" i="2"/>
  <c r="F266" i="2"/>
  <c r="E267" i="2"/>
  <c r="F267" i="2"/>
  <c r="E268" i="2"/>
  <c r="F268" i="2"/>
  <c r="E269" i="2"/>
  <c r="F269" i="2"/>
  <c r="E270" i="2"/>
  <c r="F270" i="2"/>
  <c r="E271" i="2"/>
  <c r="F271" i="2"/>
  <c r="E272" i="2"/>
  <c r="F272" i="2"/>
  <c r="E273" i="2"/>
  <c r="F273" i="2"/>
  <c r="E274" i="2"/>
  <c r="F274" i="2"/>
  <c r="E275" i="2"/>
  <c r="F275" i="2"/>
  <c r="E276" i="2"/>
  <c r="F276" i="2"/>
  <c r="E277" i="2"/>
  <c r="F277" i="2"/>
  <c r="E278" i="2"/>
  <c r="F278" i="2"/>
  <c r="E279" i="2"/>
  <c r="F279" i="2"/>
  <c r="E280" i="2"/>
  <c r="F280" i="2"/>
  <c r="E281" i="2"/>
  <c r="F281" i="2"/>
  <c r="E282" i="2"/>
  <c r="F282" i="2"/>
  <c r="E283" i="2"/>
  <c r="F283" i="2"/>
  <c r="E284" i="2"/>
  <c r="F284" i="2"/>
  <c r="E285" i="2"/>
  <c r="F285" i="2"/>
  <c r="E286" i="2"/>
  <c r="F286" i="2"/>
  <c r="E287" i="2"/>
  <c r="F287" i="2"/>
  <c r="E288" i="2"/>
  <c r="F288" i="2"/>
  <c r="E289" i="2"/>
  <c r="F289" i="2"/>
  <c r="E290" i="2"/>
  <c r="F290" i="2"/>
  <c r="E291" i="2"/>
  <c r="F291" i="2"/>
  <c r="E292" i="2"/>
  <c r="F292" i="2"/>
  <c r="E293" i="2"/>
  <c r="F293" i="2"/>
  <c r="E294" i="2"/>
  <c r="F294" i="2"/>
  <c r="E295" i="2"/>
  <c r="F295" i="2"/>
  <c r="E296" i="2"/>
  <c r="F296" i="2"/>
  <c r="E297" i="2"/>
  <c r="F297" i="2"/>
  <c r="E298" i="2"/>
  <c r="F298" i="2"/>
  <c r="E299" i="2"/>
  <c r="F299" i="2"/>
  <c r="E300" i="2"/>
  <c r="F300" i="2"/>
  <c r="E301" i="2"/>
  <c r="F301" i="2"/>
  <c r="E302" i="2"/>
  <c r="F302" i="2"/>
  <c r="E303" i="2"/>
  <c r="F303" i="2"/>
  <c r="E304" i="2"/>
  <c r="F304" i="2"/>
  <c r="E305" i="2"/>
  <c r="F305" i="2"/>
  <c r="E306" i="2"/>
  <c r="F306" i="2"/>
  <c r="E307" i="2"/>
  <c r="F307" i="2"/>
  <c r="E308" i="2"/>
  <c r="F308" i="2"/>
  <c r="E309" i="2"/>
  <c r="F309" i="2"/>
  <c r="E310" i="2"/>
  <c r="F310" i="2"/>
  <c r="E311" i="2"/>
  <c r="F311" i="2"/>
  <c r="E312" i="2"/>
  <c r="F312" i="2"/>
  <c r="E313" i="2"/>
  <c r="F313" i="2"/>
  <c r="E314" i="2"/>
  <c r="F314" i="2"/>
  <c r="E315" i="2"/>
  <c r="F315" i="2"/>
  <c r="E316" i="2"/>
  <c r="F316" i="2"/>
  <c r="E317" i="2"/>
  <c r="F317" i="2"/>
  <c r="E318" i="2"/>
  <c r="F318" i="2"/>
  <c r="E319" i="2"/>
  <c r="F319" i="2"/>
  <c r="E320" i="2"/>
  <c r="F320" i="2"/>
  <c r="E321" i="2"/>
  <c r="F321" i="2"/>
  <c r="E322" i="2"/>
  <c r="F322" i="2"/>
  <c r="E323" i="2"/>
  <c r="F323" i="2"/>
  <c r="E324" i="2"/>
  <c r="F324" i="2"/>
  <c r="E325" i="2"/>
  <c r="F325" i="2"/>
  <c r="E326" i="2"/>
  <c r="F326" i="2"/>
  <c r="E327" i="2"/>
  <c r="F327" i="2"/>
  <c r="E328" i="2"/>
  <c r="F328" i="2"/>
  <c r="E329" i="2"/>
  <c r="F329" i="2"/>
  <c r="E330" i="2"/>
  <c r="F330" i="2"/>
  <c r="E331" i="2"/>
  <c r="F331" i="2"/>
  <c r="E332" i="2"/>
  <c r="F332" i="2"/>
  <c r="E333" i="2"/>
  <c r="F333" i="2"/>
  <c r="E334" i="2"/>
  <c r="F334" i="2"/>
  <c r="E335" i="2"/>
  <c r="F335" i="2"/>
  <c r="E336" i="2"/>
  <c r="F336" i="2"/>
  <c r="E337" i="2"/>
  <c r="F337" i="2"/>
  <c r="E338" i="2"/>
  <c r="F338" i="2"/>
  <c r="E339" i="2"/>
  <c r="F339" i="2"/>
  <c r="E340" i="2"/>
  <c r="F340" i="2"/>
  <c r="E341" i="2"/>
  <c r="F341" i="2"/>
  <c r="E342" i="2"/>
  <c r="F342" i="2"/>
  <c r="E343" i="2"/>
  <c r="F343" i="2"/>
  <c r="E344" i="2"/>
  <c r="F344" i="2"/>
  <c r="E345" i="2"/>
  <c r="F345" i="2"/>
  <c r="E346" i="2"/>
  <c r="F346" i="2"/>
  <c r="E347" i="2"/>
  <c r="F347" i="2"/>
  <c r="E348" i="2"/>
  <c r="F348" i="2"/>
  <c r="E349" i="2"/>
  <c r="F349" i="2"/>
  <c r="E350" i="2"/>
  <c r="F350" i="2"/>
  <c r="E351" i="2"/>
  <c r="F351" i="2"/>
  <c r="E352" i="2"/>
  <c r="F352" i="2"/>
  <c r="E353" i="2"/>
  <c r="F353" i="2"/>
  <c r="E354" i="2"/>
  <c r="F354" i="2"/>
  <c r="E355" i="2"/>
  <c r="F355" i="2"/>
  <c r="E356" i="2"/>
  <c r="F356" i="2"/>
  <c r="E357" i="2"/>
  <c r="F357" i="2"/>
  <c r="E358" i="2"/>
  <c r="F358" i="2"/>
  <c r="E359" i="2"/>
  <c r="F359" i="2"/>
  <c r="E360" i="2"/>
  <c r="F360" i="2"/>
  <c r="E361" i="2"/>
  <c r="F361" i="2"/>
  <c r="E362" i="2"/>
  <c r="F362" i="2"/>
  <c r="E363" i="2"/>
  <c r="F363" i="2"/>
  <c r="E364" i="2"/>
  <c r="F364" i="2"/>
  <c r="E365" i="2"/>
  <c r="F365" i="2"/>
  <c r="E366" i="2"/>
  <c r="F366" i="2"/>
  <c r="E367" i="2"/>
  <c r="F367" i="2"/>
  <c r="E368" i="2"/>
  <c r="F368" i="2"/>
  <c r="E369" i="2"/>
  <c r="F369" i="2"/>
  <c r="E370" i="2"/>
  <c r="F370" i="2"/>
  <c r="E371" i="2"/>
  <c r="F371" i="2"/>
  <c r="E372" i="2"/>
  <c r="F372" i="2"/>
  <c r="E373" i="2"/>
  <c r="F373" i="2"/>
  <c r="E374" i="2"/>
  <c r="F374" i="2"/>
  <c r="E375" i="2"/>
  <c r="F375" i="2"/>
  <c r="E376" i="2"/>
  <c r="F376" i="2"/>
  <c r="E377" i="2"/>
  <c r="F377" i="2"/>
  <c r="E378" i="2"/>
  <c r="F378" i="2"/>
  <c r="E379" i="2"/>
  <c r="F379" i="2"/>
  <c r="E380" i="2"/>
  <c r="F380" i="2"/>
  <c r="E381" i="2"/>
  <c r="F381" i="2"/>
  <c r="E382" i="2"/>
  <c r="F382" i="2"/>
  <c r="E383" i="2"/>
  <c r="F383" i="2"/>
  <c r="E384" i="2"/>
  <c r="F384" i="2"/>
  <c r="E385" i="2"/>
  <c r="F385" i="2"/>
  <c r="E386" i="2"/>
  <c r="F386" i="2"/>
  <c r="E387" i="2"/>
  <c r="F387" i="2"/>
  <c r="E388" i="2"/>
  <c r="F388" i="2"/>
  <c r="E389" i="2"/>
  <c r="F389" i="2"/>
  <c r="E390" i="2"/>
  <c r="F390" i="2"/>
  <c r="E391" i="2"/>
  <c r="F391" i="2"/>
  <c r="E392" i="2"/>
  <c r="F392" i="2"/>
  <c r="E393" i="2"/>
  <c r="F393" i="2"/>
  <c r="E394" i="2"/>
  <c r="F394" i="2"/>
  <c r="E395" i="2"/>
  <c r="F395" i="2"/>
  <c r="E396" i="2"/>
  <c r="F396" i="2"/>
  <c r="E397" i="2"/>
  <c r="F397" i="2"/>
  <c r="E398" i="2"/>
  <c r="F398" i="2"/>
  <c r="E399" i="2"/>
  <c r="F399" i="2"/>
  <c r="E400" i="2"/>
  <c r="F400" i="2"/>
  <c r="E401" i="2"/>
  <c r="F401" i="2"/>
  <c r="E402" i="2"/>
  <c r="F402" i="2"/>
  <c r="E403" i="2"/>
  <c r="F403" i="2"/>
  <c r="E404" i="2"/>
  <c r="F404" i="2"/>
  <c r="E405" i="2"/>
  <c r="F405" i="2"/>
  <c r="E406" i="2"/>
  <c r="F406" i="2"/>
  <c r="E407" i="2"/>
  <c r="F407" i="2"/>
  <c r="E408" i="2"/>
  <c r="F408" i="2"/>
  <c r="E409" i="2"/>
  <c r="F409" i="2"/>
  <c r="E410" i="2"/>
  <c r="F410" i="2"/>
  <c r="E411" i="2"/>
  <c r="F411" i="2"/>
  <c r="E412" i="2"/>
  <c r="F412" i="2"/>
  <c r="E413" i="2"/>
  <c r="F413" i="2"/>
  <c r="E414" i="2"/>
  <c r="F414" i="2"/>
  <c r="E415" i="2"/>
  <c r="F415" i="2"/>
  <c r="E416" i="2"/>
  <c r="F416" i="2"/>
  <c r="E417" i="2"/>
  <c r="F417" i="2"/>
  <c r="E418" i="2"/>
  <c r="F418" i="2"/>
  <c r="E419" i="2"/>
  <c r="F419" i="2"/>
  <c r="E420" i="2"/>
  <c r="F420" i="2"/>
  <c r="E421" i="2"/>
  <c r="F421" i="2"/>
  <c r="E422" i="2"/>
  <c r="F422" i="2"/>
  <c r="E423" i="2"/>
  <c r="F423" i="2"/>
  <c r="E424" i="2"/>
  <c r="F424" i="2"/>
  <c r="E425" i="2"/>
  <c r="F425" i="2"/>
  <c r="E426" i="2"/>
  <c r="F426" i="2"/>
  <c r="E427" i="2"/>
  <c r="F427" i="2"/>
  <c r="E428" i="2"/>
  <c r="F428" i="2"/>
  <c r="E429" i="2"/>
  <c r="F429" i="2"/>
  <c r="E430" i="2"/>
  <c r="F430" i="2"/>
  <c r="E431" i="2"/>
  <c r="F431" i="2"/>
  <c r="E432" i="2"/>
  <c r="F432" i="2"/>
  <c r="E433" i="2"/>
  <c r="F433" i="2"/>
  <c r="E434" i="2"/>
  <c r="F434" i="2"/>
  <c r="E435" i="2"/>
  <c r="F435" i="2"/>
  <c r="E436" i="2"/>
  <c r="F436" i="2"/>
  <c r="E437" i="2"/>
  <c r="F437" i="2"/>
  <c r="E438" i="2"/>
  <c r="F438" i="2"/>
  <c r="E439" i="2"/>
  <c r="F439" i="2"/>
  <c r="E440" i="2"/>
  <c r="F440" i="2"/>
  <c r="E441" i="2"/>
  <c r="F441" i="2"/>
  <c r="E442" i="2"/>
  <c r="F442" i="2"/>
  <c r="E443" i="2"/>
  <c r="F443" i="2"/>
  <c r="E444" i="2"/>
  <c r="F444" i="2"/>
  <c r="E445" i="2"/>
  <c r="F445" i="2"/>
  <c r="E446" i="2"/>
  <c r="F446" i="2"/>
  <c r="E447" i="2"/>
  <c r="F447" i="2"/>
  <c r="E448" i="2"/>
  <c r="F448" i="2"/>
  <c r="E449" i="2"/>
  <c r="F449" i="2"/>
  <c r="E450" i="2"/>
  <c r="F450" i="2"/>
  <c r="E451" i="2"/>
  <c r="F451" i="2"/>
  <c r="E452" i="2"/>
  <c r="F452" i="2"/>
  <c r="E453" i="2"/>
  <c r="F453" i="2"/>
  <c r="E454" i="2"/>
  <c r="F454" i="2"/>
  <c r="E455" i="2"/>
  <c r="F455" i="2"/>
  <c r="E456" i="2"/>
  <c r="F456" i="2"/>
  <c r="E457" i="2"/>
  <c r="F457" i="2"/>
  <c r="E458" i="2"/>
  <c r="F458" i="2"/>
  <c r="E459" i="2"/>
  <c r="F459" i="2"/>
  <c r="E460" i="2"/>
  <c r="F460" i="2"/>
  <c r="E461" i="2"/>
  <c r="F461" i="2"/>
  <c r="E462" i="2"/>
  <c r="F462" i="2"/>
  <c r="E463" i="2"/>
  <c r="F463" i="2"/>
  <c r="E464" i="2"/>
  <c r="F464" i="2"/>
  <c r="E465" i="2"/>
  <c r="F465" i="2"/>
  <c r="E466" i="2"/>
  <c r="F466" i="2"/>
  <c r="E467" i="2"/>
  <c r="F467" i="2"/>
  <c r="E468" i="2"/>
  <c r="F468" i="2"/>
  <c r="E469" i="2"/>
  <c r="F469" i="2"/>
  <c r="E470" i="2"/>
  <c r="F470" i="2"/>
  <c r="E471" i="2"/>
  <c r="F471" i="2"/>
  <c r="E472" i="2"/>
  <c r="F472" i="2"/>
  <c r="E473" i="2"/>
  <c r="F473" i="2"/>
  <c r="E474" i="2"/>
  <c r="F474" i="2"/>
  <c r="E475" i="2"/>
  <c r="F475" i="2"/>
  <c r="E476" i="2"/>
  <c r="F476" i="2"/>
  <c r="E477" i="2"/>
  <c r="F477" i="2"/>
  <c r="E478" i="2"/>
  <c r="F478" i="2"/>
  <c r="E479" i="2"/>
  <c r="F479" i="2"/>
  <c r="E480" i="2"/>
  <c r="F480" i="2"/>
  <c r="E481" i="2"/>
  <c r="F481" i="2"/>
  <c r="E482" i="2"/>
  <c r="F482" i="2"/>
  <c r="E483" i="2"/>
  <c r="F483" i="2"/>
  <c r="E484" i="2"/>
  <c r="F484" i="2"/>
  <c r="E485" i="2"/>
  <c r="F485" i="2"/>
  <c r="E486" i="2"/>
  <c r="F486" i="2"/>
  <c r="E487" i="2"/>
  <c r="F487" i="2"/>
  <c r="E488" i="2"/>
  <c r="F488" i="2"/>
  <c r="E489" i="2"/>
  <c r="F489" i="2"/>
  <c r="E490" i="2"/>
  <c r="F490" i="2"/>
  <c r="E491" i="2"/>
  <c r="F491" i="2"/>
  <c r="E492" i="2"/>
  <c r="F492" i="2"/>
  <c r="E493" i="2"/>
  <c r="F493" i="2"/>
  <c r="E494" i="2"/>
  <c r="F494" i="2"/>
  <c r="E495" i="2"/>
  <c r="F495" i="2"/>
  <c r="E496" i="2"/>
  <c r="F496" i="2"/>
  <c r="E497" i="2"/>
  <c r="F497" i="2"/>
  <c r="E498" i="2"/>
  <c r="F498" i="2"/>
  <c r="E499" i="2"/>
  <c r="F499" i="2"/>
  <c r="E500" i="2"/>
  <c r="F500" i="2"/>
  <c r="E501" i="2"/>
  <c r="F501" i="2"/>
  <c r="E502" i="2"/>
  <c r="F502" i="2"/>
  <c r="E503" i="2"/>
  <c r="F503" i="2"/>
  <c r="E504" i="2"/>
  <c r="F504" i="2"/>
  <c r="E505" i="2"/>
  <c r="F505" i="2"/>
  <c r="E506" i="2"/>
  <c r="F506" i="2"/>
  <c r="E507" i="2"/>
  <c r="F507" i="2"/>
  <c r="E508" i="2"/>
  <c r="F508" i="2"/>
  <c r="E509" i="2"/>
  <c r="F509" i="2"/>
  <c r="E510" i="2"/>
  <c r="F510" i="2"/>
  <c r="E511" i="2"/>
  <c r="F511" i="2"/>
  <c r="E512" i="2"/>
  <c r="F512" i="2"/>
  <c r="E513" i="2"/>
  <c r="F513" i="2"/>
  <c r="E514" i="2"/>
  <c r="F514" i="2"/>
  <c r="E515" i="2"/>
  <c r="F515" i="2"/>
  <c r="E516" i="2"/>
  <c r="F516" i="2"/>
  <c r="E517" i="2"/>
  <c r="F517" i="2"/>
  <c r="E518" i="2"/>
  <c r="F518" i="2"/>
  <c r="E519" i="2"/>
  <c r="F519" i="2"/>
  <c r="E520" i="2"/>
  <c r="F520" i="2"/>
  <c r="E521" i="2"/>
  <c r="F521" i="2"/>
  <c r="E522" i="2"/>
  <c r="F522" i="2"/>
  <c r="E523" i="2"/>
  <c r="F523" i="2"/>
  <c r="E524" i="2"/>
  <c r="F524" i="2"/>
  <c r="E525" i="2"/>
  <c r="F525" i="2"/>
  <c r="E526" i="2"/>
  <c r="F526" i="2"/>
  <c r="E527" i="2"/>
  <c r="F527" i="2"/>
  <c r="E528" i="2"/>
  <c r="F528" i="2"/>
  <c r="E529" i="2"/>
  <c r="F529" i="2"/>
  <c r="E530" i="2"/>
  <c r="F530" i="2"/>
  <c r="E531" i="2"/>
  <c r="F531" i="2"/>
  <c r="E532" i="2"/>
  <c r="F532" i="2"/>
  <c r="E533" i="2"/>
  <c r="F533" i="2"/>
  <c r="E534" i="2"/>
  <c r="F534" i="2"/>
  <c r="E535" i="2"/>
  <c r="F535" i="2"/>
  <c r="E536" i="2"/>
  <c r="F536" i="2"/>
  <c r="E537" i="2"/>
  <c r="F537" i="2"/>
  <c r="E538" i="2"/>
  <c r="F538" i="2"/>
  <c r="E539" i="2"/>
  <c r="F539" i="2"/>
  <c r="E540" i="2"/>
  <c r="F540" i="2"/>
  <c r="E541" i="2"/>
  <c r="F541" i="2"/>
  <c r="E542" i="2"/>
  <c r="F542" i="2"/>
  <c r="E543" i="2"/>
  <c r="F543" i="2"/>
  <c r="E544" i="2"/>
  <c r="F544" i="2"/>
  <c r="E545" i="2"/>
  <c r="F545" i="2"/>
  <c r="E546" i="2"/>
  <c r="F546" i="2"/>
  <c r="E547" i="2"/>
  <c r="F547" i="2"/>
  <c r="E548" i="2"/>
  <c r="F548" i="2"/>
  <c r="E549" i="2"/>
  <c r="F549" i="2"/>
  <c r="E550" i="2"/>
  <c r="F550" i="2"/>
  <c r="E551" i="2"/>
  <c r="F551" i="2"/>
  <c r="E552" i="2"/>
  <c r="F552" i="2"/>
  <c r="E553" i="2"/>
  <c r="F553" i="2"/>
  <c r="E554" i="2"/>
  <c r="F554" i="2"/>
  <c r="E555" i="2"/>
  <c r="F555" i="2"/>
  <c r="E556" i="2"/>
  <c r="F556" i="2"/>
  <c r="E557" i="2"/>
  <c r="F557" i="2"/>
  <c r="E558" i="2"/>
  <c r="F558" i="2"/>
  <c r="E559" i="2"/>
  <c r="F559" i="2"/>
  <c r="E560" i="2"/>
  <c r="F560" i="2"/>
  <c r="E561" i="2"/>
  <c r="F561" i="2"/>
  <c r="E562" i="2"/>
  <c r="F562" i="2"/>
  <c r="E563" i="2"/>
  <c r="F563" i="2"/>
  <c r="E564" i="2"/>
  <c r="F564" i="2"/>
  <c r="E565" i="2"/>
  <c r="F565" i="2"/>
  <c r="E566" i="2"/>
  <c r="F566" i="2"/>
  <c r="E567" i="2"/>
  <c r="F567" i="2"/>
  <c r="E568" i="2"/>
  <c r="F568" i="2"/>
  <c r="E569" i="2"/>
  <c r="F569" i="2"/>
  <c r="E570" i="2"/>
  <c r="F570" i="2"/>
  <c r="E571" i="2"/>
  <c r="F571" i="2"/>
  <c r="E572" i="2"/>
  <c r="F572" i="2"/>
  <c r="E573" i="2"/>
  <c r="F573" i="2"/>
  <c r="E574" i="2"/>
  <c r="F574" i="2"/>
  <c r="E575" i="2"/>
  <c r="F575" i="2"/>
  <c r="E576" i="2"/>
  <c r="F576" i="2"/>
  <c r="E577" i="2"/>
  <c r="F577" i="2"/>
  <c r="E578" i="2"/>
  <c r="F578" i="2"/>
  <c r="E579" i="2"/>
  <c r="F579" i="2"/>
  <c r="E580" i="2"/>
  <c r="F580" i="2"/>
  <c r="E581" i="2"/>
  <c r="F581" i="2"/>
  <c r="E582" i="2"/>
  <c r="F582" i="2"/>
  <c r="E583" i="2"/>
  <c r="F583" i="2"/>
  <c r="E584" i="2"/>
  <c r="F584" i="2"/>
  <c r="E585" i="2"/>
  <c r="F585" i="2"/>
  <c r="E586" i="2"/>
  <c r="F586" i="2"/>
  <c r="E587" i="2"/>
  <c r="F587" i="2"/>
  <c r="E588" i="2"/>
  <c r="F588" i="2"/>
  <c r="E589" i="2"/>
  <c r="F589" i="2"/>
  <c r="E590" i="2"/>
  <c r="F590" i="2"/>
  <c r="E591" i="2"/>
  <c r="F591" i="2"/>
  <c r="E592" i="2"/>
  <c r="F592" i="2"/>
  <c r="E593" i="2"/>
  <c r="F593" i="2"/>
  <c r="E594" i="2"/>
  <c r="F594" i="2"/>
  <c r="E595" i="2"/>
  <c r="F595" i="2"/>
  <c r="E596" i="2"/>
  <c r="F596" i="2"/>
  <c r="E597" i="2"/>
  <c r="F597" i="2"/>
  <c r="E598" i="2"/>
  <c r="F598" i="2"/>
  <c r="E599" i="2"/>
  <c r="F599" i="2"/>
  <c r="E600" i="2"/>
  <c r="F600" i="2"/>
  <c r="E601" i="2"/>
  <c r="F601" i="2"/>
  <c r="E602" i="2"/>
  <c r="F602" i="2"/>
  <c r="E603" i="2"/>
  <c r="F603" i="2"/>
  <c r="E604" i="2"/>
  <c r="F604" i="2"/>
  <c r="E605" i="2"/>
  <c r="F605" i="2"/>
  <c r="E606" i="2"/>
  <c r="F606" i="2"/>
  <c r="E607" i="2"/>
  <c r="F607" i="2"/>
  <c r="E608" i="2"/>
  <c r="F608" i="2"/>
  <c r="E609" i="2"/>
  <c r="F609" i="2"/>
  <c r="E610" i="2"/>
  <c r="F610" i="2"/>
  <c r="E611" i="2"/>
  <c r="F611" i="2"/>
  <c r="E612" i="2"/>
  <c r="F612" i="2"/>
  <c r="E613" i="2"/>
  <c r="F613" i="2"/>
  <c r="E614" i="2"/>
  <c r="F614" i="2"/>
  <c r="E615" i="2"/>
  <c r="F615" i="2"/>
  <c r="E616" i="2"/>
  <c r="F616" i="2"/>
  <c r="E617" i="2"/>
  <c r="F617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3" i="2"/>
  <c r="F13" i="2"/>
  <c r="E14" i="2"/>
  <c r="F14" i="2"/>
  <c r="E16" i="2"/>
  <c r="F16" i="2"/>
  <c r="E3" i="2"/>
  <c r="F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3" i="1"/>
</calcChain>
</file>

<file path=xl/sharedStrings.xml><?xml version="1.0" encoding="utf-8"?>
<sst xmlns="http://schemas.openxmlformats.org/spreadsheetml/2006/main" count="4002" uniqueCount="1351">
  <si>
    <t>Description</t>
  </si>
  <si>
    <t>PA0020</t>
  </si>
  <si>
    <t>T4P secretin-associated protein TsaP</t>
  </si>
  <si>
    <t>PA0037</t>
  </si>
  <si>
    <t>transcriptional regulator TrpI</t>
  </si>
  <si>
    <t>PA0039</t>
  </si>
  <si>
    <t>hypothetical protein</t>
  </si>
  <si>
    <t>PA0040</t>
  </si>
  <si>
    <t>conserved hypothetical protein</t>
  </si>
  <si>
    <t>PA0041</t>
  </si>
  <si>
    <t>probable hemagglutinin</t>
  </si>
  <si>
    <t>PA0045</t>
  </si>
  <si>
    <t>PA0052</t>
  </si>
  <si>
    <t>PA0056</t>
  </si>
  <si>
    <t>probable transcriptional regulator</t>
  </si>
  <si>
    <t>PA0147</t>
  </si>
  <si>
    <t>probable oxidoreductase</t>
  </si>
  <si>
    <t>PA0175</t>
  </si>
  <si>
    <t>CheR2</t>
  </si>
  <si>
    <t>PA0195</t>
  </si>
  <si>
    <t>putative NAD(P) transhydrogenase, subunit alpha part 1 pntAA</t>
  </si>
  <si>
    <t>PA0196</t>
  </si>
  <si>
    <t>pyridine nucleotide transhydrogenase, beta subunit, pntAB</t>
  </si>
  <si>
    <t>PA0201</t>
  </si>
  <si>
    <t>PA0208</t>
  </si>
  <si>
    <t>malonate decarboxylase alpha subunit mdcA</t>
  </si>
  <si>
    <t>PA0226</t>
  </si>
  <si>
    <t>probable CoA transferase, subunit A</t>
  </si>
  <si>
    <t>PA0227</t>
  </si>
  <si>
    <t>probable CoA transferase, subunit B</t>
  </si>
  <si>
    <t>PA0228</t>
  </si>
  <si>
    <t>beta-ketoadipyl CoA thiolase PcaF</t>
  </si>
  <si>
    <t>PA0232</t>
  </si>
  <si>
    <t>gamma-carboxymuconolactone decarboxylase</t>
  </si>
  <si>
    <t>PA0233</t>
  </si>
  <si>
    <t>PA0238</t>
  </si>
  <si>
    <t>PA0245</t>
  </si>
  <si>
    <t>3-dehydroquinate dehydratase aroQ2</t>
  </si>
  <si>
    <t>PA0253</t>
  </si>
  <si>
    <t>HudR</t>
  </si>
  <si>
    <t>PA0261</t>
  </si>
  <si>
    <t>Type 6 lipase immunity, Tli3</t>
  </si>
  <si>
    <t>PA0283</t>
  </si>
  <si>
    <t>sulfate-binding protein precursor</t>
  </si>
  <si>
    <t>PA0295</t>
  </si>
  <si>
    <t>probable periplasmic polyamine binding protein</t>
  </si>
  <si>
    <t>PA0304</t>
  </si>
  <si>
    <t>polyamine transport protein PotI</t>
  </si>
  <si>
    <t>PA0310</t>
  </si>
  <si>
    <t>PA0328</t>
  </si>
  <si>
    <t>arginine-specific autotransporter of Pseudomonas aeruginosa, AaaA</t>
  </si>
  <si>
    <t>PA0334</t>
  </si>
  <si>
    <t>probable major facilitator superfamily (MFS) transporter</t>
  </si>
  <si>
    <t>PA0346</t>
  </si>
  <si>
    <t>PA0359</t>
  </si>
  <si>
    <t>PA0391</t>
  </si>
  <si>
    <t>PA0395</t>
  </si>
  <si>
    <t>twitching motility protein PilT</t>
  </si>
  <si>
    <t>PA0396</t>
  </si>
  <si>
    <t>twitching motility protein PilU</t>
  </si>
  <si>
    <t>PA0408</t>
  </si>
  <si>
    <t>twitching motility protein PilG</t>
  </si>
  <si>
    <t>PA0409</t>
  </si>
  <si>
    <t>twitching motility protein PilH</t>
  </si>
  <si>
    <t>PA0410</t>
  </si>
  <si>
    <t>twitching motility protein PilI</t>
  </si>
  <si>
    <t>PA0411</t>
  </si>
  <si>
    <t>twitching motility protein PilJ</t>
  </si>
  <si>
    <t>PA0413</t>
  </si>
  <si>
    <t xml:space="preserve">component of chemotactic signal transduction system, chpA </t>
  </si>
  <si>
    <t>PA0414</t>
  </si>
  <si>
    <t>probable methylesterase chpB</t>
  </si>
  <si>
    <t>PA0415</t>
  </si>
  <si>
    <t>probable chemotaxis protein chpC</t>
  </si>
  <si>
    <t>PA0422</t>
  </si>
  <si>
    <t>PA0424</t>
  </si>
  <si>
    <t>multidrug resistance operon repressor MexR</t>
  </si>
  <si>
    <t>PA0426</t>
  </si>
  <si>
    <t>Resistance-Nodulation-Cell Division (RND) multidrug efflux transporter MexB</t>
  </si>
  <si>
    <t>PA0448</t>
  </si>
  <si>
    <t>transcriptional regulator, GcdR</t>
  </si>
  <si>
    <t>PA0455</t>
  </si>
  <si>
    <t>RNA helicase DbpA</t>
  </si>
  <si>
    <t>PA0464</t>
  </si>
  <si>
    <t>two-component sensor CreC</t>
  </si>
  <si>
    <t>PA0495</t>
  </si>
  <si>
    <t>PA0502</t>
  </si>
  <si>
    <t>probable biotin biosynthesis protein bioH</t>
  </si>
  <si>
    <t>PA0509</t>
  </si>
  <si>
    <t>NirN</t>
  </si>
  <si>
    <t>PA0518</t>
  </si>
  <si>
    <t>cytochrome c-551 precursor, NirM</t>
  </si>
  <si>
    <t>PA0519</t>
  </si>
  <si>
    <t>nitrite reductase precursor, NirS</t>
  </si>
  <si>
    <t>PA0520</t>
  </si>
  <si>
    <t>regulatory protein NirQ</t>
  </si>
  <si>
    <t>PA0540</t>
  </si>
  <si>
    <t>PA0542</t>
  </si>
  <si>
    <t>PA0549</t>
  </si>
  <si>
    <t>PA0553</t>
  </si>
  <si>
    <t>PA0557</t>
  </si>
  <si>
    <t>PA0561</t>
  </si>
  <si>
    <t>PA0563</t>
  </si>
  <si>
    <t>PA0585</t>
  </si>
  <si>
    <t>PA0591</t>
  </si>
  <si>
    <t>PA0602</t>
  </si>
  <si>
    <t>probable binding protein component of ABC transporter</t>
  </si>
  <si>
    <t>PA0620</t>
  </si>
  <si>
    <t>probable bacteriophage protein</t>
  </si>
  <si>
    <t>PA0622</t>
  </si>
  <si>
    <t>PA0641</t>
  </si>
  <si>
    <t>PA0652</t>
  </si>
  <si>
    <t>transcriptional regulator Vfr</t>
  </si>
  <si>
    <t>PA0657</t>
  </si>
  <si>
    <t>probable ATPase</t>
  </si>
  <si>
    <t>PA0659</t>
  </si>
  <si>
    <t>PA0672</t>
  </si>
  <si>
    <t>heme oxygenase</t>
  </si>
  <si>
    <t>PA0732</t>
  </si>
  <si>
    <t>PA0740</t>
  </si>
  <si>
    <t>SDS hydrolase SdsA1</t>
  </si>
  <si>
    <t>PA0743</t>
  </si>
  <si>
    <t>probable 3-hydroxyisobutyrate dehydrogenase</t>
  </si>
  <si>
    <t>PA0744</t>
  </si>
  <si>
    <t>probable enoyl-CoA hydratase/isomerase</t>
  </si>
  <si>
    <t>PA0745</t>
  </si>
  <si>
    <t>DspI</t>
  </si>
  <si>
    <t>PA0746</t>
  </si>
  <si>
    <t>probable acyl-CoA dehydrogenase</t>
  </si>
  <si>
    <t>PA0747</t>
  </si>
  <si>
    <t>probable aldehyde dehydrogenase</t>
  </si>
  <si>
    <t>PA0769</t>
  </si>
  <si>
    <t>PA0788</t>
  </si>
  <si>
    <t>PA0807</t>
  </si>
  <si>
    <t>AmpDh3</t>
  </si>
  <si>
    <t>PA0821</t>
  </si>
  <si>
    <t>PA0837</t>
  </si>
  <si>
    <t>peptidyl-prolyl cis-trans isomerase SlyD</t>
  </si>
  <si>
    <t>PA0840</t>
  </si>
  <si>
    <t>PA0850</t>
  </si>
  <si>
    <t>PA0852</t>
  </si>
  <si>
    <t>chitin-binding protein CbpD precursor</t>
  </si>
  <si>
    <t>PA0860</t>
  </si>
  <si>
    <t>probable ATP-binding/permease fusion ABC transporter</t>
  </si>
  <si>
    <t>PA0865</t>
  </si>
  <si>
    <t>4-hydroxyphenylpyruvate dioxygenase</t>
  </si>
  <si>
    <t>PA0872</t>
  </si>
  <si>
    <t>phenylalanine-4-hydroxylase, phhA</t>
  </si>
  <si>
    <t>PA0895</t>
  </si>
  <si>
    <t>N2-Succinylornithine 5-aminotransferase (SOAT) = N2-acetylornithine 5-aminotransferase (ACOAT) aruC</t>
  </si>
  <si>
    <t>PA0905</t>
  </si>
  <si>
    <t>RsmA</t>
  </si>
  <si>
    <t>PA0913</t>
  </si>
  <si>
    <t>MgtE</t>
  </si>
  <si>
    <t>PA0930</t>
  </si>
  <si>
    <t>two-component sensor</t>
  </si>
  <si>
    <t>PA0938</t>
  </si>
  <si>
    <t>Wzz2</t>
  </si>
  <si>
    <t>PA0960</t>
  </si>
  <si>
    <t>PA0964</t>
  </si>
  <si>
    <t>pqsR-mediated PQS regulator, PmpR</t>
  </si>
  <si>
    <t>PA0975</t>
  </si>
  <si>
    <t>probable radical activating enzyme</t>
  </si>
  <si>
    <t>PA0985</t>
  </si>
  <si>
    <t>pyocin S5</t>
  </si>
  <si>
    <t>PA0997</t>
  </si>
  <si>
    <t>PqsB</t>
  </si>
  <si>
    <t>PA1029</t>
  </si>
  <si>
    <t>PA1030</t>
  </si>
  <si>
    <t>PA1036</t>
  </si>
  <si>
    <t>PA1048</t>
  </si>
  <si>
    <t>probable outer membrane protein precursor</t>
  </si>
  <si>
    <t>PA1054</t>
  </si>
  <si>
    <t>ShaA</t>
  </si>
  <si>
    <t>PA1056</t>
  </si>
  <si>
    <t>ShaC</t>
  </si>
  <si>
    <t>PA1057</t>
  </si>
  <si>
    <t>ShaD</t>
  </si>
  <si>
    <t>PA1075</t>
  </si>
  <si>
    <t>PA1081</t>
  </si>
  <si>
    <t>flagellar basal-body rod protein FlgF</t>
  </si>
  <si>
    <t>PA1083</t>
  </si>
  <si>
    <t>flagellar L-ring protein precursor FlgH</t>
  </si>
  <si>
    <t>PA1105</t>
  </si>
  <si>
    <t>flagellar protein FliJ</t>
  </si>
  <si>
    <t>PA1107</t>
  </si>
  <si>
    <t>RoeA</t>
  </si>
  <si>
    <t>PA1123</t>
  </si>
  <si>
    <t>PA1130</t>
  </si>
  <si>
    <t>rhamnosyltransferase 2, rhlC</t>
  </si>
  <si>
    <t>PA1150</t>
  </si>
  <si>
    <t>pyocin S2</t>
  </si>
  <si>
    <t>PA1178</t>
  </si>
  <si>
    <t>PhoP/Q and low Mg2+ inducible outer membrane protein H1 precursor, oprH</t>
  </si>
  <si>
    <t>PA1248</t>
  </si>
  <si>
    <t>Alkaline protease secretion outer membrane protein AprF precursor</t>
  </si>
  <si>
    <t>PA1273</t>
  </si>
  <si>
    <t>cobyrinic acid a,c-diamide synthase, cobB</t>
  </si>
  <si>
    <t>PA1281</t>
  </si>
  <si>
    <t>cobalamin (5'-phosphate) synthase, cobV</t>
  </si>
  <si>
    <t>PA1288</t>
  </si>
  <si>
    <t>PA1306</t>
  </si>
  <si>
    <t>probable HIT family protein</t>
  </si>
  <si>
    <t>PA1310</t>
  </si>
  <si>
    <t>2-aminoethylphosphonate:pyruvate aminotransferase, phnW</t>
  </si>
  <si>
    <t>PA1318</t>
  </si>
  <si>
    <t>cytochrome o ubiquinol oxidase subunit I</t>
  </si>
  <si>
    <t>PA1334</t>
  </si>
  <si>
    <t>PA1343</t>
  </si>
  <si>
    <t>PA1349</t>
  </si>
  <si>
    <t>PA1350</t>
  </si>
  <si>
    <t>PA1355</t>
  </si>
  <si>
    <t>PA1366</t>
  </si>
  <si>
    <t>PA1380</t>
  </si>
  <si>
    <t>PA1392</t>
  </si>
  <si>
    <t>PA1397</t>
  </si>
  <si>
    <t>probable two-component response regulator</t>
  </si>
  <si>
    <t>PA1404</t>
  </si>
  <si>
    <t>PA1409</t>
  </si>
  <si>
    <t>acetylpolyamine aminohydrolase</t>
  </si>
  <si>
    <t>PA1423</t>
  </si>
  <si>
    <t>BdlA</t>
  </si>
  <si>
    <t>PA1424</t>
  </si>
  <si>
    <t>PA1429</t>
  </si>
  <si>
    <t>probable cation-transporting P-type ATPase</t>
  </si>
  <si>
    <t>PA1430</t>
  </si>
  <si>
    <t>transcriptional regulator LasR</t>
  </si>
  <si>
    <t>PA1450</t>
  </si>
  <si>
    <t>PA1473</t>
  </si>
  <si>
    <t>PA1475</t>
  </si>
  <si>
    <t>heme exporter protein CcmA</t>
  </si>
  <si>
    <t>PA1476</t>
  </si>
  <si>
    <t>heme exporter protein CcmB</t>
  </si>
  <si>
    <t>PA1484</t>
  </si>
  <si>
    <t>PA1503</t>
  </si>
  <si>
    <t>PA1511</t>
  </si>
  <si>
    <t>VgrG2a</t>
  </si>
  <si>
    <t>PA1512</t>
  </si>
  <si>
    <t>secreted protein Hcp</t>
  </si>
  <si>
    <t>PA1518</t>
  </si>
  <si>
    <t>PA1524</t>
  </si>
  <si>
    <t>xanthine dehydrogenase, xdhA</t>
  </si>
  <si>
    <t>PA1546</t>
  </si>
  <si>
    <t>oxygen-independent coproporphyrinogen III oxidase, hemN</t>
  </si>
  <si>
    <t>PA1548</t>
  </si>
  <si>
    <t>PA1551</t>
  </si>
  <si>
    <t>probable ferredoxin</t>
  </si>
  <si>
    <t>PA1555</t>
  </si>
  <si>
    <t>Cytochrome c oxidase, cbb3-type, CcoP2 subunit</t>
  </si>
  <si>
    <t>PA1571</t>
  </si>
  <si>
    <t>PA1573</t>
  </si>
  <si>
    <t>PA1574</t>
  </si>
  <si>
    <t>PA1580</t>
  </si>
  <si>
    <t>citrate synthase, gltA</t>
  </si>
  <si>
    <t>PA1601</t>
  </si>
  <si>
    <t>PA1621</t>
  </si>
  <si>
    <t>probable hydrolase</t>
  </si>
  <si>
    <t>PA1628</t>
  </si>
  <si>
    <t>probable 3-hydroxyacyl-CoA dehydrogenase</t>
  </si>
  <si>
    <t>PA1639</t>
  </si>
  <si>
    <t>PA1646</t>
  </si>
  <si>
    <t>probable chemotaxis transducer</t>
  </si>
  <si>
    <t>PA1651</t>
  </si>
  <si>
    <t>probable transporter</t>
  </si>
  <si>
    <t>PA1656</t>
  </si>
  <si>
    <t>HsiA2</t>
  </si>
  <si>
    <t>PA1695</t>
  </si>
  <si>
    <t>translocation protein in type III secretion, pscB</t>
  </si>
  <si>
    <t>PA1703</t>
  </si>
  <si>
    <t>type III secretory apparatus protein PcrD</t>
  </si>
  <si>
    <t>PA1706</t>
  </si>
  <si>
    <t>type III secretion protein PcrV</t>
  </si>
  <si>
    <t>PA1710</t>
  </si>
  <si>
    <t>ExsC, exoenzyme S synthesis protein C precursor.</t>
  </si>
  <si>
    <t>PA1711</t>
  </si>
  <si>
    <t>ExsE</t>
  </si>
  <si>
    <t>PA1714</t>
  </si>
  <si>
    <t>ExsD</t>
  </si>
  <si>
    <t>PA1715</t>
  </si>
  <si>
    <t>type III export apparatus protein</t>
  </si>
  <si>
    <t>PA1728</t>
  </si>
  <si>
    <t>PA1741</t>
  </si>
  <si>
    <t>PA1746</t>
  </si>
  <si>
    <t>PA1748</t>
  </si>
  <si>
    <t>PA1757</t>
  </si>
  <si>
    <t>homoserine kinase, thrH</t>
  </si>
  <si>
    <t>PA1788</t>
  </si>
  <si>
    <t>PA1811</t>
  </si>
  <si>
    <t>NppA1</t>
  </si>
  <si>
    <t>PA1813</t>
  </si>
  <si>
    <t>probable hydroxyacylglutathione hydrolase</t>
  </si>
  <si>
    <t>PA1822</t>
  </si>
  <si>
    <t>PA1825</t>
  </si>
  <si>
    <t>PA1848</t>
  </si>
  <si>
    <t>PA1852</t>
  </si>
  <si>
    <t>PA1860</t>
  </si>
  <si>
    <t>PA1868</t>
  </si>
  <si>
    <t>secretion protein XqhA</t>
  </si>
  <si>
    <t>PA1869</t>
  </si>
  <si>
    <t>Acp1</t>
  </si>
  <si>
    <t>PA1870</t>
  </si>
  <si>
    <t>PA1914</t>
  </si>
  <si>
    <t>PA1915</t>
  </si>
  <si>
    <t>PA1921</t>
  </si>
  <si>
    <t>PA1922</t>
  </si>
  <si>
    <t>probable TonB-dependent receptor</t>
  </si>
  <si>
    <t>PA1923</t>
  </si>
  <si>
    <t>PA1924</t>
  </si>
  <si>
    <t>PA1927</t>
  </si>
  <si>
    <t>5-methyltetrahydropteroyltriglutamate-homocysteine S-methyltransferase, metE</t>
  </si>
  <si>
    <t>PA1930</t>
  </si>
  <si>
    <t xml:space="preserve">probable chemotaxis transducer (McpS) </t>
  </si>
  <si>
    <t>PA1932</t>
  </si>
  <si>
    <t>probable hydroxylase molybdopterin-containing subunit</t>
  </si>
  <si>
    <t>PA1946</t>
  </si>
  <si>
    <t>binding protein component precursor of ABC ribose transporter rbsB</t>
  </si>
  <si>
    <t>PA1982</t>
  </si>
  <si>
    <t>quinoprotein ethanol dehydrogenase, exaA</t>
  </si>
  <si>
    <t>PA1983</t>
  </si>
  <si>
    <t xml:space="preserve">cytochrome c550, exaB </t>
  </si>
  <si>
    <t>PA1984</t>
  </si>
  <si>
    <t>NAD+ dependent aldehyde dehydrogenase ExaC</t>
  </si>
  <si>
    <t>PA1999</t>
  </si>
  <si>
    <t xml:space="preserve">dehydrocarnitine CoA transferase, subunit A, dhcA </t>
  </si>
  <si>
    <t>PA2000</t>
  </si>
  <si>
    <t>dehydrocarnitine CoA transferase, subunit B, dhcB</t>
  </si>
  <si>
    <t>PA2001</t>
  </si>
  <si>
    <t>acetyl-CoA acetyltransferase, atoB</t>
  </si>
  <si>
    <t>PA2003</t>
  </si>
  <si>
    <t>3-hydroxybutyrate dehydrogenase, bdhA</t>
  </si>
  <si>
    <t>PA2021</t>
  </si>
  <si>
    <t>PA2040</t>
  </si>
  <si>
    <t>Glutamylpolyamine synthetase, pauA4</t>
  </si>
  <si>
    <t>PA2042</t>
  </si>
  <si>
    <t>probable transporter (membrane subunit)</t>
  </si>
  <si>
    <t>PA2056</t>
  </si>
  <si>
    <t>PA2061</t>
  </si>
  <si>
    <t>ABC transporter ATP-binding protein, SppD</t>
  </si>
  <si>
    <t>PA2067</t>
  </si>
  <si>
    <t>PA2069</t>
  </si>
  <si>
    <t>probable carbamoyl transferase</t>
  </si>
  <si>
    <t>PA2109</t>
  </si>
  <si>
    <t>PA2134</t>
  </si>
  <si>
    <t>PA2142</t>
  </si>
  <si>
    <t>probable short-chain dehydrogenase</t>
  </si>
  <si>
    <t>PA2150</t>
  </si>
  <si>
    <t>PA2169</t>
  </si>
  <si>
    <t>PA2171</t>
  </si>
  <si>
    <t>PA2174</t>
  </si>
  <si>
    <t>PA2195</t>
  </si>
  <si>
    <t>hydrogen cyanide synthase HcnC</t>
  </si>
  <si>
    <t>PA2220</t>
  </si>
  <si>
    <t>probable transcriptional regulator, oprR</t>
  </si>
  <si>
    <t>PA2226</t>
  </si>
  <si>
    <t>QsrO</t>
  </si>
  <si>
    <t>PA2260</t>
  </si>
  <si>
    <t>PA2263</t>
  </si>
  <si>
    <t>probable 2-hydroxyacid dehydrogenase</t>
  </si>
  <si>
    <t>PA2266</t>
  </si>
  <si>
    <t>probable cytochrome c precursor</t>
  </si>
  <si>
    <t>PA2277</t>
  </si>
  <si>
    <t>ArsR protein</t>
  </si>
  <si>
    <t>PA2285</t>
  </si>
  <si>
    <t>PA2300</t>
  </si>
  <si>
    <t>chitinase</t>
  </si>
  <si>
    <t>PA2316</t>
  </si>
  <si>
    <t>PA2318</t>
  </si>
  <si>
    <t>PA2321</t>
  </si>
  <si>
    <t>GntK</t>
  </si>
  <si>
    <t>PA2338</t>
  </si>
  <si>
    <t>probable binding protein component of ABC maltose/mannitol transporter</t>
  </si>
  <si>
    <t>PA2341</t>
  </si>
  <si>
    <t>probable ATP-binding component of ABC maltose/mannitol transporter</t>
  </si>
  <si>
    <t>PA2342</t>
  </si>
  <si>
    <t xml:space="preserve">mannitol dehydrogenase, mtlD </t>
  </si>
  <si>
    <t>PA2343</t>
  </si>
  <si>
    <t>xylulose kinase, mtlY</t>
  </si>
  <si>
    <t>PA2367</t>
  </si>
  <si>
    <t>Hcp3</t>
  </si>
  <si>
    <t>PA2370</t>
  </si>
  <si>
    <t>HsiH3</t>
  </si>
  <si>
    <t>PA2384</t>
  </si>
  <si>
    <t>PA2416</t>
  </si>
  <si>
    <t>periplasmic trehalase precursor, treA</t>
  </si>
  <si>
    <t>PA2436</t>
  </si>
  <si>
    <t>PA2443</t>
  </si>
  <si>
    <t xml:space="preserve">L-serine dehydratase, sdhA </t>
  </si>
  <si>
    <t>PA2459</t>
  </si>
  <si>
    <t>PA2461</t>
  </si>
  <si>
    <t>PA2466</t>
  </si>
  <si>
    <t>Ferrioxamine receptor FoxA</t>
  </si>
  <si>
    <t>PA2470</t>
  </si>
  <si>
    <t>gentisate 1,2-dioxygenase, gtdA</t>
  </si>
  <si>
    <t>PA2489</t>
  </si>
  <si>
    <t>PA2497</t>
  </si>
  <si>
    <t>PA2503</t>
  </si>
  <si>
    <t>PA2504</t>
  </si>
  <si>
    <t>PA2507</t>
  </si>
  <si>
    <t>catechol 1,2-dioxygenase</t>
  </si>
  <si>
    <t>PA2510</t>
  </si>
  <si>
    <t>transcriptional regulator CatR</t>
  </si>
  <si>
    <t>PA2531</t>
  </si>
  <si>
    <t>probable aminotransferase</t>
  </si>
  <si>
    <t>PA2533</t>
  </si>
  <si>
    <t>probable sodium:alanine symporter</t>
  </si>
  <si>
    <t>PA2534</t>
  </si>
  <si>
    <t>PA2546</t>
  </si>
  <si>
    <t>probable ring-cleaving dioxygenase</t>
  </si>
  <si>
    <t>PA2553</t>
  </si>
  <si>
    <t>probable acyl-CoA thiolase</t>
  </si>
  <si>
    <t>PA2559.1</t>
  </si>
  <si>
    <t>SrfA</t>
  </si>
  <si>
    <t>PA2565</t>
  </si>
  <si>
    <t>PA2570</t>
  </si>
  <si>
    <t>LecA</t>
  </si>
  <si>
    <t>PA2573</t>
  </si>
  <si>
    <t>PA2596</t>
  </si>
  <si>
    <t>PA2599</t>
  </si>
  <si>
    <t>PA2624</t>
  </si>
  <si>
    <t>isocitrate dehydrogenase, idh</t>
  </si>
  <si>
    <t>PA2638</t>
  </si>
  <si>
    <t>NADH dehydrogenase I chain B, nuoB</t>
  </si>
  <si>
    <t>PA2639</t>
  </si>
  <si>
    <t>NADH dehydrogenase I chain C,D, nuoD</t>
  </si>
  <si>
    <t>PA2640</t>
  </si>
  <si>
    <t>NADH dehydrogenase I chain E, nuoE</t>
  </si>
  <si>
    <t>PA2641</t>
  </si>
  <si>
    <t>NADH dehydrogenase I chain F, nuoF</t>
  </si>
  <si>
    <t>PA2642</t>
  </si>
  <si>
    <t xml:space="preserve">NADH dehydrogenase I chain G, nuoG </t>
  </si>
  <si>
    <t>PA2643</t>
  </si>
  <si>
    <t>NADH dehydrogenase I chain H, nuoH</t>
  </si>
  <si>
    <t>PA2644</t>
  </si>
  <si>
    <t>NADH Dehydrogenase I chain I, nuoI</t>
  </si>
  <si>
    <t>PA2645</t>
  </si>
  <si>
    <t>NADH dehydrogenase I chain J, nuoJ</t>
  </si>
  <si>
    <t>PA2646</t>
  </si>
  <si>
    <t xml:space="preserve">NADH dehydrogenase I chain K, nuoK </t>
  </si>
  <si>
    <t>PA2676</t>
  </si>
  <si>
    <t>probable type II secretion system protein</t>
  </si>
  <si>
    <t>PA2681</t>
  </si>
  <si>
    <t>PA2683.1</t>
  </si>
  <si>
    <t>Tsi5</t>
  </si>
  <si>
    <t>PA2696</t>
  </si>
  <si>
    <t>PA2706</t>
  </si>
  <si>
    <t>PA2711</t>
  </si>
  <si>
    <t>probable periplasmic spermidine/putrescine-binding protein</t>
  </si>
  <si>
    <t>PA2717</t>
  </si>
  <si>
    <t xml:space="preserve">chloroperoxidase precursor, cpo </t>
  </si>
  <si>
    <t>PA2741</t>
  </si>
  <si>
    <t>50S ribosomal protein L20, rplT</t>
  </si>
  <si>
    <t>PA2776</t>
  </si>
  <si>
    <t>FAD-dependent oxidoreductase, pauB3</t>
  </si>
  <si>
    <t>PA2777</t>
  </si>
  <si>
    <t>PA2782</t>
  </si>
  <si>
    <t>biofilm-associated metzincin Inhibitor, BamI</t>
  </si>
  <si>
    <t>PA2810</t>
  </si>
  <si>
    <t>two-component sensor, CopS</t>
  </si>
  <si>
    <t>PA2816</t>
  </si>
  <si>
    <t>PA2827</t>
  </si>
  <si>
    <t xml:space="preserve">conserved hypothetical protein, msrB </t>
  </si>
  <si>
    <t>PA2841</t>
  </si>
  <si>
    <t>PA2852</t>
  </si>
  <si>
    <t>EarP</t>
  </si>
  <si>
    <t>PA2864</t>
  </si>
  <si>
    <t>PA2875</t>
  </si>
  <si>
    <t>PA2879</t>
  </si>
  <si>
    <t>PA2883</t>
  </si>
  <si>
    <t>PA2913</t>
  </si>
  <si>
    <t>PA2930</t>
  </si>
  <si>
    <t>PA2932</t>
  </si>
  <si>
    <t>morphinone reductase, morB</t>
  </si>
  <si>
    <t>PA2937</t>
  </si>
  <si>
    <t>PA2946</t>
  </si>
  <si>
    <t>PA2947</t>
  </si>
  <si>
    <t>CobE</t>
  </si>
  <si>
    <t>PA2960</t>
  </si>
  <si>
    <t>type 4 fimbrial biogenesis protein PilZ</t>
  </si>
  <si>
    <t>PA2982</t>
  </si>
  <si>
    <t>PA2983</t>
  </si>
  <si>
    <t>PA3009</t>
  </si>
  <si>
    <t>PA3015</t>
  </si>
  <si>
    <t>PA3031</t>
  </si>
  <si>
    <t>PA3032</t>
  </si>
  <si>
    <t>cytochrome c Snr1</t>
  </si>
  <si>
    <t>PA3049</t>
  </si>
  <si>
    <t>ribosome modulation factor, rmf</t>
  </si>
  <si>
    <t>PA3079</t>
  </si>
  <si>
    <t>PA3082</t>
  </si>
  <si>
    <t>glycine betaine transmethylase</t>
  </si>
  <si>
    <t>PA3091</t>
  </si>
  <si>
    <t>PA3114</t>
  </si>
  <si>
    <t>tRNA-pseudouridine synthase I truA</t>
  </si>
  <si>
    <t>PA3115</t>
  </si>
  <si>
    <t>Motility protein FimV</t>
  </si>
  <si>
    <t>PA3126</t>
  </si>
  <si>
    <t>heat-shock protein IbpA</t>
  </si>
  <si>
    <t>PA3153</t>
  </si>
  <si>
    <t>O-antigen translocase</t>
  </si>
  <si>
    <t>PA3165</t>
  </si>
  <si>
    <t>histidinol-phosphate aminotransferase</t>
  </si>
  <si>
    <t>PA3186</t>
  </si>
  <si>
    <t>Glucose/carbohydrate outer membrane porin OprB precursor</t>
  </si>
  <si>
    <t>PA3192</t>
  </si>
  <si>
    <t>two-component response regulator GltR</t>
  </si>
  <si>
    <t>PA3224</t>
  </si>
  <si>
    <t>PA3230</t>
  </si>
  <si>
    <t>PA3234</t>
  </si>
  <si>
    <t>probable sodium:solute symporter</t>
  </si>
  <si>
    <t>PA3235</t>
  </si>
  <si>
    <t>PA3266</t>
  </si>
  <si>
    <t>cold acclimation protein B, capB</t>
  </si>
  <si>
    <t>PA3268</t>
  </si>
  <si>
    <t>PA3285</t>
  </si>
  <si>
    <t>probable sigma-70 factor, ECF subfamily</t>
  </si>
  <si>
    <t>PA3288</t>
  </si>
  <si>
    <t>PA3327</t>
  </si>
  <si>
    <t>probable non-ribosomal peptide synthetase</t>
  </si>
  <si>
    <t>PA3330</t>
  </si>
  <si>
    <t>probable short chain dehydrogenase</t>
  </si>
  <si>
    <t>PA3331</t>
  </si>
  <si>
    <t>cytochrome P450</t>
  </si>
  <si>
    <t>PA3365</t>
  </si>
  <si>
    <t>probable chaperone</t>
  </si>
  <si>
    <t>PA3400</t>
  </si>
  <si>
    <t>PA3401</t>
  </si>
  <si>
    <t>PA3408</t>
  </si>
  <si>
    <t>Heme uptake outer membrane receptor HasR precursor</t>
  </si>
  <si>
    <t>PA3413</t>
  </si>
  <si>
    <t>PA3415</t>
  </si>
  <si>
    <t>probable dihydrolipoamide acetyltransferase</t>
  </si>
  <si>
    <t>PA3416</t>
  </si>
  <si>
    <t>probable pyruvate dehydrogenase E1 component, beta chain</t>
  </si>
  <si>
    <t>PA3417</t>
  </si>
  <si>
    <t>probable pyruvate dehydrogenase E1 component, alpha subunit</t>
  </si>
  <si>
    <t>PA3418</t>
  </si>
  <si>
    <t xml:space="preserve">leucine dehydrogenase, ldh </t>
  </si>
  <si>
    <t>PA3430</t>
  </si>
  <si>
    <t>probable aldolase</t>
  </si>
  <si>
    <t>PA3445</t>
  </si>
  <si>
    <t>PA3478</t>
  </si>
  <si>
    <t>rhamnosyltransferase chain B</t>
  </si>
  <si>
    <t>PA3479</t>
  </si>
  <si>
    <t>rhamnosyltransferase chain A</t>
  </si>
  <si>
    <t>PA3486</t>
  </si>
  <si>
    <t>VgrG4b</t>
  </si>
  <si>
    <t>PA3493</t>
  </si>
  <si>
    <t>PA3535</t>
  </si>
  <si>
    <t>probable serine protease</t>
  </si>
  <si>
    <t>PA3550</t>
  </si>
  <si>
    <t>alginate o-acetyltransferase AlgF</t>
  </si>
  <si>
    <t>PA3556</t>
  </si>
  <si>
    <t>inner membrane L-Ara4N transferase ArnT</t>
  </si>
  <si>
    <t>PA3568</t>
  </si>
  <si>
    <t>probable acetyl-coa synthetase</t>
  </si>
  <si>
    <t>PA3569</t>
  </si>
  <si>
    <t>3-hydroxyisobutyrate dehydrogenase, mmsB</t>
  </si>
  <si>
    <t>PA3570</t>
  </si>
  <si>
    <t>methylmalonate-semialdehyde dehydrogenase, mmsA</t>
  </si>
  <si>
    <t>PA3584</t>
  </si>
  <si>
    <t>glycerol-3-phosphate dehydrogenase</t>
  </si>
  <si>
    <t>PA3630</t>
  </si>
  <si>
    <t>glutathione-dependent formaldehyde neutralization regulator GfnR</t>
  </si>
  <si>
    <t>PA3645</t>
  </si>
  <si>
    <t>(3R)-hydroxymyristoyl-[acyl carrier protein] dehydratase (fabZ)</t>
  </si>
  <si>
    <t>PA3651</t>
  </si>
  <si>
    <t>phosphatidate cytidylyltransferase, cdsA</t>
  </si>
  <si>
    <t>PA3659</t>
  </si>
  <si>
    <t>PA3668</t>
  </si>
  <si>
    <t>PA3669</t>
  </si>
  <si>
    <t>PA3672</t>
  </si>
  <si>
    <t>probable ATP-binding component of ABC transporter</t>
  </si>
  <si>
    <t>PA3688</t>
  </si>
  <si>
    <t>PA3696</t>
  </si>
  <si>
    <t>PA3699</t>
  </si>
  <si>
    <t>PA3709</t>
  </si>
  <si>
    <t>PA3710</t>
  </si>
  <si>
    <t>probable GMC-type oxidoreductase</t>
  </si>
  <si>
    <t>PA3720</t>
  </si>
  <si>
    <t>PA3723</t>
  </si>
  <si>
    <t>probable FMN oxidoreductase</t>
  </si>
  <si>
    <t>PA3729</t>
  </si>
  <si>
    <t>PA3740</t>
  </si>
  <si>
    <t>PA3749</t>
  </si>
  <si>
    <t>PA3751</t>
  </si>
  <si>
    <t>phosphoribosylglycinamide formyltransferase 2</t>
  </si>
  <si>
    <t>PA3762</t>
  </si>
  <si>
    <t>PA3783</t>
  </si>
  <si>
    <t>PA3785</t>
  </si>
  <si>
    <t>PA3789</t>
  </si>
  <si>
    <t>PA3790</t>
  </si>
  <si>
    <t>Putative copper transport outer membrane porin OprC precursor</t>
  </si>
  <si>
    <t>PA3796</t>
  </si>
  <si>
    <t>PA3826</t>
  </si>
  <si>
    <t>PA3833</t>
  </si>
  <si>
    <t>PA3841</t>
  </si>
  <si>
    <t>exoenzyme S</t>
  </si>
  <si>
    <t>PA3842</t>
  </si>
  <si>
    <t>specific Pseudomonas chaperone for ExoS, SpcS</t>
  </si>
  <si>
    <t>PA3845</t>
  </si>
  <si>
    <t>PA3853</t>
  </si>
  <si>
    <t>probable transferase</t>
  </si>
  <si>
    <t>PA3857</t>
  </si>
  <si>
    <t>phosphatidylcholine synthase</t>
  </si>
  <si>
    <t>PA3887</t>
  </si>
  <si>
    <t>Na+/H+ antiporter NhaP</t>
  </si>
  <si>
    <t>PA3892</t>
  </si>
  <si>
    <t>PA3913</t>
  </si>
  <si>
    <t>probable protease</t>
  </si>
  <si>
    <t>PA3916</t>
  </si>
  <si>
    <t>molybdopterin converting factor, large subunit</t>
  </si>
  <si>
    <t>PA3929</t>
  </si>
  <si>
    <t>cyanide insensitive terminal oxidase, cioB</t>
  </si>
  <si>
    <t>PA3930</t>
  </si>
  <si>
    <t>cyanide insensitive terminal oxidase, cioA</t>
  </si>
  <si>
    <t>PA3943</t>
  </si>
  <si>
    <t>PA3947</t>
  </si>
  <si>
    <t>RocR</t>
  </si>
  <si>
    <t>PA3957</t>
  </si>
  <si>
    <t>PA4011</t>
  </si>
  <si>
    <t>PA4022</t>
  </si>
  <si>
    <t>hydrazone dehydrogenase, HdhA</t>
  </si>
  <si>
    <t>PA4027</t>
  </si>
  <si>
    <t>PA4050</t>
  </si>
  <si>
    <t>phosphatidylglycerophosphatase A</t>
  </si>
  <si>
    <t>PA4067</t>
  </si>
  <si>
    <t>Outer membrane protein OprG precursor</t>
  </si>
  <si>
    <t>PA4073</t>
  </si>
  <si>
    <t>PA4075</t>
  </si>
  <si>
    <t>PA4077</t>
  </si>
  <si>
    <t>PA4090</t>
  </si>
  <si>
    <t>PA4110</t>
  </si>
  <si>
    <t>beta-lactamase precursor AmpC</t>
  </si>
  <si>
    <t>PA4141</t>
  </si>
  <si>
    <t>PA4147</t>
  </si>
  <si>
    <t>transcriptional regulator AcoR</t>
  </si>
  <si>
    <t>PA4156</t>
  </si>
  <si>
    <t>FvbA</t>
  </si>
  <si>
    <t>PA4172</t>
  </si>
  <si>
    <t>probable nuclease</t>
  </si>
  <si>
    <t>PA4174</t>
  </si>
  <si>
    <t>PA4176</t>
  </si>
  <si>
    <t>peptidyl-prolyl cis-trans isomerase C2</t>
  </si>
  <si>
    <t>PA4184</t>
  </si>
  <si>
    <t>sarcosine oxidation and utilization regulator SouR</t>
  </si>
  <si>
    <t>PA4197</t>
  </si>
  <si>
    <t>BfiS</t>
  </si>
  <si>
    <t>PA4205</t>
  </si>
  <si>
    <t>MexG</t>
  </si>
  <si>
    <t>PA4206</t>
  </si>
  <si>
    <t>probable Resistance-Nodulation-Cell Division (RND) efflux membrane fusion protein precursor mexH</t>
  </si>
  <si>
    <t>PA4207</t>
  </si>
  <si>
    <t xml:space="preserve">probable Resistance-Nodulation-Cell Division (RND) efflux transporter MexI </t>
  </si>
  <si>
    <t>PA4208</t>
  </si>
  <si>
    <t>probable outer membrane protein precursor OpmD</t>
  </si>
  <si>
    <t>PA4212</t>
  </si>
  <si>
    <t>phenazine biosynthesis protein PhzC1</t>
  </si>
  <si>
    <t>PA4214</t>
  </si>
  <si>
    <t>phenazine biosynthesis protein PhzE1</t>
  </si>
  <si>
    <t>PA4227</t>
  </si>
  <si>
    <t>transcriptional regulator PchR</t>
  </si>
  <si>
    <t>PA4231</t>
  </si>
  <si>
    <t>salicylate biosynthesis isochorismate synthase pchA</t>
  </si>
  <si>
    <t>PA4307</t>
  </si>
  <si>
    <t>chemotactic transducer PctC</t>
  </si>
  <si>
    <t>PA4352</t>
  </si>
  <si>
    <t>PA4353</t>
  </si>
  <si>
    <t>PA4356</t>
  </si>
  <si>
    <t>xenobiotic reductase XenB</t>
  </si>
  <si>
    <t>PA4359</t>
  </si>
  <si>
    <t>PA4369</t>
  </si>
  <si>
    <t>PA4384</t>
  </si>
  <si>
    <t>PA4389</t>
  </si>
  <si>
    <t>3-oxacyl-acyl carrier protein reductase</t>
  </si>
  <si>
    <t>PA4393</t>
  </si>
  <si>
    <t>AmpG</t>
  </si>
  <si>
    <t>PA4396</t>
  </si>
  <si>
    <t>two-component response regulator</t>
  </si>
  <si>
    <t>PA4444</t>
  </si>
  <si>
    <t>soluble and membrane-bound lytic transglycosylases, mltB1</t>
  </si>
  <si>
    <t>PA4505</t>
  </si>
  <si>
    <t>dipeptide ABC transporter ATP-binding protein DppD</t>
  </si>
  <si>
    <t>PA4515</t>
  </si>
  <si>
    <t>PA4516</t>
  </si>
  <si>
    <t>PA4523</t>
  </si>
  <si>
    <t>PA4525</t>
  </si>
  <si>
    <t>type 4 fimbrial precursor PilA</t>
  </si>
  <si>
    <t>PA4528</t>
  </si>
  <si>
    <t>type 4 prepilin peptidase PilD</t>
  </si>
  <si>
    <t>PA4538</t>
  </si>
  <si>
    <t>NADH dehydrogenase ndh</t>
  </si>
  <si>
    <t>PA4546</t>
  </si>
  <si>
    <t>two-component sensor PilS</t>
  </si>
  <si>
    <t>PA4548</t>
  </si>
  <si>
    <t>probable D-amino acid oxidase</t>
  </si>
  <si>
    <t>PA4551</t>
  </si>
  <si>
    <t>type 4 fimbrial biogenesis protein PilV</t>
  </si>
  <si>
    <t>PA4552</t>
  </si>
  <si>
    <t>type 4 fimbrial biogenesis protein PilW</t>
  </si>
  <si>
    <t>PA4553</t>
  </si>
  <si>
    <t>type 4 fimbrial biogenesis protein PilX</t>
  </si>
  <si>
    <t>PA4554</t>
  </si>
  <si>
    <t>type 4 fimbrial biogenesis protein PilY1</t>
  </si>
  <si>
    <t>PA4556</t>
  </si>
  <si>
    <t>type 4 fimbrial biogenesis protein PilE</t>
  </si>
  <si>
    <t>PA4563</t>
  </si>
  <si>
    <t>30S ribosomal protein S20 (rpsT)</t>
  </si>
  <si>
    <t>PA4568</t>
  </si>
  <si>
    <t>50S ribosomal protein L21 (rplU)</t>
  </si>
  <si>
    <t>PA4587</t>
  </si>
  <si>
    <t>cytochrome c551 peroxidase precursor (ccpR)</t>
  </si>
  <si>
    <t>PA4588</t>
  </si>
  <si>
    <t>glutamate dehydrogenase (gdhA)</t>
  </si>
  <si>
    <t>PA4601</t>
  </si>
  <si>
    <t>motility regulator (morA)</t>
  </si>
  <si>
    <t>PA4611</t>
  </si>
  <si>
    <t>PA4622</t>
  </si>
  <si>
    <t>PA4632</t>
  </si>
  <si>
    <t>PA4643</t>
  </si>
  <si>
    <t>PA4697</t>
  </si>
  <si>
    <t>PA4702</t>
  </si>
  <si>
    <t>PA4703</t>
  </si>
  <si>
    <t>PA4704</t>
  </si>
  <si>
    <t>cAMP-binding protein A cbpA</t>
  </si>
  <si>
    <t>PA4711</t>
  </si>
  <si>
    <t>PA4724</t>
  </si>
  <si>
    <t>probable aminoacyl-transfer RNA synthetase (class I)</t>
  </si>
  <si>
    <t>PA4734</t>
  </si>
  <si>
    <t>PA4774</t>
  </si>
  <si>
    <t>SpeE2</t>
  </si>
  <si>
    <t>PA4778</t>
  </si>
  <si>
    <t>CueR</t>
  </si>
  <si>
    <t>PA4782</t>
  </si>
  <si>
    <t>PA4834</t>
  </si>
  <si>
    <t>CntI</t>
  </si>
  <si>
    <t>PA4835</t>
  </si>
  <si>
    <t>CntM</t>
  </si>
  <si>
    <t>PA4838</t>
  </si>
  <si>
    <t>PA4845</t>
  </si>
  <si>
    <t>thiol:disulfide interchange protein DipZ</t>
  </si>
  <si>
    <t>PA4871</t>
  </si>
  <si>
    <t>PA4899</t>
  </si>
  <si>
    <t>PA4909</t>
  </si>
  <si>
    <t>PA4913</t>
  </si>
  <si>
    <t>PA4925</t>
  </si>
  <si>
    <t>PA4969</t>
  </si>
  <si>
    <t>Cyclic AMP (cAMP) Phosphodiesterase, CpdA</t>
  </si>
  <si>
    <t>PA4979</t>
  </si>
  <si>
    <t>PA4988</t>
  </si>
  <si>
    <t>3-deoxy-D-manno-octulosonic-acid (KDO) transferase WaaA</t>
  </si>
  <si>
    <t>PA4999</t>
  </si>
  <si>
    <t>O-antigen ligase, WaaL</t>
  </si>
  <si>
    <t>PA5022</t>
  </si>
  <si>
    <t>PA5040</t>
  </si>
  <si>
    <t>Type 4 fimbrial biogenesis outer membrane protein PilQ precursor</t>
  </si>
  <si>
    <t>PA5041</t>
  </si>
  <si>
    <t>type 4 fimbrial biogenesis protein PilP</t>
  </si>
  <si>
    <t>PA5042</t>
  </si>
  <si>
    <t>type 4 fimbrial biogenesis protein PilO</t>
  </si>
  <si>
    <t>PA5043</t>
  </si>
  <si>
    <t>type 4 fimbrial biogenesis protein PilN</t>
  </si>
  <si>
    <t>PA5044</t>
  </si>
  <si>
    <t>type 4 fimbrial biogenesis protein PilM</t>
  </si>
  <si>
    <t>PA5049</t>
  </si>
  <si>
    <t>50S ribosomal protein L31</t>
  </si>
  <si>
    <t>PA5063</t>
  </si>
  <si>
    <t>ubiquinone biosynthesis methyltransferase UbiE</t>
  </si>
  <si>
    <t>PA5079</t>
  </si>
  <si>
    <t>PA5096</t>
  </si>
  <si>
    <t>PA5103</t>
  </si>
  <si>
    <t>PuuR</t>
  </si>
  <si>
    <t>PA5114</t>
  </si>
  <si>
    <t>PA5122</t>
  </si>
  <si>
    <t>PA5123</t>
  </si>
  <si>
    <t>PA5129</t>
  </si>
  <si>
    <t>GrxC</t>
  </si>
  <si>
    <t>PA5137</t>
  </si>
  <si>
    <t>PA5138</t>
  </si>
  <si>
    <t>PA5139</t>
  </si>
  <si>
    <t>PA5155</t>
  </si>
  <si>
    <t>amino acid (lysine/arginine/ornithine/histidine/octopine) ABC transporter membrane protein</t>
  </si>
  <si>
    <t>PA5167</t>
  </si>
  <si>
    <t>DctP</t>
  </si>
  <si>
    <t>PA5190</t>
  </si>
  <si>
    <t>NAD(P)H quinone oxidoreductase</t>
  </si>
  <si>
    <t>PA5206</t>
  </si>
  <si>
    <t>acetylornithine deacetylase ArgE</t>
  </si>
  <si>
    <t>PA5210</t>
  </si>
  <si>
    <t>probable secretion pathway ATPase</t>
  </si>
  <si>
    <t>PA5235</t>
  </si>
  <si>
    <t>glycerol-3-phosphate transporter GlpT</t>
  </si>
  <si>
    <t>PA5236</t>
  </si>
  <si>
    <t>probable aromatic hydrocarbon reductase</t>
  </si>
  <si>
    <t>PA5237</t>
  </si>
  <si>
    <t>PA5264</t>
  </si>
  <si>
    <t>PA5271</t>
  </si>
  <si>
    <t>PA5281</t>
  </si>
  <si>
    <t>PA5283</t>
  </si>
  <si>
    <t>PA5285</t>
  </si>
  <si>
    <t>SutA</t>
  </si>
  <si>
    <t>PA5287</t>
  </si>
  <si>
    <t>ammonium transporter AmtB</t>
  </si>
  <si>
    <t>PA5302</t>
  </si>
  <si>
    <t>catabolic alanine racemase dadX</t>
  </si>
  <si>
    <t>PA5312</t>
  </si>
  <si>
    <t>Aldehyde dehydrogenase pauC</t>
  </si>
  <si>
    <t>PA5313</t>
  </si>
  <si>
    <t>Transaminase gabT2</t>
  </si>
  <si>
    <t>PA5314</t>
  </si>
  <si>
    <t>PA5316</t>
  </si>
  <si>
    <t>50S ribosomal protein L28 rpmB</t>
  </si>
  <si>
    <t>PA5391</t>
  </si>
  <si>
    <t>PA5413</t>
  </si>
  <si>
    <t>low specificity l-threonine aldolase LtaA</t>
  </si>
  <si>
    <t>PA5429</t>
  </si>
  <si>
    <t>aspartate ammonia-lyase aspA</t>
  </si>
  <si>
    <t>PA5451</t>
  </si>
  <si>
    <t>membrane subunit of A-band LPS efflux transporter wzm</t>
  </si>
  <si>
    <t>PA5458</t>
  </si>
  <si>
    <t>putative acetyltransferase</t>
  </si>
  <si>
    <t>PA5464</t>
  </si>
  <si>
    <t>PA5472</t>
  </si>
  <si>
    <t>PA5496</t>
  </si>
  <si>
    <t>class II (cobalamin-dependent) ribonucleotide-diphosphate reductase subunit, NrdJb</t>
  </si>
  <si>
    <t>PA5513</t>
  </si>
  <si>
    <t>hypothetical protein poxA</t>
  </si>
  <si>
    <t>PA5528</t>
  </si>
  <si>
    <t>PA5529</t>
  </si>
  <si>
    <t>probable sodium/proton antiporter</t>
  </si>
  <si>
    <t>PA5533</t>
  </si>
  <si>
    <t>PA5537</t>
  </si>
  <si>
    <t>PA5541</t>
  </si>
  <si>
    <t>dihydroorotase pyrC</t>
  </si>
  <si>
    <t>PA5542</t>
  </si>
  <si>
    <t>Pseudomonas imipenem beta-lactamase PIB-1</t>
  </si>
  <si>
    <t>PA5545</t>
  </si>
  <si>
    <t>Accession #</t>
  </si>
  <si>
    <t>Abundance ratio: hemOα vs. PAO1</t>
  </si>
  <si>
    <t>Abundance Ratio Adj. P-Value</t>
  </si>
  <si>
    <t>LFC</t>
  </si>
  <si>
    <r>
      <rPr>
        <b/>
        <i/>
        <sz val="12"/>
        <color rgb="FF000000"/>
        <rFont val="Calibri (Body)"/>
      </rPr>
      <t>P-</t>
    </r>
    <r>
      <rPr>
        <b/>
        <sz val="12"/>
        <color rgb="FF000000"/>
        <rFont val="Calibri (Body)"/>
      </rPr>
      <t>value (-log10)</t>
    </r>
  </si>
  <si>
    <t xml:space="preserve">Accession </t>
  </si>
  <si>
    <t xml:space="preserve">Description </t>
  </si>
  <si>
    <t>PA0010</t>
  </si>
  <si>
    <t>DNA-3-methyladenine glycosidase I tag</t>
  </si>
  <si>
    <t>PA0038</t>
  </si>
  <si>
    <t>PA0042</t>
  </si>
  <si>
    <t>PA0059</t>
  </si>
  <si>
    <t>osmotically inducible protein OsmC</t>
  </si>
  <si>
    <t>PA0139</t>
  </si>
  <si>
    <t>alkyl hydroperoxide reductase subunit C</t>
  </si>
  <si>
    <t>PA0177</t>
  </si>
  <si>
    <t>probable purine-binding chemotaxis protein</t>
  </si>
  <si>
    <t>PA0181</t>
  </si>
  <si>
    <t>PA0193</t>
  </si>
  <si>
    <t>PA0211</t>
  </si>
  <si>
    <t>malonate decarboxylase beta subunit, mdcD</t>
  </si>
  <si>
    <t>3-dehydroquinate dehydratase</t>
  </si>
  <si>
    <t>PA0272</t>
  </si>
  <si>
    <t>PA0280</t>
  </si>
  <si>
    <t>sulfate transport protein CysA</t>
  </si>
  <si>
    <t>PA0284</t>
  </si>
  <si>
    <t>PA0290</t>
  </si>
  <si>
    <t>PA0297</t>
  </si>
  <si>
    <t>probable glutamine amidotransferase</t>
  </si>
  <si>
    <t>PA0299</t>
  </si>
  <si>
    <t>Polyamine:pyruvate transaminase</t>
  </si>
  <si>
    <t>PA0307</t>
  </si>
  <si>
    <t>PA0323</t>
  </si>
  <si>
    <t>PA0355</t>
  </si>
  <si>
    <t>protease PfpI</t>
  </si>
  <si>
    <t>component of chemotactic signal transduction system</t>
  </si>
  <si>
    <t>probable methylesterase</t>
  </si>
  <si>
    <t>probable chemotaxis protein</t>
  </si>
  <si>
    <t>PA0452</t>
  </si>
  <si>
    <t>probable stomatin-like protein</t>
  </si>
  <si>
    <t>PA0473</t>
  </si>
  <si>
    <t>probable glutathione S-transferase</t>
  </si>
  <si>
    <t>PA0476</t>
  </si>
  <si>
    <t>probable permease</t>
  </si>
  <si>
    <t>PA0477</t>
  </si>
  <si>
    <t>PA0480</t>
  </si>
  <si>
    <t>PA0484</t>
  </si>
  <si>
    <t>PA0496</t>
  </si>
  <si>
    <t>PA0528</t>
  </si>
  <si>
    <t>PA0537</t>
  </si>
  <si>
    <t>PA0562</t>
  </si>
  <si>
    <t>PA0582</t>
  </si>
  <si>
    <t>dihydroneopterin aldolase</t>
  </si>
  <si>
    <t>PA0599</t>
  </si>
  <si>
    <t>PA0604</t>
  </si>
  <si>
    <t>AgtB</t>
  </si>
  <si>
    <t>PA0623</t>
  </si>
  <si>
    <t>PA0658</t>
  </si>
  <si>
    <t>PA0664</t>
  </si>
  <si>
    <t>PA0686</t>
  </si>
  <si>
    <t>HxcR</t>
  </si>
  <si>
    <t>PA0730</t>
  </si>
  <si>
    <t>PA0754</t>
  </si>
  <si>
    <t>PA0757</t>
  </si>
  <si>
    <t>probable two-component sensor</t>
  </si>
  <si>
    <t>PA0758</t>
  </si>
  <si>
    <t>PA0763</t>
  </si>
  <si>
    <t>anti-sigma factor MucA</t>
  </si>
  <si>
    <t>PA0776</t>
  </si>
  <si>
    <t>PA0826</t>
  </si>
  <si>
    <t>PA0864</t>
  </si>
  <si>
    <t>PA0871</t>
  </si>
  <si>
    <t>pterin-4-alpha-carbinolamine dehydratase</t>
  </si>
  <si>
    <t>phenylalanine-4-hydroxylase</t>
  </si>
  <si>
    <t>PA0889</t>
  </si>
  <si>
    <t>arginine/ornithine transport protein AotQ</t>
  </si>
  <si>
    <t>N2-Succinylornithine 5-aminotransferase (SOAT) = N2-acetylornithine 5-aminotransferase (ACOAT)</t>
  </si>
  <si>
    <t>PA0896</t>
  </si>
  <si>
    <t>subunit I of arginine N2-succinyltransferase = ornithine N2-succinyltransferase</t>
  </si>
  <si>
    <t>PA0898</t>
  </si>
  <si>
    <t>N-Succinylglutamate 5-semialdehyde dehydrogenase</t>
  </si>
  <si>
    <t>PA0948</t>
  </si>
  <si>
    <t>PA0995</t>
  </si>
  <si>
    <t>methylated-DNA--protein-cysteine methyltransferase</t>
  </si>
  <si>
    <t>PA1003</t>
  </si>
  <si>
    <t>Transcriptional regulator MvfR</t>
  </si>
  <si>
    <t>PA1044</t>
  </si>
  <si>
    <t>PA1049</t>
  </si>
  <si>
    <t>pyridoxine 5'-phosphate oxidase</t>
  </si>
  <si>
    <t>PA1051</t>
  </si>
  <si>
    <t>PA1074</t>
  </si>
  <si>
    <t>branched-chain amino acid transport protein BraC</t>
  </si>
  <si>
    <t>PA1125</t>
  </si>
  <si>
    <t>probable cobalamin biosynthetic protein</t>
  </si>
  <si>
    <t>PA1127</t>
  </si>
  <si>
    <t>rhamnosyltransferase 2</t>
  </si>
  <si>
    <t>PA1135</t>
  </si>
  <si>
    <t>PA1136</t>
  </si>
  <si>
    <t>PA1172</t>
  </si>
  <si>
    <t>cytochrome c-type protein NapC</t>
  </si>
  <si>
    <t>PA1173</t>
  </si>
  <si>
    <t>cytochrome c-type protein NapB precursor</t>
  </si>
  <si>
    <t>PhoP/Q and low Mg2+ inducible outer membrane protein H1 precursor</t>
  </si>
  <si>
    <t>PA1205</t>
  </si>
  <si>
    <t>PA1206</t>
  </si>
  <si>
    <t>PA1266.1</t>
  </si>
  <si>
    <t>D-hydroxyproline dehydrogenase gamma-subunit, LphF</t>
  </si>
  <si>
    <t>PA1267</t>
  </si>
  <si>
    <t>D-hydroxyproline dehydrogenase beta-subunit, LphB</t>
  </si>
  <si>
    <t>PA1275</t>
  </si>
  <si>
    <t>cobalamin biosynthetic protein CobD</t>
  </si>
  <si>
    <t>cobalamin (5'-phosphate) synthase</t>
  </si>
  <si>
    <t>PA1295</t>
  </si>
  <si>
    <t>PA1300</t>
  </si>
  <si>
    <t>ECF sigma factor</t>
  </si>
  <si>
    <t>2-aminoethylphosphonate:pyruvate aminotransferase</t>
  </si>
  <si>
    <t>PA1346</t>
  </si>
  <si>
    <t>PA1353</t>
  </si>
  <si>
    <t>PA1408</t>
  </si>
  <si>
    <t>PA1420</t>
  </si>
  <si>
    <t>PA1425</t>
  </si>
  <si>
    <t>PA1440</t>
  </si>
  <si>
    <t>PA1521</t>
  </si>
  <si>
    <t>probable guanine deaminase</t>
  </si>
  <si>
    <t>xanthine dehydrogenase</t>
  </si>
  <si>
    <t>PA1531</t>
  </si>
  <si>
    <t>oxygen-independent coproporphyrinogen III oxidase</t>
  </si>
  <si>
    <t>PA1550</t>
  </si>
  <si>
    <t>Cytochrome c oxidase, cbb3-type, CcoP subunit</t>
  </si>
  <si>
    <t>PA1561</t>
  </si>
  <si>
    <t>aerotaxis receptor Aer</t>
  </si>
  <si>
    <t>PA1576</t>
  </si>
  <si>
    <t>citrate synthase</t>
  </si>
  <si>
    <t>PA1595</t>
  </si>
  <si>
    <t>PA1668</t>
  </si>
  <si>
    <t>DotU2</t>
  </si>
  <si>
    <t>PA1688</t>
  </si>
  <si>
    <t>PA1713</t>
  </si>
  <si>
    <t>transcriptional regulator ExsA</t>
  </si>
  <si>
    <t>PA1718</t>
  </si>
  <si>
    <t>type III export protein PscE</t>
  </si>
  <si>
    <t>PA1742</t>
  </si>
  <si>
    <t>Glutamine amidotransferase class I</t>
  </si>
  <si>
    <t>homoserine kinase</t>
  </si>
  <si>
    <t>PA1789</t>
  </si>
  <si>
    <t>PA1812</t>
  </si>
  <si>
    <t>membrane-bound lytic murein transglycosylase D precursor</t>
  </si>
  <si>
    <t>PA1840</t>
  </si>
  <si>
    <t>PA1842</t>
  </si>
  <si>
    <t>PA1847</t>
  </si>
  <si>
    <t>NfuA</t>
  </si>
  <si>
    <t>PA1857</t>
  </si>
  <si>
    <t>PA1873</t>
  </si>
  <si>
    <t>PA1874</t>
  </si>
  <si>
    <t>5-methyltetrahydropteroyltriglutamate-homocysteine S-methyltransferase</t>
  </si>
  <si>
    <t>PA1933</t>
  </si>
  <si>
    <t>probable hydroxylase large subunit</t>
  </si>
  <si>
    <t>PA1943</t>
  </si>
  <si>
    <t>binding protein component precursor of ABC ribose transporter</t>
  </si>
  <si>
    <t>PA1948</t>
  </si>
  <si>
    <t>membrane protein component of ABC ribose transporter</t>
  </si>
  <si>
    <t>PA1956</t>
  </si>
  <si>
    <t>FapA</t>
  </si>
  <si>
    <t>PA1957</t>
  </si>
  <si>
    <t>PA1975</t>
  </si>
  <si>
    <t>PA1976</t>
  </si>
  <si>
    <t>quinoprotein ethanol dehydrogenase</t>
  </si>
  <si>
    <t>cytochrome c550</t>
  </si>
  <si>
    <t>PA1995</t>
  </si>
  <si>
    <t>dehydrocarnitine CoA transferase, subunit A</t>
  </si>
  <si>
    <t>dehydrocarnitine CoA transferase, subunit B</t>
  </si>
  <si>
    <t>acetyl-CoA acetyltransferase</t>
  </si>
  <si>
    <t>3-hydroxybutyrate dehydrogenase</t>
  </si>
  <si>
    <t>PA2004</t>
  </si>
  <si>
    <t>PA2006</t>
  </si>
  <si>
    <t>PA2014</t>
  </si>
  <si>
    <t>methylcrotonyl-CoA carboxylase, beta-subunit</t>
  </si>
  <si>
    <t>PA2028</t>
  </si>
  <si>
    <t>PA2034</t>
  </si>
  <si>
    <t>Glutamylpolyamine synthetase</t>
  </si>
  <si>
    <t>PA2044</t>
  </si>
  <si>
    <t>PA2071</t>
  </si>
  <si>
    <t>elongation factor G</t>
  </si>
  <si>
    <t>PA2074</t>
  </si>
  <si>
    <t>PA2096</t>
  </si>
  <si>
    <t>PA2111</t>
  </si>
  <si>
    <t>PA2117</t>
  </si>
  <si>
    <t>PA2141</t>
  </si>
  <si>
    <t>PA2144</t>
  </si>
  <si>
    <t>glycogen phosphorylase</t>
  </si>
  <si>
    <t>PA2146</t>
  </si>
  <si>
    <t>PA2147</t>
  </si>
  <si>
    <t>catalase HPII</t>
  </si>
  <si>
    <t>PA2151</t>
  </si>
  <si>
    <t>PA2152</t>
  </si>
  <si>
    <t>probable trehalose synthase</t>
  </si>
  <si>
    <t>PA2160</t>
  </si>
  <si>
    <t>probable glycosyl hydrolase</t>
  </si>
  <si>
    <t>PA2161</t>
  </si>
  <si>
    <t>PA2162</t>
  </si>
  <si>
    <t>PA2164</t>
  </si>
  <si>
    <t>PA2165</t>
  </si>
  <si>
    <t>probable glycogen synthase</t>
  </si>
  <si>
    <t>PA2166</t>
  </si>
  <si>
    <t>PA2173</t>
  </si>
  <si>
    <t>PA2178</t>
  </si>
  <si>
    <t>PA2184</t>
  </si>
  <si>
    <t>PA2189</t>
  </si>
  <si>
    <t>PA2190</t>
  </si>
  <si>
    <t>PA2223</t>
  </si>
  <si>
    <t>PA2261</t>
  </si>
  <si>
    <t>probable 2-ketogluconate kinase</t>
  </si>
  <si>
    <t>PA2273</t>
  </si>
  <si>
    <t>SoxR</t>
  </si>
  <si>
    <t>PA2282</t>
  </si>
  <si>
    <t>PA2306</t>
  </si>
  <si>
    <t>AmbA</t>
  </si>
  <si>
    <t>PA2322</t>
  </si>
  <si>
    <t>GntP</t>
  </si>
  <si>
    <t>PA2327</t>
  </si>
  <si>
    <t>probable permease of ABC transporter</t>
  </si>
  <si>
    <t>xylulose kinase</t>
  </si>
  <si>
    <t>PA2380</t>
  </si>
  <si>
    <t>PA2382</t>
  </si>
  <si>
    <t>L-lactate dehydrogenase</t>
  </si>
  <si>
    <t>PA2394</t>
  </si>
  <si>
    <t>PvdN</t>
  </si>
  <si>
    <t>PA2400</t>
  </si>
  <si>
    <t>PvdJ</t>
  </si>
  <si>
    <t>PA2402</t>
  </si>
  <si>
    <t>periplasmic trehalase precursor</t>
  </si>
  <si>
    <t>PA2424</t>
  </si>
  <si>
    <t>PvdL</t>
  </si>
  <si>
    <t>L-serine dehydratase</t>
  </si>
  <si>
    <t>PA2463</t>
  </si>
  <si>
    <t>gentisate 1,2-dioxygenase</t>
  </si>
  <si>
    <t>PA2472</t>
  </si>
  <si>
    <t>PA2488</t>
  </si>
  <si>
    <t>PA2508</t>
  </si>
  <si>
    <t>muconolactone delta-isomerase</t>
  </si>
  <si>
    <t>PA2539</t>
  </si>
  <si>
    <t>PA2566</t>
  </si>
  <si>
    <t>PA2588</t>
  </si>
  <si>
    <t>PA2604</t>
  </si>
  <si>
    <t>PA2616</t>
  </si>
  <si>
    <t>thioredoxin reductase 1</t>
  </si>
  <si>
    <t>isocitrate dehydrogenase</t>
  </si>
  <si>
    <t>PA2637</t>
  </si>
  <si>
    <t>NADH dehydrogenase I chain A</t>
  </si>
  <si>
    <t>NADH dehydrogenase I chain B</t>
  </si>
  <si>
    <t>NADH dehydrogenase I chain C,D</t>
  </si>
  <si>
    <t>NADH dehydrogenase I chain E</t>
  </si>
  <si>
    <t>NADH dehydrogenase I chain F</t>
  </si>
  <si>
    <t>NADH dehydrogenase I chain G</t>
  </si>
  <si>
    <t>NADH dehydrogenase I chain H</t>
  </si>
  <si>
    <t>NADH Dehydrogenase I chain I</t>
  </si>
  <si>
    <t>NADH dehydrogenase I chain J</t>
  </si>
  <si>
    <t>NADH dehydrogenase I chain K</t>
  </si>
  <si>
    <t>PA2647</t>
  </si>
  <si>
    <t>NADH dehydrogenase I chain L</t>
  </si>
  <si>
    <t>PA2649</t>
  </si>
  <si>
    <t>NADH dehydrogenase I chain N</t>
  </si>
  <si>
    <t>PA2694</t>
  </si>
  <si>
    <t>Trx2</t>
  </si>
  <si>
    <t>PA2698</t>
  </si>
  <si>
    <t>chloroperoxidase precursor</t>
  </si>
  <si>
    <t>PA2756</t>
  </si>
  <si>
    <t>FAD-dependent oxidoreductase</t>
  </si>
  <si>
    <t>PA2792</t>
  </si>
  <si>
    <t>PA2815</t>
  </si>
  <si>
    <t>PA2824</t>
  </si>
  <si>
    <t>surface attachment and growth sensor hybrid, SagS</t>
  </si>
  <si>
    <t>PA2853</t>
  </si>
  <si>
    <t>Outer membrane lipoprotein OprI precursor</t>
  </si>
  <si>
    <t>PA2862</t>
  </si>
  <si>
    <t>lactonizing lipase precursor</t>
  </si>
  <si>
    <t>PA2870</t>
  </si>
  <si>
    <t>diguanylate cyclase</t>
  </si>
  <si>
    <t>PA2939</t>
  </si>
  <si>
    <t>probable aminopeptidase</t>
  </si>
  <si>
    <t>PA2959</t>
  </si>
  <si>
    <t>PA2984</t>
  </si>
  <si>
    <t>PA3025</t>
  </si>
  <si>
    <t>probable FAD-dependent glycerol-3-phosphate dehydrogenase</t>
  </si>
  <si>
    <t>PA3081</t>
  </si>
  <si>
    <t>PA3098</t>
  </si>
  <si>
    <t>general secretion pathway protein J</t>
  </si>
  <si>
    <t>PA3101</t>
  </si>
  <si>
    <t>general secretion pathway protein G</t>
  </si>
  <si>
    <t>PA3102</t>
  </si>
  <si>
    <t>general secretion pathway protein F</t>
  </si>
  <si>
    <t>PA3110</t>
  </si>
  <si>
    <t>PA3124</t>
  </si>
  <si>
    <t>PA3171</t>
  </si>
  <si>
    <t>3-demethylubiquinone-9 3-methyltransferase</t>
  </si>
  <si>
    <t>PA3183</t>
  </si>
  <si>
    <t>glucose-6-phosphate 1-dehydrogenase</t>
  </si>
  <si>
    <t>PA3217</t>
  </si>
  <si>
    <t>CyaB</t>
  </si>
  <si>
    <t>PA3254</t>
  </si>
  <si>
    <t>cold acclimation protein B</t>
  </si>
  <si>
    <t>PA3273</t>
  </si>
  <si>
    <t>PA3277</t>
  </si>
  <si>
    <t>PA3295</t>
  </si>
  <si>
    <t>PA3316</t>
  </si>
  <si>
    <t>leucine dehydrogenase</t>
  </si>
  <si>
    <t>PA3421</t>
  </si>
  <si>
    <t>PA3423</t>
  </si>
  <si>
    <t>PA3450</t>
  </si>
  <si>
    <t>1-Cys peroxiredoxin LsfA</t>
  </si>
  <si>
    <t>PA3481</t>
  </si>
  <si>
    <t>PA3488</t>
  </si>
  <si>
    <t>Tli5</t>
  </si>
  <si>
    <t>PA3491</t>
  </si>
  <si>
    <t>PA3496</t>
  </si>
  <si>
    <t>PA3504</t>
  </si>
  <si>
    <t>PA3520</t>
  </si>
  <si>
    <t>PA3525</t>
  </si>
  <si>
    <t>argininosuccinate synthase</t>
  </si>
  <si>
    <t>PA3526</t>
  </si>
  <si>
    <t>MotY</t>
  </si>
  <si>
    <t>PA3555</t>
  </si>
  <si>
    <t>ArnD</t>
  </si>
  <si>
    <t>PA3565</t>
  </si>
  <si>
    <t>3-hydroxyisobutyrate dehydrogenase</t>
  </si>
  <si>
    <t>methylmalonate-semialdehyde dehydrogenase</t>
  </si>
  <si>
    <t>PA3598</t>
  </si>
  <si>
    <t>PA3602</t>
  </si>
  <si>
    <t>PA3634</t>
  </si>
  <si>
    <t>PA3779</t>
  </si>
  <si>
    <t>PA3850</t>
  </si>
  <si>
    <t>PA3858</t>
  </si>
  <si>
    <t>probable amino acid-binding protein</t>
  </si>
  <si>
    <t>PA3859</t>
  </si>
  <si>
    <t>carboxylesterase</t>
  </si>
  <si>
    <t>PA3874</t>
  </si>
  <si>
    <t>respiratory nitrate reductase beta chain</t>
  </si>
  <si>
    <t>PA3907</t>
  </si>
  <si>
    <t>TOX-REase-5 domain-containing effector, TseT</t>
  </si>
  <si>
    <t>PA3923</t>
  </si>
  <si>
    <t>PA3925</t>
  </si>
  <si>
    <t>cyanide insensitive terminal oxidase</t>
  </si>
  <si>
    <t>PA3945</t>
  </si>
  <si>
    <t>PA3948</t>
  </si>
  <si>
    <t>Two-component response regulator RocA1</t>
  </si>
  <si>
    <t>PA3951</t>
  </si>
  <si>
    <t>PA3976</t>
  </si>
  <si>
    <t>thiamin-phosphate pyrophosphorylase</t>
  </si>
  <si>
    <t>PA4005</t>
  </si>
  <si>
    <t>PA4032</t>
  </si>
  <si>
    <t>PA4045</t>
  </si>
  <si>
    <t>PA4047</t>
  </si>
  <si>
    <t>GTP cyclohydrolase II</t>
  </si>
  <si>
    <t>PA4124</t>
  </si>
  <si>
    <t>homoprotocatechuate 2,3-dioxygenase</t>
  </si>
  <si>
    <t>PA4131</t>
  </si>
  <si>
    <t>probable iron-sulfur protein</t>
  </si>
  <si>
    <t>PA4133</t>
  </si>
  <si>
    <t>cytochrome c oxidase subunit (cbb3-type)</t>
  </si>
  <si>
    <t>PA4171</t>
  </si>
  <si>
    <t>probable Resistance-Nodulation-Cell Division (RND) efflux membrane fusion protein precursor</t>
  </si>
  <si>
    <t>probable Resistance-Nodulation-Cell Division (RND) efflux transporter</t>
  </si>
  <si>
    <t>PA4211</t>
  </si>
  <si>
    <t>probable phenazine biosynthesis protein</t>
  </si>
  <si>
    <t>PA4218</t>
  </si>
  <si>
    <t>AmpP</t>
  </si>
  <si>
    <t>PA4224</t>
  </si>
  <si>
    <t>pyochelin biosynthetic protein PchG</t>
  </si>
  <si>
    <t>salicylate biosynthesis isochorismate synthase</t>
  </si>
  <si>
    <t>PA4294</t>
  </si>
  <si>
    <t>PA4297</t>
  </si>
  <si>
    <t>TadG</t>
  </si>
  <si>
    <t>PA4299</t>
  </si>
  <si>
    <t>TadD</t>
  </si>
  <si>
    <t>PA4301</t>
  </si>
  <si>
    <t>TadB</t>
  </si>
  <si>
    <t>PA4311</t>
  </si>
  <si>
    <t>PA4317</t>
  </si>
  <si>
    <t>PA4319</t>
  </si>
  <si>
    <t>PA4331</t>
  </si>
  <si>
    <t>probable ferredoxin reductase</t>
  </si>
  <si>
    <t>PA4386</t>
  </si>
  <si>
    <t>GroES protein</t>
  </si>
  <si>
    <t>PA4391</t>
  </si>
  <si>
    <t>PA4394</t>
  </si>
  <si>
    <t>soluble and membrane-bound lytic transglycosylases</t>
  </si>
  <si>
    <t>NADH dehydrogenase</t>
  </si>
  <si>
    <t>PA4547</t>
  </si>
  <si>
    <t>two-component response regulator PilR</t>
  </si>
  <si>
    <t>PA4555</t>
  </si>
  <si>
    <t>type 4 fimbrial biogenesis protein PilY2</t>
  </si>
  <si>
    <t>cytochrome c551 peroxidase precursor</t>
  </si>
  <si>
    <t>glutamate dehydrogenase</t>
  </si>
  <si>
    <t>PA4591</t>
  </si>
  <si>
    <t>PA4616</t>
  </si>
  <si>
    <t>probable c4-dicarboxylate-binding protein</t>
  </si>
  <si>
    <t>PA4625</t>
  </si>
  <si>
    <t>cyclic diguanylate-regulated TPS partner A, CdrA</t>
  </si>
  <si>
    <t>PA4656</t>
  </si>
  <si>
    <t>cAMP-binding protein A</t>
  </si>
  <si>
    <t>PA4715</t>
  </si>
  <si>
    <t>PA4738</t>
  </si>
  <si>
    <t>PA4739</t>
  </si>
  <si>
    <t>PA4770</t>
  </si>
  <si>
    <t>L-lactate permease</t>
  </si>
  <si>
    <t>PA4781</t>
  </si>
  <si>
    <t>cyclic di-GMP phosphodiesterase</t>
  </si>
  <si>
    <t>PA4861</t>
  </si>
  <si>
    <t>PA4869</t>
  </si>
  <si>
    <t>PA4876</t>
  </si>
  <si>
    <t>osmotically inducible lipoprotein OsmE</t>
  </si>
  <si>
    <t>PA4877</t>
  </si>
  <si>
    <t>PA4880</t>
  </si>
  <si>
    <t>probable bacterioferritin</t>
  </si>
  <si>
    <t>PA4897</t>
  </si>
  <si>
    <t>TonB-dependent receptor</t>
  </si>
  <si>
    <t>PA4989</t>
  </si>
  <si>
    <t>PA5059</t>
  </si>
  <si>
    <t>PA5093</t>
  </si>
  <si>
    <t>probable histidine/phenylalanine ammonia-lyase</t>
  </si>
  <si>
    <t>PA5095</t>
  </si>
  <si>
    <t>PA5100</t>
  </si>
  <si>
    <t>urocanase</t>
  </si>
  <si>
    <t>PA5106</t>
  </si>
  <si>
    <t>PA5112</t>
  </si>
  <si>
    <t>esterase EstA</t>
  </si>
  <si>
    <t>PA5120</t>
  </si>
  <si>
    <t>PA5158</t>
  </si>
  <si>
    <t>PA5170</t>
  </si>
  <si>
    <t>arginine/ornithine antiporter</t>
  </si>
  <si>
    <t>PA5178</t>
  </si>
  <si>
    <t>PA5194</t>
  </si>
  <si>
    <t>PA5213</t>
  </si>
  <si>
    <t>glycine cleavage system protein P1</t>
  </si>
  <si>
    <t>PA5217</t>
  </si>
  <si>
    <t>probable binding protein component of ABC iron transporter</t>
  </si>
  <si>
    <t>glycerol-3-phosphate transporter</t>
  </si>
  <si>
    <t>PA5251</t>
  </si>
  <si>
    <t>PA5255</t>
  </si>
  <si>
    <t>Alginate regulatory protein AlgQ</t>
  </si>
  <si>
    <t>PA5279</t>
  </si>
  <si>
    <t>PA5280</t>
  </si>
  <si>
    <t>site-specific recombinase Sss</t>
  </si>
  <si>
    <t>catabolic alanine racemase</t>
  </si>
  <si>
    <t>PA5306</t>
  </si>
  <si>
    <t>Transaminase</t>
  </si>
  <si>
    <t>PA5403</t>
  </si>
  <si>
    <t>PA5427</t>
  </si>
  <si>
    <t>alcohol dehydrogenase</t>
  </si>
  <si>
    <t>aspartate ammonia-lyase</t>
  </si>
  <si>
    <t>PA5434</t>
  </si>
  <si>
    <t>tryptophan permease</t>
  </si>
  <si>
    <t>PA5440</t>
  </si>
  <si>
    <t>probable peptidase</t>
  </si>
  <si>
    <t>PA5447</t>
  </si>
  <si>
    <t>glycosyltransferase WbpZ</t>
  </si>
  <si>
    <t>PA5481</t>
  </si>
  <si>
    <t>PA5497</t>
  </si>
  <si>
    <t>class II (cobalamin-dependent) ribonucleotide-diphosphate reductase subunit, NrdJa</t>
  </si>
  <si>
    <t>PA5508</t>
  </si>
  <si>
    <t>Glutamylpolyamine synthetase homologue</t>
  </si>
  <si>
    <t>PA5530</t>
  </si>
  <si>
    <t>C5-dicarboxylate transporter</t>
  </si>
  <si>
    <t>dihydroorotase</t>
  </si>
  <si>
    <t>PA5543</t>
  </si>
  <si>
    <t>Abundance Ratio: hemOin vs. PAO1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(-log10)</t>
    </r>
  </si>
  <si>
    <r>
      <rPr>
        <b/>
        <sz val="12"/>
        <color theme="1"/>
        <rFont val="Calibri"/>
        <family val="2"/>
        <scheme val="minor"/>
      </rPr>
      <t>Description</t>
    </r>
    <r>
      <rPr>
        <sz val="12"/>
        <color theme="1"/>
        <rFont val="Calibri"/>
        <family val="2"/>
        <scheme val="minor"/>
      </rPr>
      <t xml:space="preserve"> </t>
    </r>
  </si>
  <si>
    <r>
      <t>Abundance Ratio:</t>
    </r>
    <r>
      <rPr>
        <b/>
        <i/>
        <sz val="12"/>
        <color rgb="FF000000"/>
        <rFont val="Calibri"/>
        <family val="2"/>
      </rPr>
      <t xml:space="preserve"> hemOa</t>
    </r>
    <r>
      <rPr>
        <b/>
        <sz val="12"/>
        <color rgb="FF000000"/>
        <rFont val="Calibri"/>
        <family val="2"/>
      </rPr>
      <t xml:space="preserve"> vs PAO1</t>
    </r>
  </si>
  <si>
    <r>
      <t>Abundance Ratio:</t>
    </r>
    <r>
      <rPr>
        <b/>
        <i/>
        <sz val="12"/>
        <color rgb="FF000000"/>
        <rFont val="Calibri"/>
        <family val="2"/>
      </rPr>
      <t xml:space="preserve"> hemOin</t>
    </r>
    <r>
      <rPr>
        <b/>
        <sz val="12"/>
        <color rgb="FF000000"/>
        <rFont val="Calibri"/>
        <family val="2"/>
      </rPr>
      <t xml:space="preserve"> vs PAO1</t>
    </r>
  </si>
  <si>
    <t>9.96578428466209</t>
  </si>
  <si>
    <t>0.940644722383579</t>
  </si>
  <si>
    <t>0.558516520417355</t>
  </si>
  <si>
    <t>1.0086822430998</t>
  </si>
  <si>
    <t>0.446148031818874</t>
  </si>
  <si>
    <t>0.38458370273713</t>
  </si>
  <si>
    <t>0.382701517159154</t>
  </si>
  <si>
    <t>0.483984852996336</t>
  </si>
  <si>
    <t>1.07704103576383</t>
  </si>
  <si>
    <t>0.823677227359537</t>
  </si>
  <si>
    <t>0.475936324222789</t>
  </si>
  <si>
    <t>0.61705613043101</t>
  </si>
  <si>
    <t>0.790858602161408</t>
  </si>
  <si>
    <t>1.399730246491</t>
  </si>
  <si>
    <t>0.358453970912476</t>
  </si>
  <si>
    <t>0.524915117051218</t>
  </si>
  <si>
    <t>0.50635266602479</t>
  </si>
  <si>
    <t>1.10780328953451</t>
  </si>
  <si>
    <t>0.390245037827557</t>
  </si>
  <si>
    <t>0.415037499278844</t>
  </si>
  <si>
    <t>0.504304837375931</t>
  </si>
  <si>
    <t>0.494109070270043</t>
  </si>
  <si>
    <t>0.448114896528275</t>
  </si>
  <si>
    <t>1.16165326347877</t>
  </si>
  <si>
    <t>0.467932447710969</t>
  </si>
  <si>
    <t xml:space="preserve"> SagS</t>
  </si>
  <si>
    <r>
      <t xml:space="preserve">Differential expression </t>
    </r>
    <r>
      <rPr>
        <b/>
        <i/>
        <sz val="12"/>
        <color theme="1"/>
        <rFont val="Calibri"/>
        <family val="2"/>
        <scheme val="minor"/>
      </rPr>
      <t>hemOin</t>
    </r>
    <r>
      <rPr>
        <b/>
        <sz val="12"/>
        <color theme="1"/>
        <rFont val="Calibri"/>
        <family val="2"/>
        <scheme val="minor"/>
      </rPr>
      <t xml:space="preserve"> vs. PAO1 WT</t>
    </r>
  </si>
  <si>
    <r>
      <t xml:space="preserve">Differential expression </t>
    </r>
    <r>
      <rPr>
        <b/>
        <i/>
        <sz val="12"/>
        <color theme="1"/>
        <rFont val="Calibri"/>
        <family val="2"/>
        <scheme val="minor"/>
      </rPr>
      <t>hemO</t>
    </r>
    <r>
      <rPr>
        <b/>
        <i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 xml:space="preserve"> vs. PAO1 WT</t>
    </r>
  </si>
  <si>
    <t>Table S4. Static conditions</t>
  </si>
  <si>
    <t>hypothetical protein (Fur/Zur like regulator)</t>
  </si>
  <si>
    <t>conserved hypothetical protein, PocB</t>
  </si>
  <si>
    <t>probable tolQ-type transport protein, PocA</t>
  </si>
  <si>
    <t xml:space="preserve">nahK histidine kinase </t>
  </si>
  <si>
    <t xml:space="preserve">NosP NO sensor </t>
  </si>
  <si>
    <t>nosP</t>
  </si>
  <si>
    <t>nahK</t>
  </si>
  <si>
    <t>Table S4</t>
  </si>
  <si>
    <r>
      <t xml:space="preserve">Upregulated in </t>
    </r>
    <r>
      <rPr>
        <b/>
        <i/>
        <sz val="12"/>
        <color theme="1"/>
        <rFont val="Calibri"/>
        <family val="2"/>
        <scheme val="minor"/>
      </rPr>
      <t xml:space="preserve">hemO </t>
    </r>
    <r>
      <rPr>
        <b/>
        <sz val="12"/>
        <color theme="1"/>
        <rFont val="Calibri"/>
        <family val="2"/>
        <scheme val="minor"/>
      </rPr>
      <t>allelic strains vs. PAO1 WT</t>
    </r>
  </si>
  <si>
    <r>
      <t xml:space="preserve">Downregulated in </t>
    </r>
    <r>
      <rPr>
        <b/>
        <i/>
        <sz val="12"/>
        <color theme="1"/>
        <rFont val="Calibri"/>
        <family val="2"/>
        <scheme val="minor"/>
      </rPr>
      <t xml:space="preserve">hemO </t>
    </r>
    <r>
      <rPr>
        <b/>
        <sz val="12"/>
        <color theme="1"/>
        <rFont val="Calibri"/>
        <family val="2"/>
        <scheme val="minor"/>
      </rPr>
      <t>allelic strains vs. PAO1 WT</t>
    </r>
  </si>
  <si>
    <r>
      <t>Differentially regulated in hemO</t>
    </r>
    <r>
      <rPr>
        <b/>
        <i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vs hemOin compared to PAO1 WT</t>
    </r>
  </si>
  <si>
    <r>
      <t xml:space="preserve">Upregulated in </t>
    </r>
    <r>
      <rPr>
        <b/>
        <i/>
        <sz val="12"/>
        <color theme="1"/>
        <rFont val="Calibri"/>
        <family val="2"/>
        <scheme val="minor"/>
      </rPr>
      <t>hemO</t>
    </r>
    <r>
      <rPr>
        <b/>
        <i/>
        <sz val="12"/>
        <color theme="1"/>
        <rFont val="Symbol"/>
        <charset val="2"/>
      </rPr>
      <t xml:space="preserve">a </t>
    </r>
    <r>
      <rPr>
        <b/>
        <sz val="12"/>
        <color theme="1"/>
        <rFont val="Calibri (Body)"/>
      </rPr>
      <t>vs PAO1 WT</t>
    </r>
  </si>
  <si>
    <t xml:space="preserve">Table S4. Static conditions </t>
  </si>
  <si>
    <r>
      <t xml:space="preserve">Upregulated in </t>
    </r>
    <r>
      <rPr>
        <b/>
        <i/>
        <sz val="12"/>
        <color theme="1"/>
        <rFont val="Calibri"/>
        <family val="2"/>
        <scheme val="minor"/>
      </rPr>
      <t>hemOin</t>
    </r>
    <r>
      <rPr>
        <b/>
        <i/>
        <sz val="12"/>
        <color theme="1"/>
        <rFont val="Symbol"/>
        <charset val="2"/>
      </rPr>
      <t xml:space="preserve"> </t>
    </r>
    <r>
      <rPr>
        <b/>
        <sz val="12"/>
        <color theme="1"/>
        <rFont val="Calibri (Body)"/>
      </rPr>
      <t>vs. PAO1 WT</t>
    </r>
  </si>
  <si>
    <r>
      <t xml:space="preserve">Downregulated in </t>
    </r>
    <r>
      <rPr>
        <b/>
        <i/>
        <sz val="12"/>
        <color theme="1"/>
        <rFont val="Calibri"/>
        <family val="2"/>
        <scheme val="minor"/>
      </rPr>
      <t>hemO</t>
    </r>
    <r>
      <rPr>
        <b/>
        <i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 xml:space="preserve"> vs. PAO1 WT</t>
    </r>
  </si>
  <si>
    <r>
      <t xml:space="preserve">Downregulated in </t>
    </r>
    <r>
      <rPr>
        <b/>
        <i/>
        <sz val="12"/>
        <color theme="1"/>
        <rFont val="Calibri"/>
        <family val="2"/>
        <scheme val="minor"/>
      </rPr>
      <t>hemOin</t>
    </r>
    <r>
      <rPr>
        <b/>
        <sz val="12"/>
        <color theme="1"/>
        <rFont val="Calibri (Body)"/>
      </rPr>
      <t xml:space="preserve"> vs PAO1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rgb="FF000000"/>
      <name val="Calibri (Body)"/>
    </font>
    <font>
      <b/>
      <i/>
      <sz val="12"/>
      <color rgb="FF000000"/>
      <name val="Calibri (Body)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Symbol"/>
      <charset val="2"/>
    </font>
    <font>
      <b/>
      <sz val="12"/>
      <color theme="1"/>
      <name val="Calibri (Body)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wrapText="1"/>
    </xf>
    <xf numFmtId="0" fontId="0" fillId="0" borderId="1" xfId="0" applyBorder="1"/>
    <xf numFmtId="0" fontId="2" fillId="0" borderId="2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2" xfId="0" applyBorder="1"/>
    <xf numFmtId="0" fontId="1" fillId="0" borderId="0" xfId="0" applyFont="1"/>
    <xf numFmtId="0" fontId="8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17C43-2AE4-D24A-BC76-4B4B500FC4AD}">
  <dimension ref="A1:G523"/>
  <sheetViews>
    <sheetView tabSelected="1" zoomScaleNormal="100" workbookViewId="0">
      <selection activeCell="A376" sqref="A376:D376"/>
    </sheetView>
  </sheetViews>
  <sheetFormatPr baseColWidth="10" defaultRowHeight="16" x14ac:dyDescent="0.2"/>
  <cols>
    <col min="1" max="1" width="23.83203125" customWidth="1"/>
    <col min="2" max="2" width="57.5" customWidth="1"/>
    <col min="3" max="3" width="28" customWidth="1"/>
    <col min="4" max="4" width="24.1640625" customWidth="1"/>
    <col min="6" max="6" width="16" customWidth="1"/>
  </cols>
  <sheetData>
    <row r="1" spans="1:7" x14ac:dyDescent="0.2">
      <c r="A1" s="10" t="s">
        <v>1334</v>
      </c>
      <c r="B1" s="10" t="s">
        <v>1333</v>
      </c>
    </row>
    <row r="2" spans="1:7" ht="32" x14ac:dyDescent="0.2">
      <c r="A2" s="1" t="s">
        <v>836</v>
      </c>
      <c r="B2" s="4" t="s">
        <v>0</v>
      </c>
      <c r="C2" s="3" t="s">
        <v>837</v>
      </c>
      <c r="D2" s="1" t="s">
        <v>838</v>
      </c>
      <c r="E2" s="4" t="s">
        <v>839</v>
      </c>
      <c r="F2" s="5" t="s">
        <v>840</v>
      </c>
      <c r="G2" s="6" t="s">
        <v>839</v>
      </c>
    </row>
    <row r="3" spans="1:7" x14ac:dyDescent="0.2">
      <c r="A3" s="2" t="s">
        <v>1</v>
      </c>
      <c r="B3" s="2" t="s">
        <v>2</v>
      </c>
      <c r="C3">
        <v>0.48971596474045059</v>
      </c>
      <c r="D3" s="2">
        <v>1.6179085286868399E-9</v>
      </c>
      <c r="E3" s="2" t="str">
        <f>IMLOG2(C3)</f>
        <v>-1.02998286621571</v>
      </c>
      <c r="F3">
        <f>-LOG10(D3)</f>
        <v>8.7910460356344462</v>
      </c>
      <c r="G3">
        <f>ROUNDUP(E3,3)</f>
        <v>-1.0299999999999998</v>
      </c>
    </row>
    <row r="4" spans="1:7" x14ac:dyDescent="0.2">
      <c r="A4" s="2" t="s">
        <v>3</v>
      </c>
      <c r="B4" s="2" t="s">
        <v>4</v>
      </c>
      <c r="C4">
        <v>1.9493177387914229</v>
      </c>
      <c r="D4" s="2">
        <v>0.205464318464472</v>
      </c>
      <c r="E4" s="2" t="str">
        <f t="shared" ref="E4:E67" si="0">IMLOG2(C4)</f>
        <v>0.962969269055033</v>
      </c>
      <c r="F4">
        <f t="shared" ref="F4:F67" si="1">-LOG10(D4)</f>
        <v>0.68726358809192012</v>
      </c>
      <c r="G4">
        <f t="shared" ref="G4:G67" si="2">ROUNDUP(E4,3)</f>
        <v>0.96299999999999997</v>
      </c>
    </row>
    <row r="5" spans="1:7" x14ac:dyDescent="0.2">
      <c r="A5" s="2" t="s">
        <v>5</v>
      </c>
      <c r="B5" s="2" t="s">
        <v>6</v>
      </c>
      <c r="C5">
        <v>0.81234768480909825</v>
      </c>
      <c r="D5" s="2">
        <v>0.313282272024411</v>
      </c>
      <c r="E5" s="2" t="str">
        <f t="shared" si="0"/>
        <v>-0.29983076182237</v>
      </c>
      <c r="F5">
        <f t="shared" si="1"/>
        <v>0.50406418022141997</v>
      </c>
      <c r="G5">
        <f t="shared" si="2"/>
        <v>-0.3</v>
      </c>
    </row>
    <row r="6" spans="1:7" x14ac:dyDescent="0.2">
      <c r="A6" s="2" t="s">
        <v>7</v>
      </c>
      <c r="B6" s="2" t="s">
        <v>8</v>
      </c>
      <c r="C6">
        <v>0.37965072133637057</v>
      </c>
      <c r="D6" s="2">
        <v>1.06165817570703E-2</v>
      </c>
      <c r="E6" s="2" t="str">
        <f t="shared" si="0"/>
        <v>-1.39725534559443</v>
      </c>
      <c r="F6">
        <f t="shared" si="1"/>
        <v>1.9740152914470335</v>
      </c>
      <c r="G6">
        <f t="shared" si="2"/>
        <v>-1.3979999999999999</v>
      </c>
    </row>
    <row r="7" spans="1:7" x14ac:dyDescent="0.2">
      <c r="A7" s="2" t="s">
        <v>9</v>
      </c>
      <c r="B7" s="2" t="s">
        <v>10</v>
      </c>
      <c r="C7">
        <v>1.3623978201634879</v>
      </c>
      <c r="D7" s="2">
        <v>0.36536704008110898</v>
      </c>
      <c r="E7" s="2" t="str">
        <f t="shared" si="0"/>
        <v>0.446148031818874</v>
      </c>
      <c r="F7">
        <f t="shared" si="1"/>
        <v>0.43727063310972353</v>
      </c>
      <c r="G7">
        <f t="shared" si="2"/>
        <v>0.44700000000000001</v>
      </c>
    </row>
    <row r="8" spans="1:7" x14ac:dyDescent="0.2">
      <c r="A8" s="2" t="s">
        <v>11</v>
      </c>
      <c r="B8" s="2" t="s">
        <v>6</v>
      </c>
      <c r="C8">
        <v>0.63251106894370657</v>
      </c>
      <c r="D8" s="2">
        <v>1.26663144214755E-2</v>
      </c>
      <c r="E8" s="2" t="str">
        <f t="shared" si="0"/>
        <v>-0.660837367696284</v>
      </c>
      <c r="F8">
        <f t="shared" si="1"/>
        <v>1.8973497354925821</v>
      </c>
      <c r="G8">
        <f t="shared" si="2"/>
        <v>-0.66100000000000003</v>
      </c>
    </row>
    <row r="9" spans="1:7" x14ac:dyDescent="0.2">
      <c r="A9" s="2" t="s">
        <v>12</v>
      </c>
      <c r="B9" s="2" t="s">
        <v>6</v>
      </c>
      <c r="C9">
        <v>0.60459492140266025</v>
      </c>
      <c r="D9" s="2">
        <v>8.4174713588924498E-3</v>
      </c>
      <c r="E9" s="2" t="str">
        <f t="shared" si="0"/>
        <v>-0.725959234509188</v>
      </c>
      <c r="F9">
        <f t="shared" si="1"/>
        <v>2.0748183526584514</v>
      </c>
      <c r="G9">
        <f t="shared" si="2"/>
        <v>-0.72599999999999998</v>
      </c>
    </row>
    <row r="10" spans="1:7" x14ac:dyDescent="0.2">
      <c r="A10" s="2" t="s">
        <v>13</v>
      </c>
      <c r="B10" s="2" t="s">
        <v>14</v>
      </c>
      <c r="C10">
        <v>1E-3</v>
      </c>
      <c r="D10" s="2">
        <v>6.69333333333333E-16</v>
      </c>
      <c r="E10" s="2" t="str">
        <f t="shared" si="0"/>
        <v>-9.96578428466209</v>
      </c>
      <c r="F10">
        <f t="shared" si="1"/>
        <v>15.17435754624668</v>
      </c>
      <c r="G10">
        <f t="shared" si="2"/>
        <v>-9.9659999999999993</v>
      </c>
    </row>
    <row r="11" spans="1:7" x14ac:dyDescent="0.2">
      <c r="A11" s="2" t="s">
        <v>15</v>
      </c>
      <c r="B11" s="2" t="s">
        <v>16</v>
      </c>
      <c r="C11">
        <v>1E-3</v>
      </c>
      <c r="D11" s="2">
        <v>6.69333333333333E-16</v>
      </c>
      <c r="E11" s="2" t="str">
        <f t="shared" si="0"/>
        <v>-9.96578428466209</v>
      </c>
      <c r="F11">
        <f t="shared" si="1"/>
        <v>15.17435754624668</v>
      </c>
      <c r="G11">
        <f t="shared" si="2"/>
        <v>-9.9659999999999993</v>
      </c>
    </row>
    <row r="12" spans="1:7" x14ac:dyDescent="0.2">
      <c r="A12" s="2" t="s">
        <v>17</v>
      </c>
      <c r="B12" s="2" t="s">
        <v>18</v>
      </c>
      <c r="C12">
        <v>0.35637918745545261</v>
      </c>
      <c r="D12" s="2">
        <v>1.70173538704965E-7</v>
      </c>
      <c r="E12" s="2" t="str">
        <f t="shared" si="0"/>
        <v>-1.48851500895781</v>
      </c>
      <c r="F12">
        <f t="shared" si="1"/>
        <v>6.7691079700319872</v>
      </c>
      <c r="G12">
        <f t="shared" si="2"/>
        <v>-1.4889999999999999</v>
      </c>
    </row>
    <row r="13" spans="1:7" x14ac:dyDescent="0.2">
      <c r="A13" s="2" t="s">
        <v>19</v>
      </c>
      <c r="B13" s="2" t="s">
        <v>20</v>
      </c>
      <c r="C13">
        <v>0.63979526551503518</v>
      </c>
      <c r="D13" s="2">
        <v>4.0404865179775699E-3</v>
      </c>
      <c r="E13" s="2" t="str">
        <f t="shared" si="0"/>
        <v>-0.644317778337577</v>
      </c>
      <c r="F13">
        <f t="shared" si="1"/>
        <v>2.3935663380201926</v>
      </c>
      <c r="G13">
        <f t="shared" si="2"/>
        <v>-0.64500000000000002</v>
      </c>
    </row>
    <row r="14" spans="1:7" x14ac:dyDescent="0.2">
      <c r="A14" s="2" t="s">
        <v>21</v>
      </c>
      <c r="B14" s="2" t="s">
        <v>22</v>
      </c>
      <c r="C14">
        <v>0.68870523415977969</v>
      </c>
      <c r="D14" s="2">
        <v>4.4107118057400301E-2</v>
      </c>
      <c r="E14" s="2" t="str">
        <f t="shared" si="0"/>
        <v>-0.538041453333663</v>
      </c>
      <c r="F14">
        <f t="shared" si="1"/>
        <v>1.3554913179336137</v>
      </c>
      <c r="G14">
        <f t="shared" si="2"/>
        <v>-0.53900000000000003</v>
      </c>
    </row>
    <row r="15" spans="1:7" x14ac:dyDescent="0.2">
      <c r="A15" s="2" t="s">
        <v>23</v>
      </c>
      <c r="B15" s="2" t="s">
        <v>6</v>
      </c>
      <c r="C15">
        <v>0.24473813020068524</v>
      </c>
      <c r="D15" s="2">
        <v>4.6858582687250704E-9</v>
      </c>
      <c r="E15" s="2" t="str">
        <f t="shared" si="0"/>
        <v>-2.03068920407114</v>
      </c>
      <c r="F15">
        <f t="shared" si="1"/>
        <v>8.3292108514713412</v>
      </c>
      <c r="G15">
        <f t="shared" si="2"/>
        <v>-2.0309999999999997</v>
      </c>
    </row>
    <row r="16" spans="1:7" x14ac:dyDescent="0.2">
      <c r="A16" s="2" t="s">
        <v>24</v>
      </c>
      <c r="B16" s="2" t="s">
        <v>25</v>
      </c>
      <c r="C16">
        <v>1.3623978201634879</v>
      </c>
      <c r="D16" s="2">
        <v>0.21865052229531701</v>
      </c>
      <c r="E16" s="2" t="str">
        <f t="shared" si="0"/>
        <v>0.446148031818874</v>
      </c>
      <c r="F16">
        <f t="shared" si="1"/>
        <v>0.66024948090909363</v>
      </c>
      <c r="G16">
        <f t="shared" si="2"/>
        <v>0.44700000000000001</v>
      </c>
    </row>
    <row r="17" spans="1:7" x14ac:dyDescent="0.2">
      <c r="A17" s="2" t="s">
        <v>26</v>
      </c>
      <c r="B17" s="2" t="s">
        <v>27</v>
      </c>
      <c r="C17">
        <v>1.5723270440251571</v>
      </c>
      <c r="D17" s="2">
        <v>1.7735961233632799E-2</v>
      </c>
      <c r="E17" s="2" t="str">
        <f t="shared" si="0"/>
        <v>0.652901329377732</v>
      </c>
      <c r="F17">
        <f t="shared" si="1"/>
        <v>1.7511452691514482</v>
      </c>
      <c r="G17">
        <f t="shared" si="2"/>
        <v>0.65300000000000002</v>
      </c>
    </row>
    <row r="18" spans="1:7" x14ac:dyDescent="0.2">
      <c r="A18" s="2" t="s">
        <v>28</v>
      </c>
      <c r="B18" s="2" t="s">
        <v>29</v>
      </c>
      <c r="C18">
        <v>1.3908205841446455</v>
      </c>
      <c r="D18" s="2">
        <v>0.185547252607181</v>
      </c>
      <c r="E18" s="2" t="str">
        <f t="shared" si="0"/>
        <v>0.475936324222789</v>
      </c>
      <c r="F18">
        <f t="shared" si="1"/>
        <v>0.73154547185346031</v>
      </c>
      <c r="G18">
        <f t="shared" si="2"/>
        <v>0.47599999999999998</v>
      </c>
    </row>
    <row r="19" spans="1:7" x14ac:dyDescent="0.2">
      <c r="A19" s="2" t="s">
        <v>30</v>
      </c>
      <c r="B19" s="2" t="s">
        <v>31</v>
      </c>
      <c r="C19">
        <v>1.4684287812041115</v>
      </c>
      <c r="D19" s="2">
        <v>5.85941214490589E-2</v>
      </c>
      <c r="E19" s="2" t="str">
        <f t="shared" si="0"/>
        <v>0.554273296650016</v>
      </c>
      <c r="F19">
        <f t="shared" si="1"/>
        <v>1.2321459530996413</v>
      </c>
      <c r="G19">
        <f t="shared" si="2"/>
        <v>0.55500000000000005</v>
      </c>
    </row>
    <row r="20" spans="1:7" x14ac:dyDescent="0.2">
      <c r="A20" s="2" t="s">
        <v>32</v>
      </c>
      <c r="B20" s="2" t="s">
        <v>33</v>
      </c>
      <c r="C20">
        <v>2.0920502092050208</v>
      </c>
      <c r="D20" s="2">
        <v>5.4499402228590796E-4</v>
      </c>
      <c r="E20" s="2" t="str">
        <f t="shared" si="0"/>
        <v>1.06491747668134</v>
      </c>
      <c r="F20">
        <f t="shared" si="1"/>
        <v>3.2636082612141504</v>
      </c>
      <c r="G20">
        <f t="shared" si="2"/>
        <v>1.0649999999999999</v>
      </c>
    </row>
    <row r="21" spans="1:7" x14ac:dyDescent="0.2">
      <c r="A21" s="2" t="s">
        <v>34</v>
      </c>
      <c r="B21" s="2" t="s">
        <v>14</v>
      </c>
      <c r="C21">
        <v>0.45433893684688775</v>
      </c>
      <c r="D21" s="2">
        <v>3.06964120214538E-2</v>
      </c>
      <c r="E21" s="2" t="str">
        <f t="shared" si="0"/>
        <v>-1.13815914522947</v>
      </c>
      <c r="F21">
        <f t="shared" si="1"/>
        <v>1.5129123844690147</v>
      </c>
      <c r="G21">
        <f t="shared" si="2"/>
        <v>-1.1389999999999998</v>
      </c>
    </row>
    <row r="22" spans="1:7" x14ac:dyDescent="0.2">
      <c r="A22" s="2" t="s">
        <v>35</v>
      </c>
      <c r="B22" s="2" t="s">
        <v>6</v>
      </c>
      <c r="C22">
        <v>7.8740157480314963</v>
      </c>
      <c r="D22" s="2">
        <v>5.5631283706653803E-11</v>
      </c>
      <c r="E22" s="2" t="str">
        <f t="shared" si="0"/>
        <v>2.97709959788992</v>
      </c>
      <c r="F22">
        <f t="shared" si="1"/>
        <v>10.254680918482975</v>
      </c>
      <c r="G22">
        <f t="shared" si="2"/>
        <v>2.9779999999999998</v>
      </c>
    </row>
    <row r="23" spans="1:7" x14ac:dyDescent="0.2">
      <c r="A23" s="2" t="s">
        <v>36</v>
      </c>
      <c r="B23" s="2" t="s">
        <v>37</v>
      </c>
      <c r="C23">
        <v>1000</v>
      </c>
      <c r="D23" s="2">
        <v>6.69333333333333E-16</v>
      </c>
      <c r="E23" s="2" t="str">
        <f t="shared" si="0"/>
        <v>9.96578428466209</v>
      </c>
      <c r="F23">
        <f t="shared" si="1"/>
        <v>15.17435754624668</v>
      </c>
      <c r="G23">
        <f t="shared" si="2"/>
        <v>9.9659999999999993</v>
      </c>
    </row>
    <row r="24" spans="1:7" x14ac:dyDescent="0.2">
      <c r="A24" s="2" t="s">
        <v>38</v>
      </c>
      <c r="B24" s="2" t="s">
        <v>39</v>
      </c>
      <c r="C24">
        <v>0.51387461459403905</v>
      </c>
      <c r="D24" s="2">
        <v>3.12074076869579E-2</v>
      </c>
      <c r="E24" s="2" t="str">
        <f t="shared" si="0"/>
        <v>-0.960511710119025</v>
      </c>
      <c r="F24">
        <f t="shared" si="1"/>
        <v>1.5057423054778245</v>
      </c>
      <c r="G24">
        <f t="shared" si="2"/>
        <v>-0.96099999999999997</v>
      </c>
    </row>
    <row r="25" spans="1:7" x14ac:dyDescent="0.2">
      <c r="A25" s="2" t="s">
        <v>40</v>
      </c>
      <c r="B25" s="2" t="s">
        <v>41</v>
      </c>
      <c r="C25">
        <v>0.66577896138482029</v>
      </c>
      <c r="D25" s="2">
        <v>0.175919479445727</v>
      </c>
      <c r="E25" s="2" t="str">
        <f t="shared" si="0"/>
        <v>-0.586884812852185</v>
      </c>
      <c r="F25">
        <f t="shared" si="1"/>
        <v>0.75468606874380295</v>
      </c>
      <c r="G25">
        <f t="shared" si="2"/>
        <v>-0.58699999999999997</v>
      </c>
    </row>
    <row r="26" spans="1:7" x14ac:dyDescent="0.2">
      <c r="A26" s="2" t="s">
        <v>42</v>
      </c>
      <c r="B26" s="2" t="s">
        <v>43</v>
      </c>
      <c r="C26">
        <v>1.3297872340425532</v>
      </c>
      <c r="D26" s="2">
        <v>0.285429288218706</v>
      </c>
      <c r="E26" s="2" t="str">
        <f t="shared" si="0"/>
        <v>0.41119543298445</v>
      </c>
      <c r="F26">
        <f t="shared" si="1"/>
        <v>0.54450146549202871</v>
      </c>
      <c r="G26">
        <f t="shared" si="2"/>
        <v>0.41199999999999998</v>
      </c>
    </row>
    <row r="27" spans="1:7" x14ac:dyDescent="0.2">
      <c r="A27" s="2" t="s">
        <v>44</v>
      </c>
      <c r="B27" s="2" t="s">
        <v>45</v>
      </c>
      <c r="C27">
        <v>0.3954132068011072</v>
      </c>
      <c r="D27" s="2">
        <v>8.3246531036051097E-10</v>
      </c>
      <c r="E27" s="2" t="str">
        <f t="shared" si="0"/>
        <v>-1.33856703700115</v>
      </c>
      <c r="F27">
        <f t="shared" si="1"/>
        <v>9.0796338549182227</v>
      </c>
      <c r="G27">
        <f t="shared" si="2"/>
        <v>-1.339</v>
      </c>
    </row>
    <row r="28" spans="1:7" x14ac:dyDescent="0.2">
      <c r="A28" s="2" t="s">
        <v>46</v>
      </c>
      <c r="B28" s="2" t="s">
        <v>47</v>
      </c>
      <c r="C28">
        <v>0.71275837491090521</v>
      </c>
      <c r="D28" s="2">
        <v>0.21727595404493599</v>
      </c>
      <c r="E28" s="2" t="str">
        <f t="shared" si="0"/>
        <v>-0.488515008957812</v>
      </c>
      <c r="F28">
        <f t="shared" si="1"/>
        <v>0.6629883344408215</v>
      </c>
      <c r="G28">
        <f t="shared" si="2"/>
        <v>-0.48899999999999999</v>
      </c>
    </row>
    <row r="29" spans="1:7" x14ac:dyDescent="0.2">
      <c r="A29" s="2" t="s">
        <v>48</v>
      </c>
      <c r="B29" s="2" t="s">
        <v>6</v>
      </c>
      <c r="C29">
        <v>3.8022813688212924</v>
      </c>
      <c r="D29" s="2">
        <v>3.0293102683531102E-8</v>
      </c>
      <c r="E29" s="2" t="str">
        <f t="shared" si="0"/>
        <v>1.92686529536978</v>
      </c>
      <c r="F29">
        <f t="shared" si="1"/>
        <v>7.5186562430313399</v>
      </c>
      <c r="G29">
        <f t="shared" si="2"/>
        <v>1.9269999999999998</v>
      </c>
    </row>
    <row r="30" spans="1:7" x14ac:dyDescent="0.2">
      <c r="A30" s="2" t="s">
        <v>49</v>
      </c>
      <c r="B30" s="2" t="s">
        <v>50</v>
      </c>
      <c r="C30">
        <v>0.5605381165919282</v>
      </c>
      <c r="D30" s="2">
        <v>3.3054390434331002E-4</v>
      </c>
      <c r="E30" s="2" t="str">
        <f t="shared" si="0"/>
        <v>-0.835115615258218</v>
      </c>
      <c r="F30">
        <f t="shared" si="1"/>
        <v>3.4807708473805654</v>
      </c>
      <c r="G30">
        <f t="shared" si="2"/>
        <v>-0.83599999999999997</v>
      </c>
    </row>
    <row r="31" spans="1:7" x14ac:dyDescent="0.2">
      <c r="A31" s="2" t="s">
        <v>51</v>
      </c>
      <c r="B31" s="2" t="s">
        <v>52</v>
      </c>
      <c r="C31">
        <v>1E-3</v>
      </c>
      <c r="D31" s="2">
        <v>6.69333333333333E-16</v>
      </c>
      <c r="E31" s="2" t="str">
        <f t="shared" si="0"/>
        <v>-9.96578428466209</v>
      </c>
      <c r="F31">
        <f t="shared" si="1"/>
        <v>15.17435754624668</v>
      </c>
      <c r="G31">
        <f t="shared" si="2"/>
        <v>-9.9659999999999993</v>
      </c>
    </row>
    <row r="32" spans="1:7" x14ac:dyDescent="0.2">
      <c r="A32" s="2" t="s">
        <v>53</v>
      </c>
      <c r="B32" s="2" t="s">
        <v>6</v>
      </c>
      <c r="C32">
        <v>0.50632911392405056</v>
      </c>
      <c r="D32" s="2">
        <v>2.2604757320483799E-2</v>
      </c>
      <c r="E32" s="2" t="str">
        <f t="shared" si="0"/>
        <v>-0.981852653289741</v>
      </c>
      <c r="F32">
        <f t="shared" si="1"/>
        <v>1.6458001510911113</v>
      </c>
      <c r="G32">
        <f t="shared" si="2"/>
        <v>-0.98199999999999998</v>
      </c>
    </row>
    <row r="33" spans="1:7" x14ac:dyDescent="0.2">
      <c r="A33" s="2" t="s">
        <v>54</v>
      </c>
      <c r="B33" s="2" t="s">
        <v>6</v>
      </c>
      <c r="C33">
        <v>0.33944331296673452</v>
      </c>
      <c r="D33" s="2">
        <v>1.4618543170146299E-14</v>
      </c>
      <c r="E33" s="2" t="str">
        <f t="shared" si="0"/>
        <v>-1.55875743037376</v>
      </c>
      <c r="F33">
        <f t="shared" si="1"/>
        <v>13.835095905400827</v>
      </c>
      <c r="G33">
        <f t="shared" si="2"/>
        <v>-1.5589999999999999</v>
      </c>
    </row>
    <row r="34" spans="1:7" x14ac:dyDescent="0.2">
      <c r="A34" s="2" t="s">
        <v>55</v>
      </c>
      <c r="B34" s="2" t="s">
        <v>6</v>
      </c>
      <c r="C34">
        <v>0.61957868649318459</v>
      </c>
      <c r="D34" s="2">
        <v>0.22318224258803501</v>
      </c>
      <c r="E34" s="2" t="str">
        <f t="shared" si="0"/>
        <v>-0.690640578615693</v>
      </c>
      <c r="F34">
        <f t="shared" si="1"/>
        <v>0.65134036283849195</v>
      </c>
      <c r="G34">
        <f t="shared" si="2"/>
        <v>-0.69099999999999995</v>
      </c>
    </row>
    <row r="35" spans="1:7" x14ac:dyDescent="0.2">
      <c r="A35" s="2" t="s">
        <v>56</v>
      </c>
      <c r="B35" s="2" t="s">
        <v>57</v>
      </c>
      <c r="C35">
        <v>0.70771408351026188</v>
      </c>
      <c r="D35" s="2">
        <v>2.72264762211753E-2</v>
      </c>
      <c r="E35" s="2" t="str">
        <f t="shared" si="0"/>
        <v>-0.498761465671852</v>
      </c>
      <c r="F35">
        <f t="shared" si="1"/>
        <v>1.5650085634609092</v>
      </c>
      <c r="G35">
        <f t="shared" si="2"/>
        <v>-0.499</v>
      </c>
    </row>
    <row r="36" spans="1:7" x14ac:dyDescent="0.2">
      <c r="A36" s="2" t="s">
        <v>58</v>
      </c>
      <c r="B36" s="2" t="s">
        <v>59</v>
      </c>
      <c r="C36">
        <v>0.45724737082761779</v>
      </c>
      <c r="D36" s="2">
        <v>4.4156402555559198E-9</v>
      </c>
      <c r="E36" s="2" t="str">
        <f t="shared" si="0"/>
        <v>-1.12895322038601</v>
      </c>
      <c r="F36">
        <f t="shared" si="1"/>
        <v>8.3550063160286445</v>
      </c>
      <c r="G36">
        <f t="shared" si="2"/>
        <v>-1.1289999999999998</v>
      </c>
    </row>
    <row r="37" spans="1:7" x14ac:dyDescent="0.2">
      <c r="A37" s="2" t="s">
        <v>60</v>
      </c>
      <c r="B37" s="2" t="s">
        <v>61</v>
      </c>
      <c r="C37">
        <v>0.45024763619990993</v>
      </c>
      <c r="D37" s="2">
        <v>1.6455066661707299E-8</v>
      </c>
      <c r="E37" s="2" t="str">
        <f t="shared" si="0"/>
        <v>-1.15120939288489</v>
      </c>
      <c r="F37">
        <f t="shared" si="1"/>
        <v>7.7837003539801826</v>
      </c>
      <c r="G37">
        <f t="shared" si="2"/>
        <v>-1.1519999999999999</v>
      </c>
    </row>
    <row r="38" spans="1:7" x14ac:dyDescent="0.2">
      <c r="A38" s="2" t="s">
        <v>62</v>
      </c>
      <c r="B38" s="2" t="s">
        <v>63</v>
      </c>
      <c r="C38">
        <v>0.61050061050061055</v>
      </c>
      <c r="D38" s="2">
        <v>1.6541790295592E-4</v>
      </c>
      <c r="E38" s="2" t="str">
        <f t="shared" si="0"/>
        <v>-0.711935356978922</v>
      </c>
      <c r="F38">
        <f t="shared" si="1"/>
        <v>3.7814174891353258</v>
      </c>
      <c r="G38">
        <f t="shared" si="2"/>
        <v>-0.71199999999999997</v>
      </c>
    </row>
    <row r="39" spans="1:7" x14ac:dyDescent="0.2">
      <c r="A39" s="2" t="s">
        <v>64</v>
      </c>
      <c r="B39" s="2" t="s">
        <v>65</v>
      </c>
      <c r="C39">
        <v>0.42571306939123027</v>
      </c>
      <c r="D39" s="2">
        <v>7.0087812131292297E-9</v>
      </c>
      <c r="E39" s="2" t="str">
        <f t="shared" si="0"/>
        <v>-1.23204671335011</v>
      </c>
      <c r="F39">
        <f t="shared" si="1"/>
        <v>8.1543574967882808</v>
      </c>
      <c r="G39">
        <f t="shared" si="2"/>
        <v>-1.2329999999999999</v>
      </c>
    </row>
    <row r="40" spans="1:7" x14ac:dyDescent="0.2">
      <c r="A40" s="2" t="s">
        <v>66</v>
      </c>
      <c r="B40" s="2" t="s">
        <v>67</v>
      </c>
      <c r="C40">
        <v>0.56689342403628118</v>
      </c>
      <c r="D40" s="2">
        <v>3.8306322024499803E-6</v>
      </c>
      <c r="E40" s="2" t="str">
        <f t="shared" si="0"/>
        <v>-0.818850560895434</v>
      </c>
      <c r="F40">
        <f t="shared" si="1"/>
        <v>5.4167295447317558</v>
      </c>
      <c r="G40">
        <f t="shared" si="2"/>
        <v>-0.81899999999999995</v>
      </c>
    </row>
    <row r="41" spans="1:7" x14ac:dyDescent="0.2">
      <c r="A41" s="2" t="s">
        <v>68</v>
      </c>
      <c r="B41" s="2" t="s">
        <v>69</v>
      </c>
      <c r="C41">
        <v>0.63613231552162852</v>
      </c>
      <c r="D41" s="2">
        <v>4.5486921715257001E-4</v>
      </c>
      <c r="E41" s="2" t="str">
        <f t="shared" si="0"/>
        <v>-0.652601217596519</v>
      </c>
      <c r="F41">
        <f t="shared" si="1"/>
        <v>3.3421134526471326</v>
      </c>
      <c r="G41">
        <f t="shared" si="2"/>
        <v>-0.65300000000000002</v>
      </c>
    </row>
    <row r="42" spans="1:7" x14ac:dyDescent="0.2">
      <c r="A42" s="2" t="s">
        <v>70</v>
      </c>
      <c r="B42" s="2" t="s">
        <v>71</v>
      </c>
      <c r="C42">
        <v>0.50327126321087068</v>
      </c>
      <c r="D42" s="2">
        <v>2.50294611433048E-5</v>
      </c>
      <c r="E42" s="2" t="str">
        <f t="shared" si="0"/>
        <v>-0.990591872587583</v>
      </c>
      <c r="F42">
        <f t="shared" si="1"/>
        <v>4.6015485001723748</v>
      </c>
      <c r="G42">
        <f t="shared" si="2"/>
        <v>-0.99099999999999999</v>
      </c>
    </row>
    <row r="43" spans="1:7" x14ac:dyDescent="0.2">
      <c r="A43" s="2" t="s">
        <v>72</v>
      </c>
      <c r="B43" s="2" t="s">
        <v>73</v>
      </c>
      <c r="C43">
        <v>0.68306010928961747</v>
      </c>
      <c r="D43" s="2">
        <v>1.9014576651398499E-2</v>
      </c>
      <c r="E43" s="2" t="str">
        <f t="shared" si="0"/>
        <v>-0.549915553621956</v>
      </c>
      <c r="F43">
        <f t="shared" si="1"/>
        <v>1.7209133394613541</v>
      </c>
      <c r="G43">
        <f t="shared" si="2"/>
        <v>-0.55000000000000004</v>
      </c>
    </row>
    <row r="44" spans="1:7" x14ac:dyDescent="0.2">
      <c r="A44" s="2" t="s">
        <v>74</v>
      </c>
      <c r="B44" s="2" t="s">
        <v>8</v>
      </c>
      <c r="C44">
        <v>0.46210720887245837</v>
      </c>
      <c r="D44" s="2">
        <v>9.3905872924867695E-4</v>
      </c>
      <c r="E44" s="2" t="str">
        <f t="shared" si="0"/>
        <v>-1.11370049916473</v>
      </c>
      <c r="F44">
        <f t="shared" si="1"/>
        <v>3.0273072458690997</v>
      </c>
      <c r="G44">
        <f t="shared" si="2"/>
        <v>-1.1139999999999999</v>
      </c>
    </row>
    <row r="45" spans="1:7" x14ac:dyDescent="0.2">
      <c r="A45" s="2" t="s">
        <v>75</v>
      </c>
      <c r="B45" s="2" t="s">
        <v>76</v>
      </c>
      <c r="C45">
        <v>0.72727272727272729</v>
      </c>
      <c r="D45" s="2">
        <v>0.29701861763550902</v>
      </c>
      <c r="E45" s="2" t="str">
        <f t="shared" si="0"/>
        <v>-0.459431618637297</v>
      </c>
      <c r="F45">
        <f t="shared" si="1"/>
        <v>0.52721632750785596</v>
      </c>
      <c r="G45">
        <f t="shared" si="2"/>
        <v>-0.46</v>
      </c>
    </row>
    <row r="46" spans="1:7" x14ac:dyDescent="0.2">
      <c r="A46" s="2" t="s">
        <v>77</v>
      </c>
      <c r="B46" s="2" t="s">
        <v>78</v>
      </c>
      <c r="C46">
        <v>0.81366965012205039</v>
      </c>
      <c r="D46" s="2">
        <v>0.31046236828609303</v>
      </c>
      <c r="E46" s="2" t="str">
        <f t="shared" si="0"/>
        <v>-0.297484915710575</v>
      </c>
      <c r="F46">
        <f t="shared" si="1"/>
        <v>0.5079910339291136</v>
      </c>
      <c r="G46">
        <f t="shared" si="2"/>
        <v>-0.29799999999999999</v>
      </c>
    </row>
    <row r="47" spans="1:7" x14ac:dyDescent="0.2">
      <c r="A47" s="2" t="s">
        <v>79</v>
      </c>
      <c r="B47" s="2" t="s">
        <v>80</v>
      </c>
      <c r="C47">
        <v>0.49333991119881593</v>
      </c>
      <c r="D47" s="2">
        <v>6.3396171880010796E-3</v>
      </c>
      <c r="E47" s="2" t="str">
        <f t="shared" si="0"/>
        <v>-1.01934608880481</v>
      </c>
      <c r="F47">
        <f t="shared" si="1"/>
        <v>2.1979369658025196</v>
      </c>
      <c r="G47">
        <f t="shared" si="2"/>
        <v>-1.0199999999999998</v>
      </c>
    </row>
    <row r="48" spans="1:7" x14ac:dyDescent="0.2">
      <c r="A48" s="2" t="s">
        <v>81</v>
      </c>
      <c r="B48" s="2" t="s">
        <v>82</v>
      </c>
      <c r="C48">
        <v>1.3679890560875514</v>
      </c>
      <c r="D48" s="2">
        <v>0.12864430980567901</v>
      </c>
      <c r="E48" s="2" t="str">
        <f t="shared" si="0"/>
        <v>0.45205668870965</v>
      </c>
      <c r="F48">
        <f t="shared" si="1"/>
        <v>0.89060941873966071</v>
      </c>
      <c r="G48">
        <f t="shared" si="2"/>
        <v>0.45300000000000001</v>
      </c>
    </row>
    <row r="49" spans="1:7" x14ac:dyDescent="0.2">
      <c r="A49" s="2" t="s">
        <v>83</v>
      </c>
      <c r="B49" s="2" t="s">
        <v>84</v>
      </c>
      <c r="C49">
        <v>1.6778523489932886</v>
      </c>
      <c r="D49" s="2">
        <v>2.9367788510603699E-3</v>
      </c>
      <c r="E49" s="2" t="str">
        <f t="shared" si="0"/>
        <v>0.746615764199926</v>
      </c>
      <c r="F49">
        <f t="shared" si="1"/>
        <v>2.5321287560241088</v>
      </c>
      <c r="G49">
        <f t="shared" si="2"/>
        <v>0.747</v>
      </c>
    </row>
    <row r="50" spans="1:7" x14ac:dyDescent="0.2">
      <c r="A50" s="2" t="s">
        <v>85</v>
      </c>
      <c r="B50" s="2" t="s">
        <v>6</v>
      </c>
      <c r="C50">
        <v>0.47915668423574503</v>
      </c>
      <c r="D50" s="2">
        <v>1.19591930051266E-2</v>
      </c>
      <c r="E50" s="2" t="str">
        <f t="shared" si="0"/>
        <v>-1.06143060049775</v>
      </c>
      <c r="F50">
        <f t="shared" si="1"/>
        <v>1.9222981251339777</v>
      </c>
      <c r="G50">
        <f t="shared" si="2"/>
        <v>-1.0619999999999998</v>
      </c>
    </row>
    <row r="51" spans="1:7" x14ac:dyDescent="0.2">
      <c r="A51" s="2" t="s">
        <v>86</v>
      </c>
      <c r="B51" s="2" t="s">
        <v>87</v>
      </c>
      <c r="C51">
        <v>0.6983240223463687</v>
      </c>
      <c r="D51" s="2">
        <v>0.121963085953956</v>
      </c>
      <c r="E51" s="2" t="str">
        <f t="shared" si="0"/>
        <v>-0.51803149260217</v>
      </c>
      <c r="F51">
        <f t="shared" si="1"/>
        <v>0.91377159549213516</v>
      </c>
      <c r="G51">
        <f t="shared" si="2"/>
        <v>-0.51900000000000002</v>
      </c>
    </row>
    <row r="52" spans="1:7" x14ac:dyDescent="0.2">
      <c r="A52" s="2" t="s">
        <v>88</v>
      </c>
      <c r="B52" s="2" t="s">
        <v>89</v>
      </c>
      <c r="C52">
        <v>1.7421602787456447</v>
      </c>
      <c r="D52" s="2">
        <v>0.34351750443117801</v>
      </c>
      <c r="E52" s="2" t="str">
        <f t="shared" si="0"/>
        <v>0.800877357986399</v>
      </c>
      <c r="F52">
        <f t="shared" si="1"/>
        <v>0.46405112793724373</v>
      </c>
      <c r="G52">
        <f t="shared" si="2"/>
        <v>0.80100000000000005</v>
      </c>
    </row>
    <row r="53" spans="1:7" x14ac:dyDescent="0.2">
      <c r="A53" s="2" t="s">
        <v>90</v>
      </c>
      <c r="B53" s="2" t="s">
        <v>91</v>
      </c>
      <c r="C53">
        <v>0.50075112669003508</v>
      </c>
      <c r="D53" s="2">
        <v>1.6705510106554401E-2</v>
      </c>
      <c r="E53" s="2" t="str">
        <f t="shared" si="0"/>
        <v>-0.997834332781886</v>
      </c>
      <c r="F53">
        <f t="shared" si="1"/>
        <v>1.777140258542498</v>
      </c>
      <c r="G53">
        <f t="shared" si="2"/>
        <v>-0.998</v>
      </c>
    </row>
    <row r="54" spans="1:7" x14ac:dyDescent="0.2">
      <c r="A54" s="2" t="s">
        <v>92</v>
      </c>
      <c r="B54" s="2" t="s">
        <v>93</v>
      </c>
      <c r="C54">
        <v>0.7246376811594204</v>
      </c>
      <c r="D54" s="2">
        <v>0.13250465192155</v>
      </c>
      <c r="E54" s="2" t="str">
        <f t="shared" si="0"/>
        <v>-0.464668267003444</v>
      </c>
      <c r="F54">
        <f t="shared" si="1"/>
        <v>0.87776887441853202</v>
      </c>
      <c r="G54">
        <f t="shared" si="2"/>
        <v>-0.46500000000000002</v>
      </c>
    </row>
    <row r="55" spans="1:7" x14ac:dyDescent="0.2">
      <c r="A55" s="2" t="s">
        <v>94</v>
      </c>
      <c r="B55" s="2" t="s">
        <v>95</v>
      </c>
      <c r="C55">
        <v>0.43478260869565222</v>
      </c>
      <c r="D55" s="2">
        <v>2.4725944695929401E-2</v>
      </c>
      <c r="E55" s="2" t="str">
        <f t="shared" si="0"/>
        <v>-1.20163386116965</v>
      </c>
      <c r="F55">
        <f t="shared" si="1"/>
        <v>1.6068471064692473</v>
      </c>
      <c r="G55">
        <f t="shared" si="2"/>
        <v>-1.202</v>
      </c>
    </row>
    <row r="56" spans="1:7" x14ac:dyDescent="0.2">
      <c r="A56" s="2" t="s">
        <v>96</v>
      </c>
      <c r="B56" s="2" t="s">
        <v>6</v>
      </c>
      <c r="C56">
        <v>0.70028011204481799</v>
      </c>
      <c r="D56" s="2">
        <v>0.146296912627708</v>
      </c>
      <c r="E56" s="2" t="str">
        <f t="shared" si="0"/>
        <v>-0.513995979367013</v>
      </c>
      <c r="F56">
        <f t="shared" si="1"/>
        <v>0.8347648388979152</v>
      </c>
      <c r="G56">
        <f t="shared" si="2"/>
        <v>-0.51400000000000001</v>
      </c>
    </row>
    <row r="57" spans="1:7" x14ac:dyDescent="0.2">
      <c r="A57" s="2" t="s">
        <v>97</v>
      </c>
      <c r="B57" s="2" t="s">
        <v>8</v>
      </c>
      <c r="C57">
        <v>0.67385444743935308</v>
      </c>
      <c r="D57" s="2">
        <v>6.4262514327782405E-2</v>
      </c>
      <c r="E57" s="2" t="str">
        <f t="shared" si="0"/>
        <v>-0.569491091958716</v>
      </c>
      <c r="F57">
        <f t="shared" si="1"/>
        <v>1.1920422862958704</v>
      </c>
      <c r="G57">
        <f t="shared" si="2"/>
        <v>-0.56999999999999995</v>
      </c>
    </row>
    <row r="58" spans="1:7" x14ac:dyDescent="0.2">
      <c r="A58" s="2" t="s">
        <v>98</v>
      </c>
      <c r="B58" s="2" t="s">
        <v>6</v>
      </c>
      <c r="C58">
        <v>1.7482517482517483</v>
      </c>
      <c r="D58" s="2">
        <v>0.160982654268611</v>
      </c>
      <c r="E58" s="2" t="str">
        <f t="shared" si="0"/>
        <v>0.805912947883698</v>
      </c>
      <c r="F58">
        <f t="shared" si="1"/>
        <v>0.79322091627409741</v>
      </c>
      <c r="G58">
        <f t="shared" si="2"/>
        <v>0.80600000000000005</v>
      </c>
    </row>
    <row r="59" spans="1:7" x14ac:dyDescent="0.2">
      <c r="A59" s="2" t="s">
        <v>99</v>
      </c>
      <c r="B59" s="2" t="s">
        <v>6</v>
      </c>
      <c r="C59">
        <v>1E-3</v>
      </c>
      <c r="D59" s="2">
        <v>6.69333333333333E-16</v>
      </c>
      <c r="E59" s="2" t="str">
        <f t="shared" si="0"/>
        <v>-9.96578428466209</v>
      </c>
      <c r="F59">
        <f t="shared" si="1"/>
        <v>15.17435754624668</v>
      </c>
      <c r="G59">
        <f t="shared" si="2"/>
        <v>-9.9659999999999993</v>
      </c>
    </row>
    <row r="60" spans="1:7" x14ac:dyDescent="0.2">
      <c r="A60" s="2" t="s">
        <v>100</v>
      </c>
      <c r="B60" s="2" t="s">
        <v>6</v>
      </c>
      <c r="C60">
        <v>0.64850843060959795</v>
      </c>
      <c r="D60" s="2">
        <v>0.14242824243070701</v>
      </c>
      <c r="E60" s="2" t="str">
        <f t="shared" si="0"/>
        <v>-0.624802765252947</v>
      </c>
      <c r="F60">
        <f t="shared" si="1"/>
        <v>0.84640388488700902</v>
      </c>
      <c r="G60">
        <f t="shared" si="2"/>
        <v>-0.625</v>
      </c>
    </row>
    <row r="61" spans="1:7" x14ac:dyDescent="0.2">
      <c r="A61" s="2" t="s">
        <v>101</v>
      </c>
      <c r="B61" s="2" t="s">
        <v>6</v>
      </c>
      <c r="C61">
        <v>1E-3</v>
      </c>
      <c r="D61" s="2">
        <v>6.69333333333333E-16</v>
      </c>
      <c r="E61" s="2" t="str">
        <f t="shared" si="0"/>
        <v>-9.96578428466209</v>
      </c>
      <c r="F61">
        <f t="shared" si="1"/>
        <v>15.17435754624668</v>
      </c>
      <c r="G61">
        <f t="shared" si="2"/>
        <v>-9.9659999999999993</v>
      </c>
    </row>
    <row r="62" spans="1:7" x14ac:dyDescent="0.2">
      <c r="A62" s="2" t="s">
        <v>102</v>
      </c>
      <c r="B62" s="2" t="s">
        <v>8</v>
      </c>
      <c r="C62">
        <v>0.71479628305932807</v>
      </c>
      <c r="D62" s="2">
        <v>0.15147122591530701</v>
      </c>
      <c r="E62" s="2" t="str">
        <f t="shared" si="0"/>
        <v>-0.484395962502666</v>
      </c>
      <c r="F62">
        <f t="shared" si="1"/>
        <v>0.819669859657152</v>
      </c>
      <c r="G62">
        <f t="shared" si="2"/>
        <v>-0.48499999999999999</v>
      </c>
    </row>
    <row r="63" spans="1:7" x14ac:dyDescent="0.2">
      <c r="A63" s="2" t="s">
        <v>103</v>
      </c>
      <c r="B63" s="2" t="s">
        <v>6</v>
      </c>
      <c r="C63">
        <v>0.41511000415110005</v>
      </c>
      <c r="D63" s="2">
        <v>1.58160250337631E-5</v>
      </c>
      <c r="E63" s="2" t="str">
        <f t="shared" si="0"/>
        <v>-1.26843439357638</v>
      </c>
      <c r="F63">
        <f t="shared" si="1"/>
        <v>4.8009026562881774</v>
      </c>
      <c r="G63">
        <f t="shared" si="2"/>
        <v>-1.2689999999999999</v>
      </c>
    </row>
    <row r="64" spans="1:7" x14ac:dyDescent="0.2">
      <c r="A64" s="2" t="s">
        <v>104</v>
      </c>
      <c r="B64" s="2" t="s">
        <v>8</v>
      </c>
      <c r="C64">
        <v>1.3245033112582782</v>
      </c>
      <c r="D64" s="2">
        <v>0.32575167378127201</v>
      </c>
      <c r="E64" s="2" t="str">
        <f t="shared" si="0"/>
        <v>0.405451450449646</v>
      </c>
      <c r="F64">
        <f t="shared" si="1"/>
        <v>0.48711334411237595</v>
      </c>
      <c r="G64">
        <f t="shared" si="2"/>
        <v>0.40600000000000003</v>
      </c>
    </row>
    <row r="65" spans="1:7" x14ac:dyDescent="0.2">
      <c r="A65" s="2" t="s">
        <v>105</v>
      </c>
      <c r="B65" s="2" t="s">
        <v>106</v>
      </c>
      <c r="C65">
        <v>0.32605151613955002</v>
      </c>
      <c r="D65" s="2">
        <v>6.69333333333333E-16</v>
      </c>
      <c r="E65" s="2" t="str">
        <f t="shared" si="0"/>
        <v>-1.61682816660493</v>
      </c>
      <c r="F65">
        <f t="shared" si="1"/>
        <v>15.17435754624668</v>
      </c>
      <c r="G65">
        <f t="shared" si="2"/>
        <v>-1.617</v>
      </c>
    </row>
    <row r="66" spans="1:7" x14ac:dyDescent="0.2">
      <c r="A66" s="2" t="s">
        <v>107</v>
      </c>
      <c r="B66" s="2" t="s">
        <v>108</v>
      </c>
      <c r="C66">
        <v>0.24826216484607749</v>
      </c>
      <c r="D66" s="2">
        <v>1.5968162258062099E-5</v>
      </c>
      <c r="E66" s="2" t="str">
        <f t="shared" si="0"/>
        <v>-2.0100636833447</v>
      </c>
      <c r="F66">
        <f t="shared" si="1"/>
        <v>4.7967450630166875</v>
      </c>
      <c r="G66">
        <f t="shared" si="2"/>
        <v>-2.0109999999999997</v>
      </c>
    </row>
    <row r="67" spans="1:7" x14ac:dyDescent="0.2">
      <c r="A67" s="2" t="s">
        <v>109</v>
      </c>
      <c r="B67" s="2" t="s">
        <v>108</v>
      </c>
      <c r="C67">
        <v>0.73313782991202336</v>
      </c>
      <c r="D67" s="2">
        <v>0.18487195952969501</v>
      </c>
      <c r="E67" s="2" t="str">
        <f t="shared" si="0"/>
        <v>-0.447843644362086</v>
      </c>
      <c r="F67">
        <f t="shared" si="1"/>
        <v>0.73312895549854895</v>
      </c>
      <c r="G67">
        <f t="shared" si="2"/>
        <v>-0.44800000000000001</v>
      </c>
    </row>
    <row r="68" spans="1:7" x14ac:dyDescent="0.2">
      <c r="A68" s="2" t="s">
        <v>110</v>
      </c>
      <c r="B68" s="2" t="s">
        <v>108</v>
      </c>
      <c r="C68">
        <v>0.53361792956243326</v>
      </c>
      <c r="D68" s="2">
        <v>4.9720979089160497E-2</v>
      </c>
      <c r="E68" s="2" t="str">
        <f t="shared" ref="E68:E131" si="3">IMLOG2(C68)</f>
        <v>-0.9061209529971</v>
      </c>
      <c r="F68">
        <f t="shared" ref="F68:F131" si="4">-LOG10(D68)</f>
        <v>1.3034603279621488</v>
      </c>
      <c r="G68">
        <f t="shared" ref="G68:G131" si="5">ROUNDUP(E68,3)</f>
        <v>-0.90700000000000003</v>
      </c>
    </row>
    <row r="69" spans="1:7" x14ac:dyDescent="0.2">
      <c r="A69" s="2" t="s">
        <v>111</v>
      </c>
      <c r="B69" s="2" t="s">
        <v>112</v>
      </c>
      <c r="C69">
        <v>0.63613231552162852</v>
      </c>
      <c r="D69" s="2">
        <v>1.2499266736112099E-3</v>
      </c>
      <c r="E69" s="2" t="str">
        <f t="shared" si="3"/>
        <v>-0.652601217596519</v>
      </c>
      <c r="F69">
        <f t="shared" si="4"/>
        <v>2.9031154639360275</v>
      </c>
      <c r="G69">
        <f t="shared" si="5"/>
        <v>-0.65300000000000002</v>
      </c>
    </row>
    <row r="70" spans="1:7" x14ac:dyDescent="0.2">
      <c r="A70" s="2" t="s">
        <v>113</v>
      </c>
      <c r="B70" s="2" t="s">
        <v>114</v>
      </c>
      <c r="C70">
        <v>0.68870523415977969</v>
      </c>
      <c r="D70" s="2">
        <v>8.6609668876828305E-2</v>
      </c>
      <c r="E70" s="2" t="str">
        <f t="shared" si="3"/>
        <v>-0.538041453333663</v>
      </c>
      <c r="F70">
        <f t="shared" si="4"/>
        <v>1.0624336217764927</v>
      </c>
      <c r="G70">
        <f t="shared" si="5"/>
        <v>-0.53900000000000003</v>
      </c>
    </row>
    <row r="71" spans="1:7" x14ac:dyDescent="0.2">
      <c r="A71" s="2" t="s">
        <v>115</v>
      </c>
      <c r="B71" s="2" t="s">
        <v>6</v>
      </c>
      <c r="C71">
        <v>0.78926598263614844</v>
      </c>
      <c r="D71" s="2">
        <v>0.29646616294829597</v>
      </c>
      <c r="E71" s="2" t="str">
        <f t="shared" si="3"/>
        <v>-0.341416524478722</v>
      </c>
      <c r="F71">
        <f t="shared" si="4"/>
        <v>0.5280248675051995</v>
      </c>
      <c r="G71">
        <f t="shared" si="5"/>
        <v>-0.34200000000000003</v>
      </c>
    </row>
    <row r="72" spans="1:7" x14ac:dyDescent="0.2">
      <c r="A72" s="2" t="s">
        <v>116</v>
      </c>
      <c r="B72" s="2" t="s">
        <v>117</v>
      </c>
      <c r="C72">
        <v>2.3201856148491879</v>
      </c>
      <c r="D72" s="2">
        <v>6.6452808826871796E-11</v>
      </c>
      <c r="E72" s="2" t="str">
        <f t="shared" si="3"/>
        <v>1.21424022557299</v>
      </c>
      <c r="F72">
        <f t="shared" si="4"/>
        <v>10.177486657577077</v>
      </c>
      <c r="G72">
        <f t="shared" si="5"/>
        <v>1.2149999999999999</v>
      </c>
    </row>
    <row r="73" spans="1:7" x14ac:dyDescent="0.2">
      <c r="A73" s="2" t="s">
        <v>118</v>
      </c>
      <c r="B73" s="2" t="s">
        <v>6</v>
      </c>
      <c r="C73">
        <v>0.7451564828614009</v>
      </c>
      <c r="D73" s="2">
        <v>0.173145807437662</v>
      </c>
      <c r="E73" s="2" t="str">
        <f t="shared" si="3"/>
        <v>-0.424384671538097</v>
      </c>
      <c r="F73">
        <f t="shared" si="4"/>
        <v>0.76158802001826165</v>
      </c>
      <c r="G73">
        <f t="shared" si="5"/>
        <v>-0.42499999999999999</v>
      </c>
    </row>
    <row r="74" spans="1:7" x14ac:dyDescent="0.2">
      <c r="A74" s="2" t="s">
        <v>119</v>
      </c>
      <c r="B74" s="2" t="s">
        <v>120</v>
      </c>
      <c r="C74">
        <v>0.51921079958463134</v>
      </c>
      <c r="D74" s="2">
        <v>3.2814281820158497E-2</v>
      </c>
      <c r="E74" s="2" t="str">
        <f t="shared" si="3"/>
        <v>-0.945607703181372</v>
      </c>
      <c r="F74">
        <f t="shared" si="4"/>
        <v>1.4839370963577003</v>
      </c>
      <c r="G74">
        <f t="shared" si="5"/>
        <v>-0.94599999999999995</v>
      </c>
    </row>
    <row r="75" spans="1:7" x14ac:dyDescent="0.2">
      <c r="A75" s="2" t="s">
        <v>121</v>
      </c>
      <c r="B75" s="2" t="s">
        <v>122</v>
      </c>
      <c r="C75">
        <v>0.79936051159072752</v>
      </c>
      <c r="D75" s="2">
        <v>0.35439128098903</v>
      </c>
      <c r="E75" s="2" t="str">
        <f t="shared" si="3"/>
        <v>-0.323081789503733</v>
      </c>
      <c r="F75">
        <f t="shared" si="4"/>
        <v>0.45051697150545023</v>
      </c>
      <c r="G75">
        <f t="shared" si="5"/>
        <v>-0.32400000000000001</v>
      </c>
    </row>
    <row r="76" spans="1:7" x14ac:dyDescent="0.2">
      <c r="A76" s="2" t="s">
        <v>123</v>
      </c>
      <c r="B76" s="2" t="s">
        <v>124</v>
      </c>
      <c r="C76">
        <v>1.6207455429497568</v>
      </c>
      <c r="D76" s="2">
        <v>3.3958485657446598E-3</v>
      </c>
      <c r="E76" s="2" t="str">
        <f t="shared" si="3"/>
        <v>0.696657605512669</v>
      </c>
      <c r="F76">
        <f t="shared" si="4"/>
        <v>2.4690516848968276</v>
      </c>
      <c r="G76">
        <f t="shared" si="5"/>
        <v>0.69699999999999995</v>
      </c>
    </row>
    <row r="77" spans="1:7" x14ac:dyDescent="0.2">
      <c r="A77" s="2" t="s">
        <v>125</v>
      </c>
      <c r="B77" s="2" t="s">
        <v>126</v>
      </c>
      <c r="C77">
        <v>1.3605442176870748</v>
      </c>
      <c r="D77" s="2">
        <v>0.13514328000241199</v>
      </c>
      <c r="E77" s="2" t="str">
        <f t="shared" si="3"/>
        <v>0.44418384493836</v>
      </c>
      <c r="F77">
        <f t="shared" si="4"/>
        <v>0.86920554471501388</v>
      </c>
      <c r="G77">
        <f t="shared" si="5"/>
        <v>0.44500000000000001</v>
      </c>
    </row>
    <row r="78" spans="1:7" x14ac:dyDescent="0.2">
      <c r="A78" s="2" t="s">
        <v>127</v>
      </c>
      <c r="B78" s="2" t="s">
        <v>128</v>
      </c>
      <c r="C78">
        <v>1.6339869281045751</v>
      </c>
      <c r="D78" s="2">
        <v>2.6634345055754302E-3</v>
      </c>
      <c r="E78" s="2" t="str">
        <f t="shared" si="3"/>
        <v>0.708396441969435</v>
      </c>
      <c r="F78">
        <f t="shared" si="4"/>
        <v>2.5745579781421153</v>
      </c>
      <c r="G78">
        <f t="shared" si="5"/>
        <v>0.70899999999999996</v>
      </c>
    </row>
    <row r="79" spans="1:7" x14ac:dyDescent="0.2">
      <c r="A79" s="2" t="s">
        <v>129</v>
      </c>
      <c r="B79" s="2" t="s">
        <v>130</v>
      </c>
      <c r="C79">
        <v>1.3774104683195594</v>
      </c>
      <c r="D79" s="2">
        <v>0.17123101603218999</v>
      </c>
      <c r="E79" s="2" t="str">
        <f t="shared" si="3"/>
        <v>0.461958546666337</v>
      </c>
      <c r="F79">
        <f t="shared" si="4"/>
        <v>0.76641756634344249</v>
      </c>
      <c r="G79">
        <f t="shared" si="5"/>
        <v>0.46200000000000002</v>
      </c>
    </row>
    <row r="80" spans="1:7" x14ac:dyDescent="0.2">
      <c r="A80" s="2" t="s">
        <v>131</v>
      </c>
      <c r="B80" s="2" t="s">
        <v>6</v>
      </c>
      <c r="C80">
        <v>0.554016620498615</v>
      </c>
      <c r="D80" s="2">
        <v>2.43766682316028E-4</v>
      </c>
      <c r="E80" s="2" t="str">
        <f t="shared" si="3"/>
        <v>-0.851998837112446</v>
      </c>
      <c r="F80">
        <f t="shared" si="4"/>
        <v>3.6130256534145273</v>
      </c>
      <c r="G80">
        <f t="shared" si="5"/>
        <v>-0.85199999999999998</v>
      </c>
    </row>
    <row r="81" spans="1:7" x14ac:dyDescent="0.2">
      <c r="A81" s="2" t="s">
        <v>132</v>
      </c>
      <c r="B81" s="2" t="s">
        <v>6</v>
      </c>
      <c r="C81">
        <v>0.53676865271068175</v>
      </c>
      <c r="D81" s="2">
        <v>1.2291559724102001E-4</v>
      </c>
      <c r="E81" s="2" t="str">
        <f t="shared" si="3"/>
        <v>-0.897627674279551</v>
      </c>
      <c r="F81">
        <f t="shared" si="4"/>
        <v>3.9103930042908202</v>
      </c>
      <c r="G81">
        <f t="shared" si="5"/>
        <v>-0.89800000000000002</v>
      </c>
    </row>
    <row r="82" spans="1:7" x14ac:dyDescent="0.2">
      <c r="A82" s="2" t="s">
        <v>133</v>
      </c>
      <c r="B82" s="2" t="s">
        <v>134</v>
      </c>
      <c r="C82">
        <v>0.69156293222683263</v>
      </c>
      <c r="D82" s="2">
        <v>2.4594340910538401E-2</v>
      </c>
      <c r="E82" s="2" t="str">
        <f t="shared" si="3"/>
        <v>-0.532067552289031</v>
      </c>
      <c r="F82">
        <f t="shared" si="4"/>
        <v>1.6091648113543588</v>
      </c>
      <c r="G82">
        <f t="shared" si="5"/>
        <v>-0.53300000000000003</v>
      </c>
    </row>
    <row r="83" spans="1:7" x14ac:dyDescent="0.2">
      <c r="A83" s="2" t="s">
        <v>135</v>
      </c>
      <c r="B83" s="2" t="s">
        <v>6</v>
      </c>
      <c r="C83">
        <v>0.58241118229470001</v>
      </c>
      <c r="D83" s="2">
        <v>9.31281972397172E-2</v>
      </c>
      <c r="E83" s="2" t="str">
        <f t="shared" si="3"/>
        <v>-0.779890039340047</v>
      </c>
      <c r="F83">
        <f t="shared" si="4"/>
        <v>1.0309188039646626</v>
      </c>
      <c r="G83">
        <f t="shared" si="5"/>
        <v>-0.78</v>
      </c>
    </row>
    <row r="84" spans="1:7" x14ac:dyDescent="0.2">
      <c r="A84" s="2" t="s">
        <v>136</v>
      </c>
      <c r="B84" s="2" t="s">
        <v>137</v>
      </c>
      <c r="C84">
        <v>1.4880952380952379</v>
      </c>
      <c r="D84" s="2">
        <v>1.6063896694933799E-2</v>
      </c>
      <c r="E84" s="2" t="str">
        <f t="shared" si="3"/>
        <v>0.573466861883327</v>
      </c>
      <c r="F84">
        <f t="shared" si="4"/>
        <v>1.7941490974237988</v>
      </c>
      <c r="G84">
        <f t="shared" si="5"/>
        <v>0.57399999999999995</v>
      </c>
    </row>
    <row r="85" spans="1:7" x14ac:dyDescent="0.2">
      <c r="A85" s="2" t="s">
        <v>138</v>
      </c>
      <c r="B85" s="2" t="s">
        <v>16</v>
      </c>
      <c r="C85">
        <v>1.3477088948787062</v>
      </c>
      <c r="D85" s="2">
        <v>0.26815607557903298</v>
      </c>
      <c r="E85" s="2" t="str">
        <f t="shared" si="3"/>
        <v>0.430508908041284</v>
      </c>
      <c r="F85">
        <f t="shared" si="4"/>
        <v>0.57161235883308892</v>
      </c>
      <c r="G85">
        <f t="shared" si="5"/>
        <v>0.43099999999999999</v>
      </c>
    </row>
    <row r="86" spans="1:7" x14ac:dyDescent="0.2">
      <c r="A86" s="2" t="s">
        <v>139</v>
      </c>
      <c r="B86" s="2" t="s">
        <v>6</v>
      </c>
      <c r="C86">
        <v>1E-3</v>
      </c>
      <c r="D86" s="2">
        <v>6.69333333333333E-16</v>
      </c>
      <c r="E86" s="2" t="str">
        <f t="shared" si="3"/>
        <v>-9.96578428466209</v>
      </c>
      <c r="F86">
        <f t="shared" si="4"/>
        <v>15.17435754624668</v>
      </c>
      <c r="G86">
        <f t="shared" si="5"/>
        <v>-9.9659999999999993</v>
      </c>
    </row>
    <row r="87" spans="1:7" x14ac:dyDescent="0.2">
      <c r="A87" s="2" t="s">
        <v>140</v>
      </c>
      <c r="B87" s="2" t="s">
        <v>141</v>
      </c>
      <c r="C87">
        <v>0.81632653061224481</v>
      </c>
      <c r="D87" s="2">
        <v>0.323807363861006</v>
      </c>
      <c r="E87" s="2" t="str">
        <f t="shared" si="3"/>
        <v>-0.292781749227846</v>
      </c>
      <c r="F87">
        <f t="shared" si="4"/>
        <v>0.48971327896795841</v>
      </c>
      <c r="G87">
        <f t="shared" si="5"/>
        <v>-0.29299999999999998</v>
      </c>
    </row>
    <row r="88" spans="1:7" x14ac:dyDescent="0.2">
      <c r="A88" s="2" t="s">
        <v>142</v>
      </c>
      <c r="B88" s="2" t="s">
        <v>143</v>
      </c>
      <c r="C88">
        <v>1E-3</v>
      </c>
      <c r="D88" s="2">
        <v>6.69333333333333E-16</v>
      </c>
      <c r="E88" s="2" t="str">
        <f t="shared" si="3"/>
        <v>-9.96578428466209</v>
      </c>
      <c r="F88">
        <f t="shared" si="4"/>
        <v>15.17435754624668</v>
      </c>
      <c r="G88">
        <f t="shared" si="5"/>
        <v>-9.9659999999999993</v>
      </c>
    </row>
    <row r="89" spans="1:7" x14ac:dyDescent="0.2">
      <c r="A89" s="2" t="s">
        <v>144</v>
      </c>
      <c r="B89" s="2" t="s">
        <v>145</v>
      </c>
      <c r="C89">
        <v>0.58823529411764708</v>
      </c>
      <c r="D89" s="2">
        <v>1.9266647021071E-5</v>
      </c>
      <c r="E89" s="2" t="str">
        <f t="shared" si="3"/>
        <v>-0.765534746362977</v>
      </c>
      <c r="F89">
        <f t="shared" si="4"/>
        <v>4.7151938591353693</v>
      </c>
      <c r="G89">
        <f t="shared" si="5"/>
        <v>-0.76600000000000001</v>
      </c>
    </row>
    <row r="90" spans="1:7" x14ac:dyDescent="0.2">
      <c r="A90" s="2" t="s">
        <v>146</v>
      </c>
      <c r="B90" s="2" t="s">
        <v>147</v>
      </c>
      <c r="C90">
        <v>0.72358900144717808</v>
      </c>
      <c r="D90" s="2">
        <v>0.37457448945166899</v>
      </c>
      <c r="E90" s="2" t="str">
        <f t="shared" si="3"/>
        <v>-0.466757615726171</v>
      </c>
      <c r="F90">
        <f t="shared" si="4"/>
        <v>0.42646180375638981</v>
      </c>
      <c r="G90">
        <f t="shared" si="5"/>
        <v>-0.46700000000000003</v>
      </c>
    </row>
    <row r="91" spans="1:7" x14ac:dyDescent="0.2">
      <c r="A91" s="2" t="s">
        <v>148</v>
      </c>
      <c r="B91" s="2" t="s">
        <v>149</v>
      </c>
      <c r="C91">
        <v>1.310615989515072</v>
      </c>
      <c r="D91" s="2">
        <v>0.25830967640778801</v>
      </c>
      <c r="E91" s="2" t="str">
        <f t="shared" si="3"/>
        <v>0.390245037827557</v>
      </c>
      <c r="F91">
        <f t="shared" si="4"/>
        <v>0.58785932463661772</v>
      </c>
      <c r="G91">
        <f t="shared" si="5"/>
        <v>0.39100000000000001</v>
      </c>
    </row>
    <row r="92" spans="1:7" x14ac:dyDescent="0.2">
      <c r="A92" s="2" t="s">
        <v>150</v>
      </c>
      <c r="B92" s="2" t="s">
        <v>151</v>
      </c>
      <c r="C92">
        <v>0.78186082877247853</v>
      </c>
      <c r="D92" s="2">
        <v>0.365474000851436</v>
      </c>
      <c r="E92" s="2" t="str">
        <f t="shared" si="3"/>
        <v>-0.35501626421955</v>
      </c>
      <c r="F92">
        <f t="shared" si="4"/>
        <v>0.43714351251834155</v>
      </c>
      <c r="G92">
        <f t="shared" si="5"/>
        <v>-0.35599999999999998</v>
      </c>
    </row>
    <row r="93" spans="1:7" x14ac:dyDescent="0.2">
      <c r="A93" s="2" t="s">
        <v>152</v>
      </c>
      <c r="B93" s="2" t="s">
        <v>153</v>
      </c>
      <c r="C93">
        <v>0.73800738007380073</v>
      </c>
      <c r="D93" s="2">
        <v>0.26725929221745598</v>
      </c>
      <c r="E93" s="2" t="str">
        <f t="shared" si="3"/>
        <v>-0.438292851579147</v>
      </c>
      <c r="F93">
        <f t="shared" si="4"/>
        <v>0.57306718606825935</v>
      </c>
      <c r="G93">
        <f t="shared" si="5"/>
        <v>-0.439</v>
      </c>
    </row>
    <row r="94" spans="1:7" x14ac:dyDescent="0.2">
      <c r="A94" s="2" t="s">
        <v>154</v>
      </c>
      <c r="B94" s="2" t="s">
        <v>155</v>
      </c>
      <c r="C94">
        <v>0.28105677346824059</v>
      </c>
      <c r="D94" s="2">
        <v>3.0880897102380503E-4</v>
      </c>
      <c r="E94" s="2" t="str">
        <f t="shared" si="3"/>
        <v>-1.83106651060507</v>
      </c>
      <c r="F94">
        <f t="shared" si="4"/>
        <v>3.5103100917250845</v>
      </c>
      <c r="G94">
        <f t="shared" si="5"/>
        <v>-1.8319999999999999</v>
      </c>
    </row>
    <row r="95" spans="1:7" x14ac:dyDescent="0.2">
      <c r="A95" s="2" t="s">
        <v>156</v>
      </c>
      <c r="B95" s="2" t="s">
        <v>157</v>
      </c>
      <c r="C95">
        <v>1.6750418760469012</v>
      </c>
      <c r="D95" s="2">
        <v>3.0433479290491497E-4</v>
      </c>
      <c r="E95" s="2" t="str">
        <f t="shared" si="3"/>
        <v>0.744197163397282</v>
      </c>
      <c r="F95">
        <f t="shared" si="4"/>
        <v>3.5166483943298417</v>
      </c>
      <c r="G95">
        <f t="shared" si="5"/>
        <v>0.745</v>
      </c>
    </row>
    <row r="96" spans="1:7" x14ac:dyDescent="0.2">
      <c r="A96" s="2" t="s">
        <v>158</v>
      </c>
      <c r="B96" s="2" t="s">
        <v>6</v>
      </c>
      <c r="C96">
        <v>0.41407867494824013</v>
      </c>
      <c r="D96" s="2">
        <v>6.9826990636672999E-4</v>
      </c>
      <c r="E96" s="2" t="str">
        <f t="shared" si="3"/>
        <v>-1.27202318906105</v>
      </c>
      <c r="F96">
        <f t="shared" si="4"/>
        <v>3.1559766745285045</v>
      </c>
      <c r="G96">
        <f t="shared" si="5"/>
        <v>-1.2729999999999999</v>
      </c>
    </row>
    <row r="97" spans="1:7" x14ac:dyDescent="0.2">
      <c r="A97" s="2" t="s">
        <v>159</v>
      </c>
      <c r="B97" s="2" t="s">
        <v>160</v>
      </c>
      <c r="C97">
        <v>1.4577259475218658</v>
      </c>
      <c r="D97" s="2">
        <v>8.0613741105123898E-2</v>
      </c>
      <c r="E97" s="2" t="str">
        <f t="shared" si="3"/>
        <v>0.543719518489275</v>
      </c>
      <c r="F97">
        <f t="shared" si="4"/>
        <v>1.0935909237347683</v>
      </c>
      <c r="G97">
        <f t="shared" si="5"/>
        <v>0.54400000000000004</v>
      </c>
    </row>
    <row r="98" spans="1:7" x14ac:dyDescent="0.2">
      <c r="A98" s="2" t="s">
        <v>161</v>
      </c>
      <c r="B98" s="2" t="s">
        <v>162</v>
      </c>
      <c r="C98">
        <v>1.8939393939393938</v>
      </c>
      <c r="D98" s="2">
        <v>0.234669179840269</v>
      </c>
      <c r="E98" s="2" t="str">
        <f t="shared" si="3"/>
        <v>0.921390165303634</v>
      </c>
      <c r="F98">
        <f t="shared" si="4"/>
        <v>0.62954394450546314</v>
      </c>
      <c r="G98">
        <f t="shared" si="5"/>
        <v>0.92200000000000004</v>
      </c>
    </row>
    <row r="99" spans="1:7" x14ac:dyDescent="0.2">
      <c r="A99" s="2" t="s">
        <v>163</v>
      </c>
      <c r="B99" s="2" t="s">
        <v>164</v>
      </c>
      <c r="C99">
        <v>0.49333991119881593</v>
      </c>
      <c r="D99" s="2">
        <v>1.7820252038193601E-6</v>
      </c>
      <c r="E99" s="2" t="str">
        <f t="shared" si="3"/>
        <v>-1.01934608880481</v>
      </c>
      <c r="F99">
        <f t="shared" si="4"/>
        <v>5.7490861578736308</v>
      </c>
      <c r="G99">
        <f t="shared" si="5"/>
        <v>-1.0199999999999998</v>
      </c>
    </row>
    <row r="100" spans="1:7" x14ac:dyDescent="0.2">
      <c r="A100" s="2" t="s">
        <v>165</v>
      </c>
      <c r="B100" s="2" t="s">
        <v>166</v>
      </c>
      <c r="C100">
        <v>1.3175230566534915</v>
      </c>
      <c r="D100" s="2">
        <v>0.19575251615431399</v>
      </c>
      <c r="E100" s="2" t="str">
        <f t="shared" si="3"/>
        <v>0.397828209246621</v>
      </c>
      <c r="F100">
        <f t="shared" si="4"/>
        <v>0.70829264692053662</v>
      </c>
      <c r="G100">
        <f t="shared" si="5"/>
        <v>0.39800000000000002</v>
      </c>
    </row>
    <row r="101" spans="1:7" x14ac:dyDescent="0.2">
      <c r="A101" s="2" t="s">
        <v>167</v>
      </c>
      <c r="B101" s="2" t="s">
        <v>6</v>
      </c>
      <c r="C101">
        <v>1E-3</v>
      </c>
      <c r="D101" s="2">
        <v>6.69333333333333E-16</v>
      </c>
      <c r="E101" s="2" t="str">
        <f t="shared" si="3"/>
        <v>-9.96578428466209</v>
      </c>
      <c r="F101">
        <f t="shared" si="4"/>
        <v>15.17435754624668</v>
      </c>
      <c r="G101">
        <f t="shared" si="5"/>
        <v>-9.9659999999999993</v>
      </c>
    </row>
    <row r="102" spans="1:7" x14ac:dyDescent="0.2">
      <c r="A102" s="2" t="s">
        <v>168</v>
      </c>
      <c r="B102" s="2" t="s">
        <v>6</v>
      </c>
      <c r="C102">
        <v>0.70126227208976155</v>
      </c>
      <c r="D102" s="2">
        <v>0.33733453499400401</v>
      </c>
      <c r="E102" s="2" t="str">
        <f t="shared" si="3"/>
        <v>-0.511973981781801</v>
      </c>
      <c r="F102">
        <f t="shared" si="4"/>
        <v>0.47193919515955146</v>
      </c>
      <c r="G102">
        <f t="shared" si="5"/>
        <v>-0.51200000000000001</v>
      </c>
    </row>
    <row r="103" spans="1:7" x14ac:dyDescent="0.2">
      <c r="A103" s="2" t="s">
        <v>169</v>
      </c>
      <c r="B103" s="2" t="s">
        <v>6</v>
      </c>
      <c r="C103">
        <v>0.702247191011236</v>
      </c>
      <c r="D103" s="2">
        <v>0.12864430980567901</v>
      </c>
      <c r="E103" s="2" t="str">
        <f t="shared" si="3"/>
        <v>-0.509949146304311</v>
      </c>
      <c r="F103">
        <f t="shared" si="4"/>
        <v>0.89060941873966071</v>
      </c>
      <c r="G103">
        <f t="shared" si="5"/>
        <v>-0.51</v>
      </c>
    </row>
    <row r="104" spans="1:7" x14ac:dyDescent="0.2">
      <c r="A104" s="2" t="s">
        <v>170</v>
      </c>
      <c r="B104" s="2" t="s">
        <v>171</v>
      </c>
      <c r="C104">
        <v>1.9880715705765408</v>
      </c>
      <c r="D104" s="2">
        <v>7.1052486838743502E-3</v>
      </c>
      <c r="E104" s="2" t="str">
        <f t="shared" si="3"/>
        <v>0.99136969485656</v>
      </c>
      <c r="F104">
        <f t="shared" si="4"/>
        <v>2.1484207171532166</v>
      </c>
      <c r="G104">
        <f t="shared" si="5"/>
        <v>0.99199999999999999</v>
      </c>
    </row>
    <row r="105" spans="1:7" x14ac:dyDescent="0.2">
      <c r="A105" s="2" t="s">
        <v>172</v>
      </c>
      <c r="B105" s="2" t="s">
        <v>173</v>
      </c>
      <c r="C105">
        <v>1.669449081803005</v>
      </c>
      <c r="D105" s="2">
        <v>5.5280934494027302E-2</v>
      </c>
      <c r="E105" s="2" t="str">
        <f t="shared" si="3"/>
        <v>0.739372091873301</v>
      </c>
      <c r="F105">
        <f t="shared" si="4"/>
        <v>1.2574246240606106</v>
      </c>
      <c r="G105">
        <f t="shared" si="5"/>
        <v>0.74</v>
      </c>
    </row>
    <row r="106" spans="1:7" x14ac:dyDescent="0.2">
      <c r="A106" s="2" t="s">
        <v>174</v>
      </c>
      <c r="B106" s="2" t="s">
        <v>175</v>
      </c>
      <c r="C106">
        <v>0.32030749519538759</v>
      </c>
      <c r="D106" s="2">
        <v>4.8520664610323901E-12</v>
      </c>
      <c r="E106" s="2" t="str">
        <f t="shared" si="3"/>
        <v>-1.64247053731582</v>
      </c>
      <c r="F106">
        <f t="shared" si="4"/>
        <v>11.3140732590293</v>
      </c>
      <c r="G106">
        <f t="shared" si="5"/>
        <v>-1.6429999999999998</v>
      </c>
    </row>
    <row r="107" spans="1:7" x14ac:dyDescent="0.2">
      <c r="A107" s="2" t="s">
        <v>176</v>
      </c>
      <c r="B107" s="2" t="s">
        <v>177</v>
      </c>
      <c r="C107">
        <v>0.56980056980056981</v>
      </c>
      <c r="D107" s="2">
        <v>0.12591681893398701</v>
      </c>
      <c r="E107" s="2" t="str">
        <f t="shared" si="3"/>
        <v>-0.811471030529836</v>
      </c>
      <c r="F107">
        <f t="shared" si="4"/>
        <v>0.89991625652937757</v>
      </c>
      <c r="G107">
        <f t="shared" si="5"/>
        <v>-0.81200000000000006</v>
      </c>
    </row>
    <row r="108" spans="1:7" x14ac:dyDescent="0.2">
      <c r="A108" s="2" t="s">
        <v>178</v>
      </c>
      <c r="B108" s="2" t="s">
        <v>6</v>
      </c>
      <c r="C108">
        <v>1.6501650165016502</v>
      </c>
      <c r="D108" s="2">
        <v>2.2604757320483799E-2</v>
      </c>
      <c r="E108" s="2" t="str">
        <f t="shared" si="3"/>
        <v>0.722610301189136</v>
      </c>
      <c r="F108">
        <f t="shared" si="4"/>
        <v>1.6458001510911113</v>
      </c>
      <c r="G108">
        <f t="shared" si="5"/>
        <v>0.72299999999999998</v>
      </c>
    </row>
    <row r="109" spans="1:7" x14ac:dyDescent="0.2">
      <c r="A109" s="2" t="s">
        <v>179</v>
      </c>
      <c r="B109" s="2" t="s">
        <v>180</v>
      </c>
      <c r="C109">
        <v>12.345679012345679</v>
      </c>
      <c r="D109" s="2">
        <v>6.69333333333333E-16</v>
      </c>
      <c r="E109" s="2" t="str">
        <f t="shared" si="3"/>
        <v>3.62593428177746</v>
      </c>
      <c r="F109">
        <f t="shared" si="4"/>
        <v>15.17435754624668</v>
      </c>
      <c r="G109">
        <f t="shared" si="5"/>
        <v>3.6259999999999999</v>
      </c>
    </row>
    <row r="110" spans="1:7" x14ac:dyDescent="0.2">
      <c r="A110" s="2" t="s">
        <v>181</v>
      </c>
      <c r="B110" s="2" t="s">
        <v>182</v>
      </c>
      <c r="C110">
        <v>0.60532687651331718</v>
      </c>
      <c r="D110" s="2">
        <v>7.7006696472877003E-3</v>
      </c>
      <c r="E110" s="2" t="str">
        <f t="shared" si="3"/>
        <v>-0.724213686757359</v>
      </c>
      <c r="F110">
        <f t="shared" si="4"/>
        <v>2.1134715071032941</v>
      </c>
      <c r="G110">
        <f t="shared" si="5"/>
        <v>-0.72499999999999998</v>
      </c>
    </row>
    <row r="111" spans="1:7" x14ac:dyDescent="0.2">
      <c r="A111" s="2" t="s">
        <v>183</v>
      </c>
      <c r="B111" s="2" t="s">
        <v>184</v>
      </c>
      <c r="C111">
        <v>0.5089058524173028</v>
      </c>
      <c r="D111" s="2">
        <v>1.95793668635813E-3</v>
      </c>
      <c r="E111" s="2" t="str">
        <f t="shared" si="3"/>
        <v>-0.974529312483882</v>
      </c>
      <c r="F111">
        <f t="shared" si="4"/>
        <v>2.7082013560517106</v>
      </c>
      <c r="G111">
        <f t="shared" si="5"/>
        <v>-0.97499999999999998</v>
      </c>
    </row>
    <row r="112" spans="1:7" x14ac:dyDescent="0.2">
      <c r="A112" s="2" t="s">
        <v>185</v>
      </c>
      <c r="B112" s="2" t="s">
        <v>186</v>
      </c>
      <c r="C112">
        <v>0.52438384897745149</v>
      </c>
      <c r="D112" s="2">
        <v>0.150875139213626</v>
      </c>
      <c r="E112" s="2" t="str">
        <f t="shared" si="3"/>
        <v>-0.931304843650669</v>
      </c>
      <c r="F112">
        <f t="shared" si="4"/>
        <v>0.8213823161676238</v>
      </c>
      <c r="G112">
        <f t="shared" si="5"/>
        <v>-0.93200000000000005</v>
      </c>
    </row>
    <row r="113" spans="1:7" x14ac:dyDescent="0.2">
      <c r="A113" s="2" t="s">
        <v>187</v>
      </c>
      <c r="B113" s="2" t="s">
        <v>6</v>
      </c>
      <c r="C113">
        <v>0.63734862970044615</v>
      </c>
      <c r="D113" s="2">
        <v>0.29670688492911101</v>
      </c>
      <c r="E113" s="2" t="str">
        <f t="shared" si="3"/>
        <v>-0.649845352306011</v>
      </c>
      <c r="F113">
        <f t="shared" si="4"/>
        <v>0.52767237598841854</v>
      </c>
      <c r="G113">
        <f t="shared" si="5"/>
        <v>-0.65</v>
      </c>
    </row>
    <row r="114" spans="1:7" x14ac:dyDescent="0.2">
      <c r="A114" s="2" t="s">
        <v>188</v>
      </c>
      <c r="B114" s="2" t="s">
        <v>189</v>
      </c>
      <c r="C114">
        <v>1.3089005235602094</v>
      </c>
      <c r="D114" s="2">
        <v>0.29478267179601703</v>
      </c>
      <c r="E114" s="2" t="str">
        <f t="shared" si="3"/>
        <v>0.388355456626338</v>
      </c>
      <c r="F114">
        <f t="shared" si="4"/>
        <v>0.53049804918664178</v>
      </c>
      <c r="G114">
        <f t="shared" si="5"/>
        <v>0.38900000000000001</v>
      </c>
    </row>
    <row r="115" spans="1:7" x14ac:dyDescent="0.2">
      <c r="A115" s="2" t="s">
        <v>190</v>
      </c>
      <c r="B115" s="2" t="s">
        <v>191</v>
      </c>
      <c r="C115">
        <v>0.77041602465331271</v>
      </c>
      <c r="D115" s="2">
        <v>0.29704046924973398</v>
      </c>
      <c r="E115" s="2" t="str">
        <f t="shared" si="3"/>
        <v>-0.376290383337052</v>
      </c>
      <c r="F115">
        <f t="shared" si="4"/>
        <v>0.52718437770457083</v>
      </c>
      <c r="G115">
        <f t="shared" si="5"/>
        <v>-0.377</v>
      </c>
    </row>
    <row r="116" spans="1:7" x14ac:dyDescent="0.2">
      <c r="A116" s="2" t="s">
        <v>192</v>
      </c>
      <c r="B116" s="2" t="s">
        <v>193</v>
      </c>
      <c r="C116">
        <v>0.75018754688672173</v>
      </c>
      <c r="D116" s="2">
        <v>6.7504514583762706E-2</v>
      </c>
      <c r="E116" s="2" t="str">
        <f t="shared" si="3"/>
        <v>-0.414676780426886</v>
      </c>
      <c r="F116">
        <f t="shared" si="4"/>
        <v>1.1706671813430187</v>
      </c>
      <c r="G116">
        <f t="shared" si="5"/>
        <v>-0.41499999999999998</v>
      </c>
    </row>
    <row r="117" spans="1:7" x14ac:dyDescent="0.2">
      <c r="A117" s="2" t="s">
        <v>194</v>
      </c>
      <c r="B117" s="2" t="s">
        <v>195</v>
      </c>
      <c r="C117">
        <v>0.62460961898813239</v>
      </c>
      <c r="D117" s="2">
        <v>0.17733582655760699</v>
      </c>
      <c r="E117" s="2" t="str">
        <f t="shared" si="3"/>
        <v>-0.67897330785417</v>
      </c>
      <c r="F117">
        <f t="shared" si="4"/>
        <v>0.75120351648890482</v>
      </c>
      <c r="G117">
        <f t="shared" si="5"/>
        <v>-0.67900000000000005</v>
      </c>
    </row>
    <row r="118" spans="1:7" x14ac:dyDescent="0.2">
      <c r="A118" s="2" t="s">
        <v>196</v>
      </c>
      <c r="B118" s="2" t="s">
        <v>197</v>
      </c>
      <c r="C118">
        <v>0.7225433526011561</v>
      </c>
      <c r="D118" s="2">
        <v>0.14699861477906501</v>
      </c>
      <c r="E118" s="2" t="str">
        <f t="shared" si="3"/>
        <v>-0.468843942974638</v>
      </c>
      <c r="F118">
        <f t="shared" si="4"/>
        <v>0.83268675774599255</v>
      </c>
      <c r="G118">
        <f t="shared" si="5"/>
        <v>-0.46900000000000003</v>
      </c>
    </row>
    <row r="119" spans="1:7" x14ac:dyDescent="0.2">
      <c r="A119" s="2" t="s">
        <v>198</v>
      </c>
      <c r="B119" s="2" t="s">
        <v>199</v>
      </c>
      <c r="C119">
        <v>2.2321428571428572</v>
      </c>
      <c r="D119" s="2">
        <v>9.4434158239292704E-3</v>
      </c>
      <c r="E119" s="2" t="str">
        <f t="shared" si="3"/>
        <v>1.15842936260448</v>
      </c>
      <c r="F119">
        <f t="shared" si="4"/>
        <v>2.0248708865118812</v>
      </c>
      <c r="G119">
        <f t="shared" si="5"/>
        <v>1.1589999999999998</v>
      </c>
    </row>
    <row r="120" spans="1:7" x14ac:dyDescent="0.2">
      <c r="A120" s="2" t="s">
        <v>200</v>
      </c>
      <c r="B120" s="2" t="s">
        <v>171</v>
      </c>
      <c r="C120">
        <v>0.59382422802850354</v>
      </c>
      <c r="D120" s="2">
        <v>2.7379480700999702E-4</v>
      </c>
      <c r="E120" s="2" t="str">
        <f t="shared" si="3"/>
        <v>-0.751892138404309</v>
      </c>
      <c r="F120">
        <f t="shared" si="4"/>
        <v>3.5625747932666396</v>
      </c>
      <c r="G120">
        <f t="shared" si="5"/>
        <v>-0.752</v>
      </c>
    </row>
    <row r="121" spans="1:7" x14ac:dyDescent="0.2">
      <c r="A121" s="2" t="s">
        <v>201</v>
      </c>
      <c r="B121" s="2" t="s">
        <v>202</v>
      </c>
      <c r="C121">
        <v>1000</v>
      </c>
      <c r="D121" s="2">
        <v>6.69333333333333E-16</v>
      </c>
      <c r="E121" s="2" t="str">
        <f t="shared" si="3"/>
        <v>9.96578428466209</v>
      </c>
      <c r="F121">
        <f t="shared" si="4"/>
        <v>15.17435754624668</v>
      </c>
      <c r="G121">
        <f t="shared" si="5"/>
        <v>9.9659999999999993</v>
      </c>
    </row>
    <row r="122" spans="1:7" x14ac:dyDescent="0.2">
      <c r="A122" s="2" t="s">
        <v>203</v>
      </c>
      <c r="B122" s="2" t="s">
        <v>204</v>
      </c>
      <c r="C122">
        <v>1000</v>
      </c>
      <c r="D122" s="2">
        <v>6.69333333333333E-16</v>
      </c>
      <c r="E122" s="2" t="str">
        <f t="shared" si="3"/>
        <v>9.96578428466209</v>
      </c>
      <c r="F122">
        <f t="shared" si="4"/>
        <v>15.17435754624668</v>
      </c>
      <c r="G122">
        <f t="shared" si="5"/>
        <v>9.9659999999999993</v>
      </c>
    </row>
    <row r="123" spans="1:7" x14ac:dyDescent="0.2">
      <c r="A123" s="2" t="s">
        <v>205</v>
      </c>
      <c r="B123" s="2" t="s">
        <v>206</v>
      </c>
      <c r="C123">
        <v>0.77821011673151752</v>
      </c>
      <c r="D123" s="2">
        <v>0.29984963993189201</v>
      </c>
      <c r="E123" s="2" t="str">
        <f t="shared" si="3"/>
        <v>-0.361768359419153</v>
      </c>
      <c r="F123">
        <f t="shared" si="4"/>
        <v>0.52309646833924606</v>
      </c>
      <c r="G123">
        <f t="shared" si="5"/>
        <v>-0.36199999999999999</v>
      </c>
    </row>
    <row r="124" spans="1:7" x14ac:dyDescent="0.2">
      <c r="A124" s="2" t="s">
        <v>207</v>
      </c>
      <c r="B124" s="2" t="s">
        <v>16</v>
      </c>
      <c r="C124">
        <v>0.48053820278712156</v>
      </c>
      <c r="D124" s="2">
        <v>1.39465792654139E-2</v>
      </c>
      <c r="E124" s="2" t="str">
        <f t="shared" si="3"/>
        <v>-1.05727696507325</v>
      </c>
      <c r="F124">
        <f t="shared" si="4"/>
        <v>1.8555323005144164</v>
      </c>
      <c r="G124">
        <f t="shared" si="5"/>
        <v>-1.0579999999999998</v>
      </c>
    </row>
    <row r="125" spans="1:7" x14ac:dyDescent="0.2">
      <c r="A125" s="2" t="s">
        <v>208</v>
      </c>
      <c r="B125" s="2" t="s">
        <v>6</v>
      </c>
      <c r="C125">
        <v>0.78186082877247853</v>
      </c>
      <c r="D125" s="2">
        <v>0.263316946096394</v>
      </c>
      <c r="E125" s="2" t="str">
        <f t="shared" si="3"/>
        <v>-0.35501626421955</v>
      </c>
      <c r="F125">
        <f t="shared" si="4"/>
        <v>0.57952119042173067</v>
      </c>
      <c r="G125">
        <f t="shared" si="5"/>
        <v>-0.35599999999999998</v>
      </c>
    </row>
    <row r="126" spans="1:7" x14ac:dyDescent="0.2">
      <c r="A126" s="2" t="s">
        <v>209</v>
      </c>
      <c r="B126" s="2" t="s">
        <v>8</v>
      </c>
      <c r="C126">
        <v>0.56850483229107451</v>
      </c>
      <c r="D126" s="2">
        <v>6.1868033483028096E-3</v>
      </c>
      <c r="E126" s="2" t="str">
        <f t="shared" si="3"/>
        <v>-0.814755482809874</v>
      </c>
      <c r="F126">
        <f t="shared" si="4"/>
        <v>2.2085336881022322</v>
      </c>
      <c r="G126">
        <f t="shared" si="5"/>
        <v>-0.81499999999999995</v>
      </c>
    </row>
    <row r="127" spans="1:7" x14ac:dyDescent="0.2">
      <c r="A127" s="2" t="s">
        <v>210</v>
      </c>
      <c r="B127" s="2" t="s">
        <v>6</v>
      </c>
      <c r="C127">
        <v>1000</v>
      </c>
      <c r="D127" s="2">
        <v>6.69333333333333E-16</v>
      </c>
      <c r="E127" s="2" t="str">
        <f t="shared" si="3"/>
        <v>9.96578428466209</v>
      </c>
      <c r="F127">
        <f t="shared" si="4"/>
        <v>15.17435754624668</v>
      </c>
      <c r="G127">
        <f t="shared" si="5"/>
        <v>9.9659999999999993</v>
      </c>
    </row>
    <row r="128" spans="1:7" x14ac:dyDescent="0.2">
      <c r="A128" s="2" t="s">
        <v>211</v>
      </c>
      <c r="B128" s="2" t="s">
        <v>6</v>
      </c>
      <c r="C128">
        <v>1E-3</v>
      </c>
      <c r="D128" s="2">
        <v>6.69333333333333E-16</v>
      </c>
      <c r="E128" s="2" t="str">
        <f t="shared" si="3"/>
        <v>-9.96578428466209</v>
      </c>
      <c r="F128">
        <f t="shared" si="4"/>
        <v>15.17435754624668</v>
      </c>
      <c r="G128">
        <f t="shared" si="5"/>
        <v>-9.9659999999999993</v>
      </c>
    </row>
    <row r="129" spans="1:7" x14ac:dyDescent="0.2">
      <c r="A129" s="2" t="s">
        <v>212</v>
      </c>
      <c r="B129" s="2" t="s">
        <v>6</v>
      </c>
      <c r="C129">
        <v>1.8115942028985506</v>
      </c>
      <c r="D129" s="2">
        <v>3.0880897102380503E-4</v>
      </c>
      <c r="E129" s="2" t="str">
        <f t="shared" si="3"/>
        <v>0.857259827883918</v>
      </c>
      <c r="F129">
        <f t="shared" si="4"/>
        <v>3.5103100917250845</v>
      </c>
      <c r="G129">
        <f t="shared" si="5"/>
        <v>0.85799999999999998</v>
      </c>
    </row>
    <row r="130" spans="1:7" x14ac:dyDescent="0.2">
      <c r="A130" s="2" t="s">
        <v>213</v>
      </c>
      <c r="B130" s="2" t="s">
        <v>14</v>
      </c>
      <c r="C130">
        <v>0.54704595185995619</v>
      </c>
      <c r="D130" s="2">
        <v>2.00649570377333E-3</v>
      </c>
      <c r="E130" s="2" t="str">
        <f t="shared" si="3"/>
        <v>-0.870266070395983</v>
      </c>
      <c r="F130">
        <f t="shared" si="4"/>
        <v>2.697561765822758</v>
      </c>
      <c r="G130">
        <f t="shared" si="5"/>
        <v>-0.871</v>
      </c>
    </row>
    <row r="131" spans="1:7" x14ac:dyDescent="0.2">
      <c r="A131" s="2" t="s">
        <v>214</v>
      </c>
      <c r="B131" s="2" t="s">
        <v>6</v>
      </c>
      <c r="C131">
        <v>1E-3</v>
      </c>
      <c r="D131" s="2">
        <v>6.69333333333333E-16</v>
      </c>
      <c r="E131" s="2" t="str">
        <f t="shared" si="3"/>
        <v>-9.96578428466209</v>
      </c>
      <c r="F131">
        <f t="shared" si="4"/>
        <v>15.17435754624668</v>
      </c>
      <c r="G131">
        <f t="shared" si="5"/>
        <v>-9.9659999999999993</v>
      </c>
    </row>
    <row r="132" spans="1:7" x14ac:dyDescent="0.2">
      <c r="A132" s="2" t="s">
        <v>215</v>
      </c>
      <c r="B132" s="2" t="s">
        <v>216</v>
      </c>
      <c r="C132">
        <v>0.68634179821551133</v>
      </c>
      <c r="D132" s="2">
        <v>0.277526298986841</v>
      </c>
      <c r="E132" s="2" t="str">
        <f t="shared" ref="E132:E195" si="6">IMLOG2(C132)</f>
        <v>-0.543000877402426</v>
      </c>
      <c r="F132">
        <f t="shared" ref="F132:F195" si="7">-LOG10(D132)</f>
        <v>0.55669585591541504</v>
      </c>
      <c r="G132">
        <f t="shared" ref="G132:G195" si="8">ROUNDUP(E132,3)</f>
        <v>-0.54400000000000004</v>
      </c>
    </row>
    <row r="133" spans="1:7" x14ac:dyDescent="0.2">
      <c r="A133" s="2" t="s">
        <v>217</v>
      </c>
      <c r="B133" s="2" t="s">
        <v>6</v>
      </c>
      <c r="C133">
        <v>0.72516316171138506</v>
      </c>
      <c r="D133" s="2">
        <v>0.16457355859881601</v>
      </c>
      <c r="E133" s="2" t="str">
        <f t="shared" si="6"/>
        <v>-0.463622456851893</v>
      </c>
      <c r="F133">
        <f t="shared" si="7"/>
        <v>0.78363993994435543</v>
      </c>
      <c r="G133">
        <f t="shared" si="8"/>
        <v>-0.46400000000000002</v>
      </c>
    </row>
    <row r="134" spans="1:7" x14ac:dyDescent="0.2">
      <c r="A134" s="2" t="s">
        <v>218</v>
      </c>
      <c r="B134" s="2" t="s">
        <v>219</v>
      </c>
      <c r="C134">
        <v>1000</v>
      </c>
      <c r="D134" s="2">
        <v>6.69333333333333E-16</v>
      </c>
      <c r="E134" s="2" t="str">
        <f t="shared" si="6"/>
        <v>9.96578428466209</v>
      </c>
      <c r="F134">
        <f t="shared" si="7"/>
        <v>15.17435754624668</v>
      </c>
      <c r="G134">
        <f t="shared" si="8"/>
        <v>9.9659999999999993</v>
      </c>
    </row>
    <row r="135" spans="1:7" x14ac:dyDescent="0.2">
      <c r="A135" s="2" t="s">
        <v>220</v>
      </c>
      <c r="B135" s="2" t="s">
        <v>221</v>
      </c>
      <c r="C135">
        <v>2.2026431718061672</v>
      </c>
      <c r="D135" s="2">
        <v>3.17446505412022E-2</v>
      </c>
      <c r="E135" s="2" t="str">
        <f t="shared" si="6"/>
        <v>1.13923579737117</v>
      </c>
      <c r="F135">
        <f t="shared" si="7"/>
        <v>1.4983294494641888</v>
      </c>
      <c r="G135">
        <f t="shared" si="8"/>
        <v>1.1399999999999999</v>
      </c>
    </row>
    <row r="136" spans="1:7" x14ac:dyDescent="0.2">
      <c r="A136" s="2" t="s">
        <v>222</v>
      </c>
      <c r="B136" s="2" t="s">
        <v>6</v>
      </c>
      <c r="C136">
        <v>1000</v>
      </c>
      <c r="D136" s="2">
        <v>6.69333333333333E-16</v>
      </c>
      <c r="E136" s="2" t="str">
        <f t="shared" si="6"/>
        <v>9.96578428466209</v>
      </c>
      <c r="F136">
        <f t="shared" si="7"/>
        <v>15.17435754624668</v>
      </c>
      <c r="G136">
        <f t="shared" si="8"/>
        <v>9.9659999999999993</v>
      </c>
    </row>
    <row r="137" spans="1:7" x14ac:dyDescent="0.2">
      <c r="A137" s="2" t="s">
        <v>223</v>
      </c>
      <c r="B137" s="2" t="s">
        <v>224</v>
      </c>
      <c r="C137">
        <v>0.58754406580493534</v>
      </c>
      <c r="D137" s="2">
        <v>0.137094091097828</v>
      </c>
      <c r="E137" s="2" t="str">
        <f t="shared" si="6"/>
        <v>-0.767231037023876</v>
      </c>
      <c r="F137">
        <f t="shared" si="7"/>
        <v>0.86298126336446013</v>
      </c>
      <c r="G137">
        <f t="shared" si="8"/>
        <v>-0.76800000000000002</v>
      </c>
    </row>
    <row r="138" spans="1:7" x14ac:dyDescent="0.2">
      <c r="A138" s="2" t="s">
        <v>225</v>
      </c>
      <c r="B138" s="2" t="s">
        <v>226</v>
      </c>
      <c r="C138">
        <v>0.7057163020465772</v>
      </c>
      <c r="D138" s="2">
        <v>5.8030169631151603E-2</v>
      </c>
      <c r="E138" s="2" t="str">
        <f t="shared" si="6"/>
        <v>-0.502839758255932</v>
      </c>
      <c r="F138">
        <f t="shared" si="7"/>
        <v>1.2363461599237442</v>
      </c>
      <c r="G138">
        <f t="shared" si="8"/>
        <v>-0.503</v>
      </c>
    </row>
    <row r="139" spans="1:7" x14ac:dyDescent="0.2">
      <c r="A139" s="2" t="s">
        <v>227</v>
      </c>
      <c r="B139" s="2" t="s">
        <v>8</v>
      </c>
      <c r="C139">
        <v>0.74349442379182162</v>
      </c>
      <c r="D139" s="2">
        <v>0.25690809895195299</v>
      </c>
      <c r="E139" s="2" t="str">
        <f t="shared" si="6"/>
        <v>-0.427606172781899</v>
      </c>
      <c r="F139">
        <f t="shared" si="7"/>
        <v>0.59022220451255458</v>
      </c>
      <c r="G139">
        <f t="shared" si="8"/>
        <v>-0.42799999999999999</v>
      </c>
    </row>
    <row r="140" spans="1:7" x14ac:dyDescent="0.2">
      <c r="A140" s="2" t="s">
        <v>228</v>
      </c>
      <c r="B140" s="2" t="s">
        <v>6</v>
      </c>
      <c r="C140">
        <v>4.8780487804878048</v>
      </c>
      <c r="D140" s="2">
        <v>1.9656855853178899E-11</v>
      </c>
      <c r="E140" s="2" t="str">
        <f t="shared" si="6"/>
        <v>2.28630418515664</v>
      </c>
      <c r="F140">
        <f t="shared" si="7"/>
        <v>10.706485947074317</v>
      </c>
      <c r="G140">
        <f t="shared" si="8"/>
        <v>2.2869999999999999</v>
      </c>
    </row>
    <row r="141" spans="1:7" x14ac:dyDescent="0.2">
      <c r="A141" s="2" t="s">
        <v>229</v>
      </c>
      <c r="B141" s="2" t="s">
        <v>230</v>
      </c>
      <c r="C141">
        <v>1.3623978201634879</v>
      </c>
      <c r="D141" s="2">
        <v>0.22601783083833599</v>
      </c>
      <c r="E141" s="2" t="str">
        <f t="shared" si="6"/>
        <v>0.446148031818874</v>
      </c>
      <c r="F141">
        <f t="shared" si="7"/>
        <v>0.64585729744893339</v>
      </c>
      <c r="G141">
        <f t="shared" si="8"/>
        <v>0.44700000000000001</v>
      </c>
    </row>
    <row r="142" spans="1:7" x14ac:dyDescent="0.2">
      <c r="A142" s="2" t="s">
        <v>231</v>
      </c>
      <c r="B142" s="2" t="s">
        <v>232</v>
      </c>
      <c r="C142">
        <v>1000</v>
      </c>
      <c r="D142" s="2">
        <v>6.69333333333333E-16</v>
      </c>
      <c r="E142" s="2" t="str">
        <f t="shared" si="6"/>
        <v>9.96578428466209</v>
      </c>
      <c r="F142">
        <f t="shared" si="7"/>
        <v>15.17435754624668</v>
      </c>
      <c r="G142">
        <f t="shared" si="8"/>
        <v>9.9659999999999993</v>
      </c>
    </row>
    <row r="143" spans="1:7" x14ac:dyDescent="0.2">
      <c r="A143" s="2" t="s">
        <v>233</v>
      </c>
      <c r="B143" s="2" t="s">
        <v>14</v>
      </c>
      <c r="C143">
        <v>0.28612303290414876</v>
      </c>
      <c r="D143" s="2">
        <v>8.0861575070670398E-7</v>
      </c>
      <c r="E143" s="2" t="str">
        <f t="shared" si="6"/>
        <v>-1.80529245560071</v>
      </c>
      <c r="F143">
        <f t="shared" si="7"/>
        <v>6.0922578034693418</v>
      </c>
      <c r="G143">
        <f t="shared" si="8"/>
        <v>-1.8059999999999998</v>
      </c>
    </row>
    <row r="144" spans="1:7" x14ac:dyDescent="0.2">
      <c r="A144" s="2" t="s">
        <v>234</v>
      </c>
      <c r="B144" s="2" t="s">
        <v>6</v>
      </c>
      <c r="C144">
        <v>1000</v>
      </c>
      <c r="D144" s="2">
        <v>6.69333333333333E-16</v>
      </c>
      <c r="E144" s="2" t="str">
        <f t="shared" si="6"/>
        <v>9.96578428466209</v>
      </c>
      <c r="F144">
        <f t="shared" si="7"/>
        <v>15.17435754624668</v>
      </c>
      <c r="G144">
        <f t="shared" si="8"/>
        <v>9.9659999999999993</v>
      </c>
    </row>
    <row r="145" spans="1:7" x14ac:dyDescent="0.2">
      <c r="A145" s="2" t="s">
        <v>235</v>
      </c>
      <c r="B145" s="2" t="s">
        <v>236</v>
      </c>
      <c r="C145">
        <v>0.64350064350064351</v>
      </c>
      <c r="D145" s="2">
        <v>0.175919479445727</v>
      </c>
      <c r="E145" s="2" t="str">
        <f t="shared" si="6"/>
        <v>-0.635986503745623</v>
      </c>
      <c r="F145">
        <f t="shared" si="7"/>
        <v>0.75468606874380295</v>
      </c>
      <c r="G145">
        <f t="shared" si="8"/>
        <v>-0.63600000000000001</v>
      </c>
    </row>
    <row r="146" spans="1:7" x14ac:dyDescent="0.2">
      <c r="A146" s="2" t="s">
        <v>237</v>
      </c>
      <c r="B146" s="2" t="s">
        <v>238</v>
      </c>
      <c r="C146">
        <v>1.4306151645207441</v>
      </c>
      <c r="D146" s="2">
        <v>9.7827195930118099E-2</v>
      </c>
      <c r="E146" s="2" t="str">
        <f t="shared" si="6"/>
        <v>0.516635639286651</v>
      </c>
      <c r="F146">
        <f t="shared" si="7"/>
        <v>1.0095403946960866</v>
      </c>
      <c r="G146">
        <f t="shared" si="8"/>
        <v>0.51700000000000002</v>
      </c>
    </row>
    <row r="147" spans="1:7" x14ac:dyDescent="0.2">
      <c r="A147" s="2" t="s">
        <v>239</v>
      </c>
      <c r="B147" s="2" t="s">
        <v>8</v>
      </c>
      <c r="C147">
        <v>0.68634179821551133</v>
      </c>
      <c r="D147" s="2">
        <v>0.189176260630113</v>
      </c>
      <c r="E147" s="2" t="str">
        <f t="shared" si="6"/>
        <v>-0.543000877402426</v>
      </c>
      <c r="F147">
        <f t="shared" si="7"/>
        <v>0.72313336330527356</v>
      </c>
      <c r="G147">
        <f t="shared" si="8"/>
        <v>-0.54400000000000004</v>
      </c>
    </row>
    <row r="148" spans="1:7" x14ac:dyDescent="0.2">
      <c r="A148" s="2" t="s">
        <v>240</v>
      </c>
      <c r="B148" s="2" t="s">
        <v>241</v>
      </c>
      <c r="C148">
        <v>1.3623978201634879</v>
      </c>
      <c r="D148" s="2">
        <v>0.28230618185895001</v>
      </c>
      <c r="E148" s="2" t="str">
        <f t="shared" si="6"/>
        <v>0.446148031818874</v>
      </c>
      <c r="F148">
        <f t="shared" si="7"/>
        <v>0.54927961169426109</v>
      </c>
      <c r="G148">
        <f t="shared" si="8"/>
        <v>0.44700000000000001</v>
      </c>
    </row>
    <row r="149" spans="1:7" x14ac:dyDescent="0.2">
      <c r="A149" s="2" t="s">
        <v>242</v>
      </c>
      <c r="B149" s="2" t="s">
        <v>243</v>
      </c>
      <c r="C149">
        <v>0.70077084793272593</v>
      </c>
      <c r="D149" s="2">
        <v>2.5961192896300399E-2</v>
      </c>
      <c r="E149" s="2" t="str">
        <f t="shared" si="6"/>
        <v>-0.512985334813677</v>
      </c>
      <c r="F149">
        <f t="shared" si="7"/>
        <v>1.5856753559248984</v>
      </c>
      <c r="G149">
        <f t="shared" si="8"/>
        <v>-0.51300000000000001</v>
      </c>
    </row>
    <row r="150" spans="1:7" x14ac:dyDescent="0.2">
      <c r="A150" s="2" t="s">
        <v>244</v>
      </c>
      <c r="B150" s="2" t="s">
        <v>8</v>
      </c>
      <c r="C150">
        <v>0.30102347983142685</v>
      </c>
      <c r="D150" s="2">
        <v>4.1421771489010001E-5</v>
      </c>
      <c r="E150" s="2" t="str">
        <f t="shared" si="6"/>
        <v>-1.73205207330029</v>
      </c>
      <c r="F150">
        <f t="shared" si="7"/>
        <v>4.3827713315302006</v>
      </c>
      <c r="G150">
        <f t="shared" si="8"/>
        <v>-1.7329999999999999</v>
      </c>
    </row>
    <row r="151" spans="1:7" x14ac:dyDescent="0.2">
      <c r="A151" s="2" t="s">
        <v>245</v>
      </c>
      <c r="B151" s="2" t="s">
        <v>246</v>
      </c>
      <c r="C151">
        <v>0.63694267515923564</v>
      </c>
      <c r="D151" s="2">
        <v>7.1212069661214005E-4</v>
      </c>
      <c r="E151" s="2" t="str">
        <f t="shared" si="6"/>
        <v>-0.650764559116902</v>
      </c>
      <c r="F151">
        <f t="shared" si="7"/>
        <v>3.147446391994801</v>
      </c>
      <c r="G151">
        <f t="shared" si="8"/>
        <v>-0.65100000000000002</v>
      </c>
    </row>
    <row r="152" spans="1:7" x14ac:dyDescent="0.2">
      <c r="A152" s="2" t="s">
        <v>247</v>
      </c>
      <c r="B152" s="2" t="s">
        <v>248</v>
      </c>
      <c r="C152">
        <v>0.77339520494972935</v>
      </c>
      <c r="D152" s="2">
        <v>0.245640195064142</v>
      </c>
      <c r="E152" s="2" t="str">
        <f t="shared" si="6"/>
        <v>-0.370722275148167</v>
      </c>
      <c r="F152">
        <f t="shared" si="7"/>
        <v>0.6097005664142513</v>
      </c>
      <c r="G152">
        <f t="shared" si="8"/>
        <v>-0.371</v>
      </c>
    </row>
    <row r="153" spans="1:7" x14ac:dyDescent="0.2">
      <c r="A153" s="2" t="s">
        <v>249</v>
      </c>
      <c r="B153" s="2" t="s">
        <v>6</v>
      </c>
      <c r="C153">
        <v>0.76628352490421459</v>
      </c>
      <c r="D153" s="2">
        <v>0.33052954825396003</v>
      </c>
      <c r="E153" s="2" t="str">
        <f t="shared" si="6"/>
        <v>-0.38404980679516</v>
      </c>
      <c r="F153">
        <f t="shared" si="7"/>
        <v>0.48078970994527115</v>
      </c>
      <c r="G153">
        <f t="shared" si="8"/>
        <v>-0.38500000000000001</v>
      </c>
    </row>
    <row r="154" spans="1:7" x14ac:dyDescent="0.2">
      <c r="A154" s="2" t="s">
        <v>250</v>
      </c>
      <c r="B154" s="2" t="s">
        <v>8</v>
      </c>
      <c r="C154">
        <v>1000</v>
      </c>
      <c r="D154" s="2">
        <v>6.69333333333333E-16</v>
      </c>
      <c r="E154" s="2" t="str">
        <f t="shared" si="6"/>
        <v>9.96578428466209</v>
      </c>
      <c r="F154">
        <f t="shared" si="7"/>
        <v>15.17435754624668</v>
      </c>
      <c r="G154">
        <f t="shared" si="8"/>
        <v>9.9659999999999993</v>
      </c>
    </row>
    <row r="155" spans="1:7" x14ac:dyDescent="0.2">
      <c r="A155" s="2" t="s">
        <v>251</v>
      </c>
      <c r="B155" s="2" t="s">
        <v>8</v>
      </c>
      <c r="C155">
        <v>1.3986013986013988</v>
      </c>
      <c r="D155" s="2">
        <v>0.161697143671305</v>
      </c>
      <c r="E155" s="2" t="str">
        <f t="shared" si="6"/>
        <v>0.483984852996336</v>
      </c>
      <c r="F155">
        <f t="shared" si="7"/>
        <v>0.7912976516999507</v>
      </c>
      <c r="G155">
        <f t="shared" si="8"/>
        <v>0.48399999999999999</v>
      </c>
    </row>
    <row r="156" spans="1:7" x14ac:dyDescent="0.2">
      <c r="A156" s="2" t="s">
        <v>252</v>
      </c>
      <c r="B156" s="2" t="s">
        <v>253</v>
      </c>
      <c r="C156">
        <v>1.3458950201884252</v>
      </c>
      <c r="D156" s="2">
        <v>0.161697143671305</v>
      </c>
      <c r="E156" s="2" t="str">
        <f t="shared" si="6"/>
        <v>0.428565884123491</v>
      </c>
      <c r="F156">
        <f t="shared" si="7"/>
        <v>0.7912976516999507</v>
      </c>
      <c r="G156">
        <f t="shared" si="8"/>
        <v>0.42899999999999999</v>
      </c>
    </row>
    <row r="157" spans="1:7" x14ac:dyDescent="0.2">
      <c r="A157" s="2" t="s">
        <v>254</v>
      </c>
      <c r="B157" s="2" t="s">
        <v>130</v>
      </c>
      <c r="C157">
        <v>3.4722222222222223</v>
      </c>
      <c r="D157" s="2">
        <v>4.7802382150140499E-4</v>
      </c>
      <c r="E157" s="2" t="str">
        <f t="shared" si="6"/>
        <v>1.79585928321978</v>
      </c>
      <c r="F157">
        <f t="shared" si="7"/>
        <v>3.3205504605242195</v>
      </c>
      <c r="G157">
        <f t="shared" si="8"/>
        <v>1.7959999999999998</v>
      </c>
    </row>
    <row r="158" spans="1:7" x14ac:dyDescent="0.2">
      <c r="A158" s="2" t="s">
        <v>255</v>
      </c>
      <c r="B158" s="2" t="s">
        <v>256</v>
      </c>
      <c r="C158">
        <v>0.65746219592373445</v>
      </c>
      <c r="D158" s="2">
        <v>0.26014978026920799</v>
      </c>
      <c r="E158" s="2" t="str">
        <f t="shared" si="6"/>
        <v>-0.60502015306241</v>
      </c>
      <c r="F158">
        <f t="shared" si="7"/>
        <v>0.58477653658674444</v>
      </c>
      <c r="G158">
        <f t="shared" si="8"/>
        <v>-0.60599999999999998</v>
      </c>
    </row>
    <row r="159" spans="1:7" x14ac:dyDescent="0.2">
      <c r="A159" s="2" t="s">
        <v>257</v>
      </c>
      <c r="B159" s="2" t="s">
        <v>258</v>
      </c>
      <c r="C159">
        <v>1.5432098765432098</v>
      </c>
      <c r="D159" s="2">
        <v>0.19952954317242</v>
      </c>
      <c r="E159" s="2" t="str">
        <f t="shared" si="6"/>
        <v>0.625934281777462</v>
      </c>
      <c r="F159">
        <f t="shared" si="7"/>
        <v>0.6999927917724752</v>
      </c>
      <c r="G159">
        <f t="shared" si="8"/>
        <v>0.626</v>
      </c>
    </row>
    <row r="160" spans="1:7" x14ac:dyDescent="0.2">
      <c r="A160" s="2" t="s">
        <v>259</v>
      </c>
      <c r="B160" s="2" t="s">
        <v>6</v>
      </c>
      <c r="C160">
        <v>0.72621641249092228</v>
      </c>
      <c r="D160" s="2">
        <v>0.29068813074678002</v>
      </c>
      <c r="E160" s="2" t="str">
        <f t="shared" si="6"/>
        <v>-0.461528559472877</v>
      </c>
      <c r="F160">
        <f t="shared" si="7"/>
        <v>0.53657270079377795</v>
      </c>
      <c r="G160">
        <f t="shared" si="8"/>
        <v>-0.46200000000000002</v>
      </c>
    </row>
    <row r="161" spans="1:7" x14ac:dyDescent="0.2">
      <c r="A161" s="2" t="s">
        <v>260</v>
      </c>
      <c r="B161" s="2" t="s">
        <v>261</v>
      </c>
      <c r="C161">
        <v>0.7288629737609329</v>
      </c>
      <c r="D161" s="2">
        <v>0.161697143671305</v>
      </c>
      <c r="E161" s="2" t="str">
        <f t="shared" si="6"/>
        <v>-0.456280481510725</v>
      </c>
      <c r="F161">
        <f t="shared" si="7"/>
        <v>0.7912976516999507</v>
      </c>
      <c r="G161">
        <f t="shared" si="8"/>
        <v>-0.45700000000000002</v>
      </c>
    </row>
    <row r="162" spans="1:7" x14ac:dyDescent="0.2">
      <c r="A162" s="2" t="s">
        <v>262</v>
      </c>
      <c r="B162" s="2" t="s">
        <v>263</v>
      </c>
      <c r="C162">
        <v>0.48732943469785572</v>
      </c>
      <c r="D162" s="2">
        <v>0.12293496982479001</v>
      </c>
      <c r="E162" s="2" t="str">
        <f t="shared" si="6"/>
        <v>-1.03703073094497</v>
      </c>
      <c r="F162">
        <f t="shared" si="7"/>
        <v>0.91032456103808046</v>
      </c>
      <c r="G162">
        <f t="shared" si="8"/>
        <v>-1.0379999999999998</v>
      </c>
    </row>
    <row r="163" spans="1:7" x14ac:dyDescent="0.2">
      <c r="A163" s="2" t="s">
        <v>264</v>
      </c>
      <c r="B163" s="2" t="s">
        <v>265</v>
      </c>
      <c r="C163">
        <v>1.8050541516245486</v>
      </c>
      <c r="D163" s="2">
        <v>0.21773704310004199</v>
      </c>
      <c r="E163" s="2" t="str">
        <f t="shared" si="6"/>
        <v>0.852042118612899</v>
      </c>
      <c r="F163">
        <f t="shared" si="7"/>
        <v>0.66206767915647602</v>
      </c>
      <c r="G163">
        <f t="shared" si="8"/>
        <v>0.85299999999999998</v>
      </c>
    </row>
    <row r="164" spans="1:7" x14ac:dyDescent="0.2">
      <c r="A164" s="2" t="s">
        <v>266</v>
      </c>
      <c r="B164" s="2" t="s">
        <v>267</v>
      </c>
      <c r="C164">
        <v>2.0661157024793391</v>
      </c>
      <c r="D164" s="2">
        <v>0.14985136939941099</v>
      </c>
      <c r="E164" s="2" t="str">
        <f t="shared" si="6"/>
        <v>1.04692104738749</v>
      </c>
      <c r="F164">
        <f t="shared" si="7"/>
        <v>0.82433928395029976</v>
      </c>
      <c r="G164">
        <f t="shared" si="8"/>
        <v>1.0469999999999999</v>
      </c>
    </row>
    <row r="165" spans="1:7" x14ac:dyDescent="0.2">
      <c r="A165" s="2" t="s">
        <v>268</v>
      </c>
      <c r="B165" s="2" t="s">
        <v>269</v>
      </c>
      <c r="C165">
        <v>1000</v>
      </c>
      <c r="D165" s="2">
        <v>6.69333333333333E-16</v>
      </c>
      <c r="E165" s="2" t="str">
        <f t="shared" si="6"/>
        <v>9.96578428466209</v>
      </c>
      <c r="F165">
        <f t="shared" si="7"/>
        <v>15.17435754624668</v>
      </c>
      <c r="G165">
        <f t="shared" si="8"/>
        <v>9.9659999999999993</v>
      </c>
    </row>
    <row r="166" spans="1:7" x14ac:dyDescent="0.2">
      <c r="A166" s="2" t="s">
        <v>270</v>
      </c>
      <c r="B166" s="2" t="s">
        <v>271</v>
      </c>
      <c r="C166">
        <v>1E-3</v>
      </c>
      <c r="D166" s="2">
        <v>6.69333333333333E-16</v>
      </c>
      <c r="E166" s="2" t="str">
        <f t="shared" si="6"/>
        <v>-9.96578428466209</v>
      </c>
      <c r="F166">
        <f t="shared" si="7"/>
        <v>15.17435754624668</v>
      </c>
      <c r="G166">
        <f t="shared" si="8"/>
        <v>-9.9659999999999993</v>
      </c>
    </row>
    <row r="167" spans="1:7" x14ac:dyDescent="0.2">
      <c r="A167" s="2" t="s">
        <v>272</v>
      </c>
      <c r="B167" s="2" t="s">
        <v>273</v>
      </c>
      <c r="C167">
        <v>0.35001750087504374</v>
      </c>
      <c r="D167" s="2">
        <v>1.6662465559360701E-10</v>
      </c>
      <c r="E167" s="2" t="str">
        <f t="shared" si="6"/>
        <v>-1.51450103627429</v>
      </c>
      <c r="F167">
        <f t="shared" si="7"/>
        <v>9.7782607352462048</v>
      </c>
      <c r="G167">
        <f t="shared" si="8"/>
        <v>-1.5149999999999999</v>
      </c>
    </row>
    <row r="168" spans="1:7" x14ac:dyDescent="0.2">
      <c r="A168" s="2" t="s">
        <v>274</v>
      </c>
      <c r="B168" s="2" t="s">
        <v>275</v>
      </c>
      <c r="C168">
        <v>1E-3</v>
      </c>
      <c r="D168" s="2">
        <v>6.69333333333333E-16</v>
      </c>
      <c r="E168" s="2" t="str">
        <f t="shared" si="6"/>
        <v>-9.96578428466209</v>
      </c>
      <c r="F168">
        <f t="shared" si="7"/>
        <v>15.17435754624668</v>
      </c>
      <c r="G168">
        <f t="shared" si="8"/>
        <v>-9.9659999999999993</v>
      </c>
    </row>
    <row r="169" spans="1:7" x14ac:dyDescent="0.2">
      <c r="A169" s="2" t="s">
        <v>276</v>
      </c>
      <c r="B169" s="2" t="s">
        <v>277</v>
      </c>
      <c r="C169">
        <v>0.65746219592373445</v>
      </c>
      <c r="D169" s="2">
        <v>1.5183865326206399E-3</v>
      </c>
      <c r="E169" s="2" t="str">
        <f t="shared" si="6"/>
        <v>-0.60502015306241</v>
      </c>
      <c r="F169">
        <f t="shared" si="7"/>
        <v>2.818617656888911</v>
      </c>
      <c r="G169">
        <f t="shared" si="8"/>
        <v>-0.60599999999999998</v>
      </c>
    </row>
    <row r="170" spans="1:7" x14ac:dyDescent="0.2">
      <c r="A170" s="2" t="s">
        <v>278</v>
      </c>
      <c r="B170" s="2" t="s">
        <v>279</v>
      </c>
      <c r="C170">
        <v>1E-3</v>
      </c>
      <c r="D170" s="2">
        <v>6.69333333333333E-16</v>
      </c>
      <c r="E170" s="2" t="str">
        <f t="shared" si="6"/>
        <v>-9.96578428466209</v>
      </c>
      <c r="F170">
        <f t="shared" si="7"/>
        <v>15.17435754624668</v>
      </c>
      <c r="G170">
        <f t="shared" si="8"/>
        <v>-9.9659999999999993</v>
      </c>
    </row>
    <row r="171" spans="1:7" x14ac:dyDescent="0.2">
      <c r="A171" s="2" t="s">
        <v>280</v>
      </c>
      <c r="B171" s="2" t="s">
        <v>6</v>
      </c>
      <c r="C171">
        <v>0.40502227622519243</v>
      </c>
      <c r="D171" s="2">
        <v>8.6851805764292307E-6</v>
      </c>
      <c r="E171" s="2" t="str">
        <f t="shared" si="6"/>
        <v>-1.30392683648069</v>
      </c>
      <c r="F171">
        <f t="shared" si="7"/>
        <v>5.0612211475644351</v>
      </c>
      <c r="G171">
        <f t="shared" si="8"/>
        <v>-1.3039999999999998</v>
      </c>
    </row>
    <row r="172" spans="1:7" x14ac:dyDescent="0.2">
      <c r="A172" s="2" t="s">
        <v>281</v>
      </c>
      <c r="B172" s="2" t="s">
        <v>6</v>
      </c>
      <c r="C172">
        <v>1.7123287671232879</v>
      </c>
      <c r="D172" s="2">
        <v>7.5225768194100298E-3</v>
      </c>
      <c r="E172" s="2" t="str">
        <f t="shared" si="6"/>
        <v>0.77595972578207</v>
      </c>
      <c r="F172">
        <f t="shared" si="7"/>
        <v>2.1236333686160593</v>
      </c>
      <c r="G172">
        <f t="shared" si="8"/>
        <v>0.77600000000000002</v>
      </c>
    </row>
    <row r="173" spans="1:7" x14ac:dyDescent="0.2">
      <c r="A173" s="2" t="s">
        <v>282</v>
      </c>
      <c r="B173" s="2" t="s">
        <v>6</v>
      </c>
      <c r="C173">
        <v>0.72098053352559477</v>
      </c>
      <c r="D173" s="2">
        <v>0.113530071263587</v>
      </c>
      <c r="E173" s="2" t="str">
        <f t="shared" si="6"/>
        <v>-0.471967787661516</v>
      </c>
      <c r="F173">
        <f t="shared" si="7"/>
        <v>0.94488908953620965</v>
      </c>
      <c r="G173">
        <f t="shared" si="8"/>
        <v>-0.47199999999999998</v>
      </c>
    </row>
    <row r="174" spans="1:7" x14ac:dyDescent="0.2">
      <c r="A174" s="2" t="s">
        <v>283</v>
      </c>
      <c r="B174" s="2" t="s">
        <v>124</v>
      </c>
      <c r="C174">
        <v>1.3698630136986301</v>
      </c>
      <c r="D174" s="2">
        <v>0.193956655770157</v>
      </c>
      <c r="E174" s="2" t="str">
        <f t="shared" si="6"/>
        <v>0.454031630894707</v>
      </c>
      <c r="F174">
        <f t="shared" si="7"/>
        <v>0.71229531266276214</v>
      </c>
      <c r="G174">
        <f t="shared" si="8"/>
        <v>0.45500000000000002</v>
      </c>
    </row>
    <row r="175" spans="1:7" x14ac:dyDescent="0.2">
      <c r="A175" s="2" t="s">
        <v>284</v>
      </c>
      <c r="B175" s="2" t="s">
        <v>285</v>
      </c>
      <c r="C175">
        <v>1.3227513227513228</v>
      </c>
      <c r="D175" s="2">
        <v>0.35410426012382401</v>
      </c>
      <c r="E175" s="2" t="str">
        <f t="shared" si="6"/>
        <v>0.403541860441015</v>
      </c>
      <c r="F175">
        <f t="shared" si="7"/>
        <v>0.45086884834174873</v>
      </c>
      <c r="G175">
        <f t="shared" si="8"/>
        <v>0.40400000000000003</v>
      </c>
    </row>
    <row r="176" spans="1:7" x14ac:dyDescent="0.2">
      <c r="A176" s="2" t="s">
        <v>286</v>
      </c>
      <c r="B176" s="2" t="s">
        <v>6</v>
      </c>
      <c r="C176">
        <v>1000</v>
      </c>
      <c r="D176" s="2">
        <v>6.69333333333333E-16</v>
      </c>
      <c r="E176" s="2" t="str">
        <f t="shared" si="6"/>
        <v>9.96578428466209</v>
      </c>
      <c r="F176">
        <f t="shared" si="7"/>
        <v>15.17435754624668</v>
      </c>
      <c r="G176">
        <f t="shared" si="8"/>
        <v>9.9659999999999993</v>
      </c>
    </row>
    <row r="177" spans="1:7" x14ac:dyDescent="0.2">
      <c r="A177" s="2" t="s">
        <v>287</v>
      </c>
      <c r="B177" s="2" t="s">
        <v>288</v>
      </c>
      <c r="C177">
        <v>1.4641288433382136</v>
      </c>
      <c r="D177" s="2">
        <v>0.30108095785668998</v>
      </c>
      <c r="E177" s="2" t="str">
        <f t="shared" si="6"/>
        <v>0.550042516371997</v>
      </c>
      <c r="F177">
        <f t="shared" si="7"/>
        <v>0.52131671097437549</v>
      </c>
      <c r="G177">
        <f t="shared" si="8"/>
        <v>0.55100000000000005</v>
      </c>
    </row>
    <row r="178" spans="1:7" x14ac:dyDescent="0.2">
      <c r="A178" s="2" t="s">
        <v>289</v>
      </c>
      <c r="B178" s="2" t="s">
        <v>290</v>
      </c>
      <c r="C178">
        <v>1.3586956521739131</v>
      </c>
      <c r="D178" s="2">
        <v>0.19223546853971299</v>
      </c>
      <c r="E178" s="2" t="str">
        <f t="shared" si="6"/>
        <v>0.442222328605074</v>
      </c>
      <c r="F178">
        <f t="shared" si="7"/>
        <v>0.71616647946691425</v>
      </c>
      <c r="G178">
        <f t="shared" si="8"/>
        <v>0.443</v>
      </c>
    </row>
    <row r="179" spans="1:7" x14ac:dyDescent="0.2">
      <c r="A179" s="2" t="s">
        <v>291</v>
      </c>
      <c r="B179" s="2" t="s">
        <v>6</v>
      </c>
      <c r="C179">
        <v>0.72992700729927007</v>
      </c>
      <c r="D179" s="2">
        <v>5.7564194544273001E-2</v>
      </c>
      <c r="E179" s="2" t="str">
        <f t="shared" si="6"/>
        <v>-0.454175893185802</v>
      </c>
      <c r="F179">
        <f t="shared" si="7"/>
        <v>1.2398475677399441</v>
      </c>
      <c r="G179">
        <f t="shared" si="8"/>
        <v>-0.45500000000000002</v>
      </c>
    </row>
    <row r="180" spans="1:7" x14ac:dyDescent="0.2">
      <c r="A180" s="2" t="s">
        <v>292</v>
      </c>
      <c r="B180" s="2" t="s">
        <v>6</v>
      </c>
      <c r="C180">
        <v>0.69637883008356549</v>
      </c>
      <c r="D180" s="2">
        <v>5.4890422574776498E-2</v>
      </c>
      <c r="E180" s="2" t="str">
        <f t="shared" si="6"/>
        <v>-0.522055749160964</v>
      </c>
      <c r="F180">
        <f t="shared" si="7"/>
        <v>1.2605034257826555</v>
      </c>
      <c r="G180">
        <f t="shared" si="8"/>
        <v>-0.52300000000000002</v>
      </c>
    </row>
    <row r="181" spans="1:7" x14ac:dyDescent="0.2">
      <c r="A181" s="2" t="s">
        <v>293</v>
      </c>
      <c r="B181" s="2" t="s">
        <v>52</v>
      </c>
      <c r="C181">
        <v>1.7182130584192441</v>
      </c>
      <c r="D181" s="2">
        <v>3.4472392029605198E-2</v>
      </c>
      <c r="E181" s="2" t="str">
        <f t="shared" si="6"/>
        <v>0.780908941753803</v>
      </c>
      <c r="F181">
        <f t="shared" si="7"/>
        <v>1.4625285799742787</v>
      </c>
      <c r="G181">
        <f t="shared" si="8"/>
        <v>0.78100000000000003</v>
      </c>
    </row>
    <row r="182" spans="1:7" x14ac:dyDescent="0.2">
      <c r="A182" s="2" t="s">
        <v>294</v>
      </c>
      <c r="B182" s="2" t="s">
        <v>6</v>
      </c>
      <c r="C182">
        <v>2.6525198938992043</v>
      </c>
      <c r="D182" s="2">
        <v>1.16834813484326E-8</v>
      </c>
      <c r="E182" s="2" t="str">
        <f t="shared" si="6"/>
        <v>1.40736357139342</v>
      </c>
      <c r="F182">
        <f t="shared" si="7"/>
        <v>7.932427730414104</v>
      </c>
      <c r="G182">
        <f t="shared" si="8"/>
        <v>1.4079999999999999</v>
      </c>
    </row>
    <row r="183" spans="1:7" x14ac:dyDescent="0.2">
      <c r="A183" s="2" t="s">
        <v>295</v>
      </c>
      <c r="B183" s="2" t="s">
        <v>6</v>
      </c>
      <c r="C183">
        <v>0.67521944632005393</v>
      </c>
      <c r="D183" s="2">
        <v>1.4566566486050999E-2</v>
      </c>
      <c r="E183" s="2" t="str">
        <f t="shared" si="6"/>
        <v>-0.566571640626761</v>
      </c>
      <c r="F183">
        <f t="shared" si="7"/>
        <v>1.8366428045710843</v>
      </c>
      <c r="G183">
        <f t="shared" si="8"/>
        <v>-0.56699999999999995</v>
      </c>
    </row>
    <row r="184" spans="1:7" x14ac:dyDescent="0.2">
      <c r="A184" s="2" t="s">
        <v>296</v>
      </c>
      <c r="B184" s="2" t="s">
        <v>297</v>
      </c>
      <c r="C184">
        <v>0.56785917092561045</v>
      </c>
      <c r="D184" s="2">
        <v>2.4885146846411799E-2</v>
      </c>
      <c r="E184" s="2" t="str">
        <f t="shared" si="6"/>
        <v>-0.816394909169121</v>
      </c>
      <c r="F184">
        <f t="shared" si="7"/>
        <v>1.6040597921553141</v>
      </c>
      <c r="G184">
        <f t="shared" si="8"/>
        <v>-0.81699999999999995</v>
      </c>
    </row>
    <row r="185" spans="1:7" x14ac:dyDescent="0.2">
      <c r="A185" s="2" t="s">
        <v>298</v>
      </c>
      <c r="B185" s="2" t="s">
        <v>299</v>
      </c>
      <c r="C185">
        <v>0.70126227208976155</v>
      </c>
      <c r="D185" s="2">
        <v>0.161697143671305</v>
      </c>
      <c r="E185" s="2" t="str">
        <f t="shared" si="6"/>
        <v>-0.511973981781801</v>
      </c>
      <c r="F185">
        <f t="shared" si="7"/>
        <v>0.7912976516999507</v>
      </c>
      <c r="G185">
        <f t="shared" si="8"/>
        <v>-0.51200000000000001</v>
      </c>
    </row>
    <row r="186" spans="1:7" x14ac:dyDescent="0.2">
      <c r="A186" s="2" t="s">
        <v>300</v>
      </c>
      <c r="B186" s="2" t="s">
        <v>6</v>
      </c>
      <c r="C186">
        <v>0.52938062466913716</v>
      </c>
      <c r="D186" s="2">
        <v>2.8816146110621201E-5</v>
      </c>
      <c r="E186" s="2" t="str">
        <f t="shared" si="6"/>
        <v>-0.917622701726283</v>
      </c>
      <c r="F186">
        <f t="shared" si="7"/>
        <v>4.540364102453621</v>
      </c>
      <c r="G186">
        <f t="shared" si="8"/>
        <v>-0.91800000000000004</v>
      </c>
    </row>
    <row r="187" spans="1:7" x14ac:dyDescent="0.2">
      <c r="A187" s="2" t="s">
        <v>301</v>
      </c>
      <c r="B187" s="2" t="s">
        <v>8</v>
      </c>
      <c r="C187">
        <v>0.62150403977625857</v>
      </c>
      <c r="D187" s="2">
        <v>1.9643775413575001E-4</v>
      </c>
      <c r="E187" s="2" t="str">
        <f t="shared" si="6"/>
        <v>-0.686164326061359</v>
      </c>
      <c r="F187">
        <f t="shared" si="7"/>
        <v>3.706775039781864</v>
      </c>
      <c r="G187">
        <f t="shared" si="8"/>
        <v>-0.68700000000000006</v>
      </c>
    </row>
    <row r="188" spans="1:7" x14ac:dyDescent="0.2">
      <c r="A188" s="2" t="s">
        <v>302</v>
      </c>
      <c r="B188" s="2" t="s">
        <v>6</v>
      </c>
      <c r="C188">
        <v>0.62539086929330834</v>
      </c>
      <c r="D188" s="2">
        <v>2.4730049745776801E-4</v>
      </c>
      <c r="E188" s="2" t="str">
        <f t="shared" si="6"/>
        <v>-0.677169938818245</v>
      </c>
      <c r="F188">
        <f t="shared" si="7"/>
        <v>3.6067750100319644</v>
      </c>
      <c r="G188">
        <f t="shared" si="8"/>
        <v>-0.67800000000000005</v>
      </c>
    </row>
    <row r="189" spans="1:7" x14ac:dyDescent="0.2">
      <c r="A189" s="2" t="s">
        <v>303</v>
      </c>
      <c r="B189" s="2" t="s">
        <v>6</v>
      </c>
      <c r="C189">
        <v>0.67658998646820023</v>
      </c>
      <c r="D189" s="2">
        <v>8.0020318756840597E-2</v>
      </c>
      <c r="E189" s="2" t="str">
        <f t="shared" si="6"/>
        <v>-0.563646269484064</v>
      </c>
      <c r="F189">
        <f t="shared" si="7"/>
        <v>1.0967997229637547</v>
      </c>
      <c r="G189">
        <f t="shared" si="8"/>
        <v>-0.56399999999999995</v>
      </c>
    </row>
    <row r="190" spans="1:7" x14ac:dyDescent="0.2">
      <c r="A190" s="2" t="s">
        <v>304</v>
      </c>
      <c r="B190" s="2" t="s">
        <v>305</v>
      </c>
      <c r="C190">
        <v>0.59916117435590177</v>
      </c>
      <c r="D190" s="2">
        <v>4.9644331863424297E-2</v>
      </c>
      <c r="E190" s="2" t="str">
        <f t="shared" si="6"/>
        <v>-0.738983954700512</v>
      </c>
      <c r="F190">
        <f t="shared" si="7"/>
        <v>1.3041303298667053</v>
      </c>
      <c r="G190">
        <f t="shared" si="8"/>
        <v>-0.73899999999999999</v>
      </c>
    </row>
    <row r="191" spans="1:7" x14ac:dyDescent="0.2">
      <c r="A191" s="2" t="s">
        <v>306</v>
      </c>
      <c r="B191" s="2" t="s">
        <v>6</v>
      </c>
      <c r="C191">
        <v>0.66979236436704614</v>
      </c>
      <c r="D191" s="2">
        <v>3.4472392029605198E-2</v>
      </c>
      <c r="E191" s="2" t="str">
        <f t="shared" si="6"/>
        <v>-0.578214165472454</v>
      </c>
      <c r="F191">
        <f t="shared" si="7"/>
        <v>1.4625285799742787</v>
      </c>
      <c r="G191">
        <f t="shared" si="8"/>
        <v>-0.57899999999999996</v>
      </c>
    </row>
    <row r="192" spans="1:7" x14ac:dyDescent="0.2">
      <c r="A192" s="2" t="s">
        <v>307</v>
      </c>
      <c r="B192" s="2" t="s">
        <v>6</v>
      </c>
      <c r="C192">
        <v>0.5617977528089888</v>
      </c>
      <c r="D192" s="2">
        <v>8.8920765292668499E-2</v>
      </c>
      <c r="E192" s="2" t="str">
        <f t="shared" si="6"/>
        <v>-0.831877241191673</v>
      </c>
      <c r="F192">
        <f t="shared" si="7"/>
        <v>1.0509968082205421</v>
      </c>
      <c r="G192">
        <f t="shared" si="8"/>
        <v>-0.83199999999999996</v>
      </c>
    </row>
    <row r="193" spans="1:7" x14ac:dyDescent="0.2">
      <c r="A193" s="2" t="s">
        <v>308</v>
      </c>
      <c r="B193" s="2" t="s">
        <v>309</v>
      </c>
      <c r="C193">
        <v>0.65359477124183007</v>
      </c>
      <c r="D193" s="2">
        <v>1.17051849932846E-3</v>
      </c>
      <c r="E193" s="2" t="str">
        <f t="shared" si="6"/>
        <v>-0.613531652917927</v>
      </c>
      <c r="F193">
        <f t="shared" si="7"/>
        <v>2.9316217181546431</v>
      </c>
      <c r="G193">
        <f t="shared" si="8"/>
        <v>-0.61399999999999999</v>
      </c>
    </row>
    <row r="194" spans="1:7" x14ac:dyDescent="0.2">
      <c r="A194" s="2" t="s">
        <v>310</v>
      </c>
      <c r="B194" s="2" t="s">
        <v>311</v>
      </c>
      <c r="C194">
        <v>0.62695924764890287</v>
      </c>
      <c r="D194" s="2">
        <v>1.5344880313185E-3</v>
      </c>
      <c r="E194" s="2" t="str">
        <f t="shared" si="6"/>
        <v>-0.673556423990145</v>
      </c>
      <c r="F194">
        <f t="shared" si="7"/>
        <v>2.8140364946238838</v>
      </c>
      <c r="G194">
        <f t="shared" si="8"/>
        <v>-0.67400000000000004</v>
      </c>
    </row>
    <row r="195" spans="1:7" x14ac:dyDescent="0.2">
      <c r="A195" s="2" t="s">
        <v>312</v>
      </c>
      <c r="B195" s="2" t="s">
        <v>313</v>
      </c>
      <c r="C195">
        <v>0.63291139240506322</v>
      </c>
      <c r="D195" s="2">
        <v>0.112610002854389</v>
      </c>
      <c r="E195" s="2" t="str">
        <f t="shared" si="6"/>
        <v>-0.659924558402379</v>
      </c>
      <c r="F195">
        <f t="shared" si="7"/>
        <v>0.948423030519154</v>
      </c>
      <c r="G195">
        <f t="shared" si="8"/>
        <v>-0.66</v>
      </c>
    </row>
    <row r="196" spans="1:7" x14ac:dyDescent="0.2">
      <c r="A196" s="2" t="s">
        <v>314</v>
      </c>
      <c r="B196" s="2" t="s">
        <v>315</v>
      </c>
      <c r="C196">
        <v>0.65189048239895697</v>
      </c>
      <c r="D196" s="2">
        <v>1.7397951531709699E-2</v>
      </c>
      <c r="E196" s="2" t="str">
        <f t="shared" ref="E196:E259" si="9">IMLOG2(C196)</f>
        <v>-0.617298482840847</v>
      </c>
      <c r="F196">
        <f t="shared" ref="F196:F259" si="10">-LOG10(D196)</f>
        <v>1.7595018833752536</v>
      </c>
      <c r="G196">
        <f t="shared" ref="G196:G259" si="11">ROUNDUP(E196,3)</f>
        <v>-0.61799999999999999</v>
      </c>
    </row>
    <row r="197" spans="1:7" x14ac:dyDescent="0.2">
      <c r="A197" s="2" t="s">
        <v>316</v>
      </c>
      <c r="B197" s="2" t="s">
        <v>317</v>
      </c>
      <c r="C197">
        <v>0.54288816503800219</v>
      </c>
      <c r="D197" s="2">
        <v>1.3697207306177401E-4</v>
      </c>
      <c r="E197" s="2" t="str">
        <f t="shared" si="9"/>
        <v>-0.881273061429249</v>
      </c>
      <c r="F197">
        <f t="shared" si="10"/>
        <v>3.8633679711757996</v>
      </c>
      <c r="G197">
        <f t="shared" si="11"/>
        <v>-0.88200000000000001</v>
      </c>
    </row>
    <row r="198" spans="1:7" x14ac:dyDescent="0.2">
      <c r="A198" s="2" t="s">
        <v>318</v>
      </c>
      <c r="B198" s="2" t="s">
        <v>319</v>
      </c>
      <c r="C198">
        <v>0.6035003017501509</v>
      </c>
      <c r="D198" s="2">
        <v>3.6463171194046698E-2</v>
      </c>
      <c r="E198" s="2" t="str">
        <f t="shared" si="9"/>
        <v>-0.728573602559365</v>
      </c>
      <c r="F198">
        <f t="shared" si="10"/>
        <v>1.438145563542123</v>
      </c>
      <c r="G198">
        <f t="shared" si="11"/>
        <v>-0.72899999999999998</v>
      </c>
    </row>
    <row r="199" spans="1:7" x14ac:dyDescent="0.2">
      <c r="A199" s="2" t="s">
        <v>320</v>
      </c>
      <c r="B199" s="2" t="s">
        <v>321</v>
      </c>
      <c r="C199">
        <v>0.57937427578215528</v>
      </c>
      <c r="D199" s="2">
        <v>1.26663144214755E-2</v>
      </c>
      <c r="E199" s="2" t="str">
        <f t="shared" si="9"/>
        <v>-0.787432464516868</v>
      </c>
      <c r="F199">
        <f t="shared" si="10"/>
        <v>1.8973497354925821</v>
      </c>
      <c r="G199">
        <f t="shared" si="11"/>
        <v>-0.78800000000000003</v>
      </c>
    </row>
    <row r="200" spans="1:7" x14ac:dyDescent="0.2">
      <c r="A200" s="2" t="s">
        <v>322</v>
      </c>
      <c r="B200" s="2" t="s">
        <v>323</v>
      </c>
      <c r="C200">
        <v>2.4096385542168677</v>
      </c>
      <c r="D200" s="2">
        <v>9.6284386933192906E-10</v>
      </c>
      <c r="E200" s="2" t="str">
        <f t="shared" si="9"/>
        <v>1.2688167584278</v>
      </c>
      <c r="F200">
        <f t="shared" si="10"/>
        <v>9.0164441305129781</v>
      </c>
      <c r="G200">
        <f t="shared" si="11"/>
        <v>1.2689999999999999</v>
      </c>
    </row>
    <row r="201" spans="1:7" x14ac:dyDescent="0.2">
      <c r="A201" s="2" t="s">
        <v>324</v>
      </c>
      <c r="B201" s="2" t="s">
        <v>325</v>
      </c>
      <c r="C201">
        <v>1.9920318725099602</v>
      </c>
      <c r="D201" s="2">
        <v>8.0074400848610208E-6</v>
      </c>
      <c r="E201" s="2" t="str">
        <f t="shared" si="9"/>
        <v>0.994240730711315</v>
      </c>
      <c r="F201">
        <f t="shared" si="10"/>
        <v>5.0965063022316199</v>
      </c>
      <c r="G201">
        <f t="shared" si="11"/>
        <v>0.995</v>
      </c>
    </row>
    <row r="202" spans="1:7" x14ac:dyDescent="0.2">
      <c r="A202" s="2" t="s">
        <v>326</v>
      </c>
      <c r="B202" s="2" t="s">
        <v>327</v>
      </c>
      <c r="C202">
        <v>1.6447368421052633</v>
      </c>
      <c r="D202" s="2">
        <v>6.0398900285125404E-4</v>
      </c>
      <c r="E202" s="2" t="str">
        <f t="shared" si="9"/>
        <v>0.717856771218502</v>
      </c>
      <c r="F202">
        <f t="shared" si="10"/>
        <v>3.218970968737306</v>
      </c>
      <c r="G202">
        <f t="shared" si="11"/>
        <v>0.71799999999999997</v>
      </c>
    </row>
    <row r="203" spans="1:7" x14ac:dyDescent="0.2">
      <c r="A203" s="2" t="s">
        <v>328</v>
      </c>
      <c r="B203" s="2" t="s">
        <v>329</v>
      </c>
      <c r="C203">
        <v>2.6178010471204187</v>
      </c>
      <c r="D203" s="2">
        <v>8.2313643081131601E-13</v>
      </c>
      <c r="E203" s="2" t="str">
        <f t="shared" si="9"/>
        <v>1.38835545662634</v>
      </c>
      <c r="F203">
        <f t="shared" si="10"/>
        <v>12.084528176649272</v>
      </c>
      <c r="G203">
        <f t="shared" si="11"/>
        <v>1.3889999999999998</v>
      </c>
    </row>
    <row r="204" spans="1:7" x14ac:dyDescent="0.2">
      <c r="A204" s="2" t="s">
        <v>330</v>
      </c>
      <c r="B204" s="2" t="s">
        <v>6</v>
      </c>
      <c r="C204">
        <v>0.50075112669003508</v>
      </c>
      <c r="D204" s="2">
        <v>1.6753865423821399E-5</v>
      </c>
      <c r="E204" s="2" t="str">
        <f t="shared" si="9"/>
        <v>-0.997834332781886</v>
      </c>
      <c r="F204">
        <f t="shared" si="10"/>
        <v>4.7758849773695955</v>
      </c>
      <c r="G204">
        <f t="shared" si="11"/>
        <v>-0.998</v>
      </c>
    </row>
    <row r="205" spans="1:7" x14ac:dyDescent="0.2">
      <c r="A205" s="2" t="s">
        <v>331</v>
      </c>
      <c r="B205" s="2" t="s">
        <v>332</v>
      </c>
      <c r="C205">
        <v>1.3550135501355014</v>
      </c>
      <c r="D205" s="2">
        <v>0.28178780566181599</v>
      </c>
      <c r="E205" s="2" t="str">
        <f t="shared" si="9"/>
        <v>0.438307278601691</v>
      </c>
      <c r="F205">
        <f t="shared" si="10"/>
        <v>0.55007780486886471</v>
      </c>
      <c r="G205">
        <f t="shared" si="11"/>
        <v>0.439</v>
      </c>
    </row>
    <row r="206" spans="1:7" x14ac:dyDescent="0.2">
      <c r="A206" s="2" t="s">
        <v>333</v>
      </c>
      <c r="B206" s="2" t="s">
        <v>334</v>
      </c>
      <c r="C206">
        <v>0.73746312684365778</v>
      </c>
      <c r="D206" s="2">
        <v>0.20938792249037899</v>
      </c>
      <c r="E206" s="2" t="str">
        <f t="shared" si="9"/>
        <v>-0.439357178474257</v>
      </c>
      <c r="F206">
        <f t="shared" si="10"/>
        <v>0.67904837207003343</v>
      </c>
      <c r="G206">
        <f t="shared" si="11"/>
        <v>-0.44</v>
      </c>
    </row>
    <row r="207" spans="1:7" x14ac:dyDescent="0.2">
      <c r="A207" s="2" t="s">
        <v>335</v>
      </c>
      <c r="B207" s="2" t="s">
        <v>14</v>
      </c>
      <c r="C207">
        <v>1.9685039370078741</v>
      </c>
      <c r="D207" s="2">
        <v>4.49790996325991E-2</v>
      </c>
      <c r="E207" s="2" t="str">
        <f t="shared" si="9"/>
        <v>0.977099597889921</v>
      </c>
      <c r="F207">
        <f t="shared" si="10"/>
        <v>1.3469892422865033</v>
      </c>
      <c r="G207">
        <f t="shared" si="11"/>
        <v>0.97799999999999998</v>
      </c>
    </row>
    <row r="208" spans="1:7" x14ac:dyDescent="0.2">
      <c r="A208" s="2" t="s">
        <v>336</v>
      </c>
      <c r="B208" s="2" t="s">
        <v>337</v>
      </c>
      <c r="C208">
        <v>0.47147571900047147</v>
      </c>
      <c r="D208" s="2">
        <v>5.8116848809281702E-6</v>
      </c>
      <c r="E208" s="2" t="str">
        <f t="shared" si="9"/>
        <v>-1.08474462086847</v>
      </c>
      <c r="F208">
        <f t="shared" si="10"/>
        <v>5.2356979418936662</v>
      </c>
      <c r="G208">
        <f t="shared" si="11"/>
        <v>-1.085</v>
      </c>
    </row>
    <row r="209" spans="1:7" x14ac:dyDescent="0.2">
      <c r="A209" s="2" t="s">
        <v>338</v>
      </c>
      <c r="B209" s="2" t="s">
        <v>256</v>
      </c>
      <c r="C209">
        <v>1.3513513513513513</v>
      </c>
      <c r="D209" s="2">
        <v>0.27654086817236401</v>
      </c>
      <c r="E209" s="2" t="str">
        <f t="shared" si="9"/>
        <v>0.434402824145775</v>
      </c>
      <c r="F209">
        <f t="shared" si="10"/>
        <v>0.55824067806565836</v>
      </c>
      <c r="G209">
        <f t="shared" si="11"/>
        <v>0.435</v>
      </c>
    </row>
    <row r="210" spans="1:7" x14ac:dyDescent="0.2">
      <c r="A210" s="2" t="s">
        <v>339</v>
      </c>
      <c r="B210" s="2" t="s">
        <v>340</v>
      </c>
      <c r="C210">
        <v>1.6528925619834711</v>
      </c>
      <c r="D210" s="2">
        <v>4.9756348839516103E-4</v>
      </c>
      <c r="E210" s="2" t="str">
        <f t="shared" si="9"/>
        <v>0.72499295250013</v>
      </c>
      <c r="F210">
        <f t="shared" si="10"/>
        <v>3.3031514960227937</v>
      </c>
      <c r="G210">
        <f t="shared" si="11"/>
        <v>0.72499999999999998</v>
      </c>
    </row>
    <row r="211" spans="1:7" x14ac:dyDescent="0.2">
      <c r="A211" s="2" t="s">
        <v>341</v>
      </c>
      <c r="B211" s="2" t="s">
        <v>6</v>
      </c>
      <c r="C211">
        <v>0.65019505851755521</v>
      </c>
      <c r="D211" s="2">
        <v>0.14974016739307999</v>
      </c>
      <c r="E211" s="2" t="str">
        <f t="shared" si="9"/>
        <v>-0.62105550329974</v>
      </c>
      <c r="F211">
        <f t="shared" si="10"/>
        <v>0.82466168571412168</v>
      </c>
      <c r="G211">
        <f t="shared" si="11"/>
        <v>-0.622</v>
      </c>
    </row>
    <row r="212" spans="1:7" x14ac:dyDescent="0.2">
      <c r="A212" s="2" t="s">
        <v>342</v>
      </c>
      <c r="B212" s="2" t="s">
        <v>6</v>
      </c>
      <c r="C212">
        <v>0.64143681847338041</v>
      </c>
      <c r="D212" s="2">
        <v>6.7812553507841302E-4</v>
      </c>
      <c r="E212" s="2" t="str">
        <f t="shared" si="9"/>
        <v>-0.640620928035698</v>
      </c>
      <c r="F212">
        <f t="shared" si="10"/>
        <v>3.1686899017889645</v>
      </c>
      <c r="G212">
        <f t="shared" si="11"/>
        <v>-0.64100000000000001</v>
      </c>
    </row>
    <row r="213" spans="1:7" x14ac:dyDescent="0.2">
      <c r="A213" s="2" t="s">
        <v>343</v>
      </c>
      <c r="B213" s="2" t="s">
        <v>344</v>
      </c>
      <c r="C213">
        <v>0.61538461538461542</v>
      </c>
      <c r="D213" s="2">
        <v>2.4315999910619599E-3</v>
      </c>
      <c r="E213" s="2" t="str">
        <f t="shared" si="9"/>
        <v>-0.700439718141092</v>
      </c>
      <c r="F213">
        <f t="shared" si="10"/>
        <v>2.6141078668839697</v>
      </c>
      <c r="G213">
        <f t="shared" si="11"/>
        <v>-0.70099999999999996</v>
      </c>
    </row>
    <row r="214" spans="1:7" x14ac:dyDescent="0.2">
      <c r="A214" s="2" t="s">
        <v>345</v>
      </c>
      <c r="B214" s="2" t="s">
        <v>8</v>
      </c>
      <c r="C214">
        <v>0.66225165562913912</v>
      </c>
      <c r="D214" s="2">
        <v>6.2694032954292697E-2</v>
      </c>
      <c r="E214" s="2" t="str">
        <f t="shared" si="9"/>
        <v>-0.594548549550354</v>
      </c>
      <c r="F214">
        <f t="shared" si="10"/>
        <v>1.2027737921572232</v>
      </c>
      <c r="G214">
        <f t="shared" si="11"/>
        <v>-0.59499999999999997</v>
      </c>
    </row>
    <row r="215" spans="1:7" x14ac:dyDescent="0.2">
      <c r="A215" s="2" t="s">
        <v>346</v>
      </c>
      <c r="B215" s="2" t="s">
        <v>6</v>
      </c>
      <c r="C215">
        <v>0.71787508973438618</v>
      </c>
      <c r="D215" s="2">
        <v>3.4485409198203303E-2</v>
      </c>
      <c r="E215" s="2" t="str">
        <f t="shared" si="9"/>
        <v>-0.478195257939166</v>
      </c>
      <c r="F215">
        <f t="shared" si="10"/>
        <v>1.4623646163774511</v>
      </c>
      <c r="G215">
        <f t="shared" si="11"/>
        <v>-0.47899999999999998</v>
      </c>
    </row>
    <row r="216" spans="1:7" x14ac:dyDescent="0.2">
      <c r="A216" s="2" t="s">
        <v>347</v>
      </c>
      <c r="B216" s="2" t="s">
        <v>6</v>
      </c>
      <c r="C216">
        <v>0.47192071731949026</v>
      </c>
      <c r="D216" s="2">
        <v>3.89886060005274E-7</v>
      </c>
      <c r="E216" s="2" t="str">
        <f t="shared" si="9"/>
        <v>-1.08338358771008</v>
      </c>
      <c r="F216">
        <f t="shared" si="10"/>
        <v>6.4090622923088452</v>
      </c>
      <c r="G216">
        <f t="shared" si="11"/>
        <v>-1.0839999999999999</v>
      </c>
    </row>
    <row r="217" spans="1:7" x14ac:dyDescent="0.2">
      <c r="A217" s="2" t="s">
        <v>348</v>
      </c>
      <c r="B217" s="2" t="s">
        <v>6</v>
      </c>
      <c r="C217">
        <v>1.6556291390728477</v>
      </c>
      <c r="D217" s="2">
        <v>8.0613741105123898E-2</v>
      </c>
      <c r="E217" s="2" t="str">
        <f t="shared" si="9"/>
        <v>0.727379545337008</v>
      </c>
      <c r="F217">
        <f t="shared" si="10"/>
        <v>1.0935909237347683</v>
      </c>
      <c r="G217">
        <f t="shared" si="11"/>
        <v>0.72799999999999998</v>
      </c>
    </row>
    <row r="218" spans="1:7" x14ac:dyDescent="0.2">
      <c r="A218" s="2" t="s">
        <v>349</v>
      </c>
      <c r="B218" s="2" t="s">
        <v>350</v>
      </c>
      <c r="C218">
        <v>0.75815011372251706</v>
      </c>
      <c r="D218" s="2">
        <v>0.25345346285484099</v>
      </c>
      <c r="E218" s="2" t="str">
        <f t="shared" si="9"/>
        <v>-0.399444564589458</v>
      </c>
      <c r="F218">
        <f t="shared" si="10"/>
        <v>0.59610177077131377</v>
      </c>
      <c r="G218">
        <f t="shared" si="11"/>
        <v>-0.4</v>
      </c>
    </row>
    <row r="219" spans="1:7" x14ac:dyDescent="0.2">
      <c r="A219" s="2" t="s">
        <v>351</v>
      </c>
      <c r="B219" s="2" t="s">
        <v>352</v>
      </c>
      <c r="C219">
        <v>4.0160642570281126</v>
      </c>
      <c r="D219" s="2">
        <v>3.3272657934993199E-5</v>
      </c>
      <c r="E219" s="2" t="str">
        <f t="shared" si="9"/>
        <v>2.00578235259401</v>
      </c>
      <c r="F219">
        <f t="shared" si="10"/>
        <v>4.4779125048001349</v>
      </c>
      <c r="G219">
        <f t="shared" si="11"/>
        <v>2.0059999999999998</v>
      </c>
    </row>
    <row r="220" spans="1:7" x14ac:dyDescent="0.2">
      <c r="A220" s="2" t="s">
        <v>353</v>
      </c>
      <c r="B220" s="2" t="s">
        <v>354</v>
      </c>
      <c r="C220">
        <v>0.71736011477761841</v>
      </c>
      <c r="D220" s="2">
        <v>3.4443421141927499E-2</v>
      </c>
      <c r="E220" s="2" t="str">
        <f t="shared" si="9"/>
        <v>-0.479230561206336</v>
      </c>
      <c r="F220">
        <f t="shared" si="10"/>
        <v>1.4628937181571251</v>
      </c>
      <c r="G220">
        <f t="shared" si="11"/>
        <v>-0.48</v>
      </c>
    </row>
    <row r="221" spans="1:7" x14ac:dyDescent="0.2">
      <c r="A221" s="2" t="s">
        <v>355</v>
      </c>
      <c r="B221" s="2" t="s">
        <v>6</v>
      </c>
      <c r="C221">
        <v>1.589825119236884</v>
      </c>
      <c r="D221" s="2">
        <v>1.06160391355015E-2</v>
      </c>
      <c r="E221" s="2" t="str">
        <f t="shared" si="9"/>
        <v>0.668868077782798</v>
      </c>
      <c r="F221">
        <f t="shared" si="10"/>
        <v>1.9740374891356123</v>
      </c>
      <c r="G221">
        <f t="shared" si="11"/>
        <v>0.66900000000000004</v>
      </c>
    </row>
    <row r="222" spans="1:7" x14ac:dyDescent="0.2">
      <c r="A222" s="2" t="s">
        <v>356</v>
      </c>
      <c r="B222" s="2" t="s">
        <v>357</v>
      </c>
      <c r="C222">
        <v>1.6977928692699491</v>
      </c>
      <c r="D222" s="2">
        <v>3.6033384990737799E-4</v>
      </c>
      <c r="E222" s="2" t="str">
        <f t="shared" si="9"/>
        <v>0.763660460831627</v>
      </c>
      <c r="F222">
        <f t="shared" si="10"/>
        <v>3.4432949381620146</v>
      </c>
      <c r="G222">
        <f t="shared" si="11"/>
        <v>0.76400000000000001</v>
      </c>
    </row>
    <row r="223" spans="1:7" x14ac:dyDescent="0.2">
      <c r="A223" s="2" t="s">
        <v>358</v>
      </c>
      <c r="B223" s="2" t="s">
        <v>359</v>
      </c>
      <c r="C223">
        <v>1.5797788309636651</v>
      </c>
      <c r="D223" s="2">
        <v>3.2421181423661398E-2</v>
      </c>
      <c r="E223" s="2" t="str">
        <f t="shared" si="9"/>
        <v>0.659722595233746</v>
      </c>
      <c r="F223">
        <f t="shared" si="10"/>
        <v>1.4891711635643567</v>
      </c>
      <c r="G223">
        <f t="shared" si="11"/>
        <v>0.66</v>
      </c>
    </row>
    <row r="224" spans="1:7" x14ac:dyDescent="0.2">
      <c r="A224" s="2" t="s">
        <v>360</v>
      </c>
      <c r="B224" s="2" t="s">
        <v>361</v>
      </c>
      <c r="C224">
        <v>0.45310376076121434</v>
      </c>
      <c r="D224" s="2">
        <v>5.4890422574776498E-2</v>
      </c>
      <c r="E224" s="2" t="str">
        <f t="shared" si="9"/>
        <v>-1.14208662961753</v>
      </c>
      <c r="F224">
        <f t="shared" si="10"/>
        <v>1.2605034257826555</v>
      </c>
      <c r="G224">
        <f t="shared" si="11"/>
        <v>-1.1429999999999998</v>
      </c>
    </row>
    <row r="225" spans="1:7" x14ac:dyDescent="0.2">
      <c r="A225" s="2" t="s">
        <v>362</v>
      </c>
      <c r="B225" s="2" t="s">
        <v>6</v>
      </c>
      <c r="C225">
        <v>1.51285930408472</v>
      </c>
      <c r="D225" s="2">
        <v>3.79051867558386E-2</v>
      </c>
      <c r="E225" s="2" t="str">
        <f t="shared" si="9"/>
        <v>0.597277823154395</v>
      </c>
      <c r="F225">
        <f t="shared" si="10"/>
        <v>1.4213013592847823</v>
      </c>
      <c r="G225">
        <f t="shared" si="11"/>
        <v>0.59799999999999998</v>
      </c>
    </row>
    <row r="226" spans="1:7" x14ac:dyDescent="0.2">
      <c r="A226" s="2" t="s">
        <v>363</v>
      </c>
      <c r="B226" s="2" t="s">
        <v>364</v>
      </c>
      <c r="C226">
        <v>1.287001287001287</v>
      </c>
      <c r="D226" s="2">
        <v>0.34351750443117801</v>
      </c>
      <c r="E226" s="2" t="str">
        <f t="shared" si="9"/>
        <v>0.364013496254377</v>
      </c>
      <c r="F226">
        <f t="shared" si="10"/>
        <v>0.46405112793724373</v>
      </c>
      <c r="G226">
        <f t="shared" si="11"/>
        <v>0.36499999999999999</v>
      </c>
    </row>
    <row r="227" spans="1:7" x14ac:dyDescent="0.2">
      <c r="A227" s="2" t="s">
        <v>365</v>
      </c>
      <c r="B227" s="2" t="s">
        <v>14</v>
      </c>
      <c r="C227">
        <v>0.58173356602675974</v>
      </c>
      <c r="D227" s="2">
        <v>0.31436977668383098</v>
      </c>
      <c r="E227" s="2" t="str">
        <f t="shared" si="9"/>
        <v>-0.781569544815974</v>
      </c>
      <c r="F227">
        <f t="shared" si="10"/>
        <v>0.5025592134289748</v>
      </c>
      <c r="G227">
        <f t="shared" si="11"/>
        <v>-0.78200000000000003</v>
      </c>
    </row>
    <row r="228" spans="1:7" x14ac:dyDescent="0.2">
      <c r="A228" s="2" t="s">
        <v>366</v>
      </c>
      <c r="B228" s="2" t="s">
        <v>6</v>
      </c>
      <c r="C228">
        <v>1.7064846416382253</v>
      </c>
      <c r="D228" s="2">
        <v>9.7362053986106492E-3</v>
      </c>
      <c r="E228" s="2" t="str">
        <f t="shared" si="9"/>
        <v>0.771027430239839</v>
      </c>
      <c r="F228">
        <f t="shared" si="10"/>
        <v>2.0116102726434133</v>
      </c>
      <c r="G228">
        <f t="shared" si="11"/>
        <v>0.77200000000000002</v>
      </c>
    </row>
    <row r="229" spans="1:7" x14ac:dyDescent="0.2">
      <c r="A229" s="2" t="s">
        <v>367</v>
      </c>
      <c r="B229" s="2" t="s">
        <v>368</v>
      </c>
      <c r="C229">
        <v>0.53533190578158452</v>
      </c>
      <c r="D229" s="2">
        <v>8.3584154035985705E-3</v>
      </c>
      <c r="E229" s="2" t="str">
        <f t="shared" si="9"/>
        <v>-0.901494455047575</v>
      </c>
      <c r="F229">
        <f t="shared" si="10"/>
        <v>2.0778760487215235</v>
      </c>
      <c r="G229">
        <f t="shared" si="11"/>
        <v>-0.90200000000000002</v>
      </c>
    </row>
    <row r="230" spans="1:7" x14ac:dyDescent="0.2">
      <c r="A230" s="2" t="s">
        <v>369</v>
      </c>
      <c r="B230" s="2" t="s">
        <v>370</v>
      </c>
      <c r="C230">
        <v>1.8552875695732838</v>
      </c>
      <c r="D230" s="2">
        <v>4.1179475601630298E-6</v>
      </c>
      <c r="E230" s="2" t="str">
        <f t="shared" si="9"/>
        <v>0.891642821909582</v>
      </c>
      <c r="F230">
        <f t="shared" si="10"/>
        <v>5.3853191881883218</v>
      </c>
      <c r="G230">
        <f t="shared" si="11"/>
        <v>0.89200000000000002</v>
      </c>
    </row>
    <row r="231" spans="1:7" x14ac:dyDescent="0.2">
      <c r="A231" s="2" t="s">
        <v>371</v>
      </c>
      <c r="B231" s="2" t="s">
        <v>372</v>
      </c>
      <c r="C231">
        <v>2.7247956403269757</v>
      </c>
      <c r="D231" s="2">
        <v>1.2823093697989E-10</v>
      </c>
      <c r="E231" s="2" t="str">
        <f t="shared" si="9"/>
        <v>1.44614803181887</v>
      </c>
      <c r="F231">
        <f t="shared" si="10"/>
        <v>9.8920071843431945</v>
      </c>
      <c r="G231">
        <f t="shared" si="11"/>
        <v>1.4469999999999998</v>
      </c>
    </row>
    <row r="232" spans="1:7" x14ac:dyDescent="0.2">
      <c r="A232" s="2" t="s">
        <v>373</v>
      </c>
      <c r="B232" s="2" t="s">
        <v>374</v>
      </c>
      <c r="C232">
        <v>1.5105740181268881</v>
      </c>
      <c r="D232" s="2">
        <v>9.63212873063303E-2</v>
      </c>
      <c r="E232" s="2" t="str">
        <f t="shared" si="9"/>
        <v>0.595096877854869</v>
      </c>
      <c r="F232">
        <f t="shared" si="10"/>
        <v>1.0162777218264931</v>
      </c>
      <c r="G232">
        <f t="shared" si="11"/>
        <v>0.59599999999999997</v>
      </c>
    </row>
    <row r="233" spans="1:7" x14ac:dyDescent="0.2">
      <c r="A233" s="2" t="s">
        <v>375</v>
      </c>
      <c r="B233" s="2" t="s">
        <v>376</v>
      </c>
      <c r="C233">
        <v>2.1231422505307855</v>
      </c>
      <c r="D233" s="2">
        <v>1.67332681843954E-5</v>
      </c>
      <c r="E233" s="2" t="str">
        <f t="shared" si="9"/>
        <v>1.0862010350493</v>
      </c>
      <c r="F233">
        <f t="shared" si="10"/>
        <v>4.7764192284439257</v>
      </c>
      <c r="G233">
        <f t="shared" si="11"/>
        <v>1.087</v>
      </c>
    </row>
    <row r="234" spans="1:7" x14ac:dyDescent="0.2">
      <c r="A234" s="2" t="s">
        <v>377</v>
      </c>
      <c r="B234" s="2" t="s">
        <v>378</v>
      </c>
      <c r="C234">
        <v>0.76923076923076916</v>
      </c>
      <c r="D234" s="2">
        <v>0.109539594677621</v>
      </c>
      <c r="E234" s="2" t="str">
        <f t="shared" si="9"/>
        <v>-0.37851162325373</v>
      </c>
      <c r="F234">
        <f t="shared" si="10"/>
        <v>0.96042887039644542</v>
      </c>
      <c r="G234">
        <f t="shared" si="11"/>
        <v>-0.379</v>
      </c>
    </row>
    <row r="235" spans="1:7" x14ac:dyDescent="0.2">
      <c r="A235" s="2" t="s">
        <v>379</v>
      </c>
      <c r="B235" s="2" t="s">
        <v>380</v>
      </c>
      <c r="C235">
        <v>1E-3</v>
      </c>
      <c r="D235" s="2">
        <v>6.69333333333333E-16</v>
      </c>
      <c r="E235" s="2" t="str">
        <f t="shared" si="9"/>
        <v>-9.96578428466209</v>
      </c>
      <c r="F235">
        <f t="shared" si="10"/>
        <v>15.17435754624668</v>
      </c>
      <c r="G235">
        <f t="shared" si="11"/>
        <v>-9.9659999999999993</v>
      </c>
    </row>
    <row r="236" spans="1:7" x14ac:dyDescent="0.2">
      <c r="A236" s="2" t="s">
        <v>381</v>
      </c>
      <c r="B236" s="2" t="s">
        <v>1335</v>
      </c>
      <c r="C236">
        <v>1.5082956259426847</v>
      </c>
      <c r="D236" s="2">
        <v>3.17446505412022E-2</v>
      </c>
      <c r="E236" s="2" t="str">
        <f t="shared" si="9"/>
        <v>0.592919224549499</v>
      </c>
      <c r="F236">
        <f t="shared" si="10"/>
        <v>1.4983294494641888</v>
      </c>
      <c r="G236">
        <f t="shared" si="11"/>
        <v>0.59299999999999997</v>
      </c>
    </row>
    <row r="237" spans="1:7" x14ac:dyDescent="0.2">
      <c r="A237" s="2" t="s">
        <v>382</v>
      </c>
      <c r="B237" s="2" t="s">
        <v>383</v>
      </c>
      <c r="C237">
        <v>0.76628352490421459</v>
      </c>
      <c r="D237" s="2">
        <v>0.20384017959598999</v>
      </c>
      <c r="E237" s="2" t="str">
        <f t="shared" si="9"/>
        <v>-0.38404980679516</v>
      </c>
      <c r="F237">
        <f t="shared" si="10"/>
        <v>0.69071020670388283</v>
      </c>
      <c r="G237">
        <f t="shared" si="11"/>
        <v>-0.38500000000000001</v>
      </c>
    </row>
    <row r="238" spans="1:7" x14ac:dyDescent="0.2">
      <c r="A238" s="2" t="s">
        <v>384</v>
      </c>
      <c r="B238" s="2" t="s">
        <v>6</v>
      </c>
      <c r="C238">
        <v>1E-3</v>
      </c>
      <c r="D238" s="2">
        <v>6.69333333333333E-16</v>
      </c>
      <c r="E238" s="2" t="str">
        <f t="shared" si="9"/>
        <v>-9.96578428466209</v>
      </c>
      <c r="F238">
        <f t="shared" si="10"/>
        <v>15.17435754624668</v>
      </c>
      <c r="G238">
        <f t="shared" si="11"/>
        <v>-9.9659999999999993</v>
      </c>
    </row>
    <row r="239" spans="1:7" x14ac:dyDescent="0.2">
      <c r="A239" s="2" t="s">
        <v>385</v>
      </c>
      <c r="B239" s="2" t="s">
        <v>386</v>
      </c>
      <c r="C239">
        <v>0.81300813008130079</v>
      </c>
      <c r="D239" s="2">
        <v>0.34551668471396602</v>
      </c>
      <c r="E239" s="2" t="str">
        <f t="shared" si="9"/>
        <v>-0.298658315564515</v>
      </c>
      <c r="F239">
        <f t="shared" si="10"/>
        <v>0.46153097606329602</v>
      </c>
      <c r="G239">
        <f t="shared" si="11"/>
        <v>-0.29899999999999999</v>
      </c>
    </row>
    <row r="240" spans="1:7" x14ac:dyDescent="0.2">
      <c r="A240" s="2" t="s">
        <v>387</v>
      </c>
      <c r="B240" s="2" t="s">
        <v>6</v>
      </c>
      <c r="C240">
        <v>0.49212598425196852</v>
      </c>
      <c r="D240" s="2">
        <v>2.1371907379219499E-2</v>
      </c>
      <c r="E240" s="2" t="str">
        <f t="shared" si="9"/>
        <v>-1.02290040211008</v>
      </c>
      <c r="F240">
        <f t="shared" si="10"/>
        <v>1.6701567166143909</v>
      </c>
      <c r="G240">
        <f t="shared" si="11"/>
        <v>-1.0229999999999999</v>
      </c>
    </row>
    <row r="241" spans="1:7" x14ac:dyDescent="0.2">
      <c r="A241" s="2" t="s">
        <v>388</v>
      </c>
      <c r="B241" s="2" t="s">
        <v>6</v>
      </c>
      <c r="C241">
        <v>2.061855670103093</v>
      </c>
      <c r="D241" s="2">
        <v>2.1876900454196001E-2</v>
      </c>
      <c r="E241" s="2" t="str">
        <f t="shared" si="9"/>
        <v>1.0439433475876</v>
      </c>
      <c r="F241">
        <f t="shared" si="10"/>
        <v>1.660014209349312</v>
      </c>
      <c r="G241">
        <f t="shared" si="11"/>
        <v>1.0439999999999998</v>
      </c>
    </row>
    <row r="242" spans="1:7" x14ac:dyDescent="0.2">
      <c r="A242" s="2" t="s">
        <v>389</v>
      </c>
      <c r="B242" s="2" t="s">
        <v>390</v>
      </c>
      <c r="C242">
        <v>1.5723270440251571</v>
      </c>
      <c r="D242" s="2">
        <v>0.365474000851436</v>
      </c>
      <c r="E242" s="2" t="str">
        <f t="shared" si="9"/>
        <v>0.652901329377732</v>
      </c>
      <c r="F242">
        <f t="shared" si="10"/>
        <v>0.43714351251834155</v>
      </c>
      <c r="G242">
        <f t="shared" si="11"/>
        <v>0.65300000000000002</v>
      </c>
    </row>
    <row r="243" spans="1:7" x14ac:dyDescent="0.2">
      <c r="A243" s="2" t="s">
        <v>391</v>
      </c>
      <c r="B243" s="2" t="s">
        <v>392</v>
      </c>
      <c r="C243">
        <v>1000</v>
      </c>
      <c r="D243" s="2">
        <v>6.69333333333333E-16</v>
      </c>
      <c r="E243" s="2" t="str">
        <f t="shared" si="9"/>
        <v>9.96578428466209</v>
      </c>
      <c r="F243">
        <f t="shared" si="10"/>
        <v>15.17435754624668</v>
      </c>
      <c r="G243">
        <f t="shared" si="11"/>
        <v>9.9659999999999993</v>
      </c>
    </row>
    <row r="244" spans="1:7" x14ac:dyDescent="0.2">
      <c r="A244" s="2" t="s">
        <v>393</v>
      </c>
      <c r="B244" s="2" t="s">
        <v>14</v>
      </c>
      <c r="C244">
        <v>1000</v>
      </c>
      <c r="D244" s="2">
        <v>6.69333333333333E-16</v>
      </c>
      <c r="E244" s="2" t="str">
        <f t="shared" si="9"/>
        <v>9.96578428466209</v>
      </c>
      <c r="F244">
        <f t="shared" si="10"/>
        <v>15.17435754624668</v>
      </c>
      <c r="G244">
        <f t="shared" si="11"/>
        <v>9.9659999999999993</v>
      </c>
    </row>
    <row r="245" spans="1:7" x14ac:dyDescent="0.2">
      <c r="A245" s="2" t="s">
        <v>394</v>
      </c>
      <c r="B245" s="2" t="s">
        <v>14</v>
      </c>
      <c r="C245">
        <v>0.52603892688058917</v>
      </c>
      <c r="D245" s="2">
        <v>0.16265977402506401</v>
      </c>
      <c r="E245" s="2" t="str">
        <f t="shared" si="9"/>
        <v>-0.926758531986465</v>
      </c>
      <c r="F245">
        <f t="shared" si="10"/>
        <v>0.78871983537864665</v>
      </c>
      <c r="G245">
        <f t="shared" si="11"/>
        <v>-0.92700000000000005</v>
      </c>
    </row>
    <row r="246" spans="1:7" x14ac:dyDescent="0.2">
      <c r="A246" s="2" t="s">
        <v>395</v>
      </c>
      <c r="B246" s="2" t="s">
        <v>6</v>
      </c>
      <c r="C246">
        <v>1.4104372355430184</v>
      </c>
      <c r="D246" s="2">
        <v>0.323807363861006</v>
      </c>
      <c r="E246" s="2" t="str">
        <f t="shared" si="9"/>
        <v>0.496142467422571</v>
      </c>
      <c r="F246">
        <f t="shared" si="10"/>
        <v>0.48971327896795841</v>
      </c>
      <c r="G246">
        <f t="shared" si="11"/>
        <v>0.497</v>
      </c>
    </row>
    <row r="247" spans="1:7" x14ac:dyDescent="0.2">
      <c r="A247" s="2" t="s">
        <v>396</v>
      </c>
      <c r="B247" s="2" t="s">
        <v>6</v>
      </c>
      <c r="C247">
        <v>0.7412898443291327</v>
      </c>
      <c r="D247" s="2">
        <v>0.21865052229531701</v>
      </c>
      <c r="E247" s="2" t="str">
        <f t="shared" si="9"/>
        <v>-0.431890348286181</v>
      </c>
      <c r="F247">
        <f t="shared" si="10"/>
        <v>0.66024948090909363</v>
      </c>
      <c r="G247">
        <f t="shared" si="11"/>
        <v>-0.432</v>
      </c>
    </row>
    <row r="248" spans="1:7" x14ac:dyDescent="0.2">
      <c r="A248" s="2" t="s">
        <v>397</v>
      </c>
      <c r="B248" s="2" t="s">
        <v>398</v>
      </c>
      <c r="C248">
        <v>0.81833060556464809</v>
      </c>
      <c r="D248" s="2">
        <v>0.320279411426306</v>
      </c>
      <c r="E248" s="2" t="str">
        <f t="shared" si="9"/>
        <v>-0.289244285156643</v>
      </c>
      <c r="F248">
        <f t="shared" si="10"/>
        <v>0.49447097826197745</v>
      </c>
      <c r="G248">
        <f t="shared" si="11"/>
        <v>-0.28999999999999998</v>
      </c>
    </row>
    <row r="249" spans="1:7" x14ac:dyDescent="0.2">
      <c r="A249" s="2" t="s">
        <v>399</v>
      </c>
      <c r="B249" s="2" t="s">
        <v>400</v>
      </c>
      <c r="C249">
        <v>1E-3</v>
      </c>
      <c r="D249" s="2">
        <v>6.69333333333333E-16</v>
      </c>
      <c r="E249" s="2" t="str">
        <f t="shared" si="9"/>
        <v>-9.96578428466209</v>
      </c>
      <c r="F249">
        <f t="shared" si="10"/>
        <v>15.17435754624668</v>
      </c>
      <c r="G249">
        <f t="shared" si="11"/>
        <v>-9.9659999999999993</v>
      </c>
    </row>
    <row r="250" spans="1:7" x14ac:dyDescent="0.2">
      <c r="A250" s="2" t="s">
        <v>401</v>
      </c>
      <c r="B250" s="2" t="s">
        <v>402</v>
      </c>
      <c r="C250">
        <v>0.81168831168831168</v>
      </c>
      <c r="D250" s="2">
        <v>0.29646616294829597</v>
      </c>
      <c r="E250" s="2" t="str">
        <f t="shared" si="9"/>
        <v>-0.301002256032814</v>
      </c>
      <c r="F250">
        <f t="shared" si="10"/>
        <v>0.5280248675051995</v>
      </c>
      <c r="G250">
        <f t="shared" si="11"/>
        <v>-0.30199999999999999</v>
      </c>
    </row>
    <row r="251" spans="1:7" x14ac:dyDescent="0.2">
      <c r="A251" s="2" t="s">
        <v>403</v>
      </c>
      <c r="B251" s="2" t="s">
        <v>404</v>
      </c>
      <c r="C251">
        <v>0.6983240223463687</v>
      </c>
      <c r="D251" s="2">
        <v>0.32035315775240197</v>
      </c>
      <c r="E251" s="2" t="str">
        <f t="shared" si="9"/>
        <v>-0.51803149260217</v>
      </c>
      <c r="F251">
        <f t="shared" si="10"/>
        <v>0.49437099076784596</v>
      </c>
      <c r="G251">
        <f t="shared" si="11"/>
        <v>-0.51900000000000002</v>
      </c>
    </row>
    <row r="252" spans="1:7" x14ac:dyDescent="0.2">
      <c r="A252" s="2" t="s">
        <v>405</v>
      </c>
      <c r="B252" s="2" t="s">
        <v>14</v>
      </c>
      <c r="C252">
        <v>4.4052863436123344</v>
      </c>
      <c r="D252" s="2">
        <v>9.5057930819693398E-9</v>
      </c>
      <c r="E252" s="2" t="str">
        <f t="shared" si="9"/>
        <v>2.13923579737117</v>
      </c>
      <c r="F252">
        <f t="shared" si="10"/>
        <v>8.0220116434745616</v>
      </c>
      <c r="G252">
        <f t="shared" si="11"/>
        <v>2.1399999999999997</v>
      </c>
    </row>
    <row r="253" spans="1:7" x14ac:dyDescent="0.2">
      <c r="A253" s="2" t="s">
        <v>406</v>
      </c>
      <c r="B253" s="2" t="s">
        <v>407</v>
      </c>
      <c r="C253">
        <v>0.34153005464480873</v>
      </c>
      <c r="D253" s="2">
        <v>3.8814563055742903E-6</v>
      </c>
      <c r="E253" s="2" t="str">
        <f t="shared" si="9"/>
        <v>-1.54991555362196</v>
      </c>
      <c r="F253">
        <f t="shared" si="10"/>
        <v>5.4110052984236061</v>
      </c>
      <c r="G253">
        <f t="shared" si="11"/>
        <v>-1.5499999999999998</v>
      </c>
    </row>
    <row r="254" spans="1:7" x14ac:dyDescent="0.2">
      <c r="A254" s="2" t="s">
        <v>408</v>
      </c>
      <c r="B254" s="2" t="s">
        <v>409</v>
      </c>
      <c r="C254">
        <v>1.3333333333333333</v>
      </c>
      <c r="D254" s="2">
        <v>0.18700663396923001</v>
      </c>
      <c r="E254" s="2" t="str">
        <f t="shared" si="9"/>
        <v>0.415037499278844</v>
      </c>
      <c r="F254">
        <f t="shared" si="10"/>
        <v>0.72814298680507128</v>
      </c>
      <c r="G254">
        <f t="shared" si="11"/>
        <v>0.41599999999999998</v>
      </c>
    </row>
    <row r="255" spans="1:7" x14ac:dyDescent="0.2">
      <c r="A255" s="2" t="s">
        <v>410</v>
      </c>
      <c r="B255" s="2" t="s">
        <v>411</v>
      </c>
      <c r="C255">
        <v>0.5402485143165856</v>
      </c>
      <c r="D255" s="2">
        <v>1.6556788842988598E-2</v>
      </c>
      <c r="E255" s="2" t="str">
        <f t="shared" si="9"/>
        <v>-0.888304895208487</v>
      </c>
      <c r="F255">
        <f t="shared" si="10"/>
        <v>1.7810238899545583</v>
      </c>
      <c r="G255">
        <f t="shared" si="11"/>
        <v>-0.88900000000000001</v>
      </c>
    </row>
    <row r="256" spans="1:7" x14ac:dyDescent="0.2">
      <c r="A256" s="2" t="s">
        <v>412</v>
      </c>
      <c r="B256" s="2" t="s">
        <v>6</v>
      </c>
      <c r="C256">
        <v>0.67024128686327078</v>
      </c>
      <c r="D256" s="2">
        <v>0.36010428936320998</v>
      </c>
      <c r="E256" s="2" t="str">
        <f t="shared" si="9"/>
        <v>-0.577247535593151</v>
      </c>
      <c r="F256">
        <f t="shared" si="10"/>
        <v>0.44357170552213782</v>
      </c>
      <c r="G256">
        <f t="shared" si="11"/>
        <v>-0.57799999999999996</v>
      </c>
    </row>
    <row r="257" spans="1:7" x14ac:dyDescent="0.2">
      <c r="A257" s="2" t="s">
        <v>413</v>
      </c>
      <c r="B257" s="2" t="s">
        <v>414</v>
      </c>
      <c r="C257">
        <v>0.64808813998703829</v>
      </c>
      <c r="D257" s="2">
        <v>1.44171111017757E-3</v>
      </c>
      <c r="E257" s="2" t="str">
        <f t="shared" si="9"/>
        <v>-0.625738061908648</v>
      </c>
      <c r="F257">
        <f t="shared" si="10"/>
        <v>2.8411217547518688</v>
      </c>
      <c r="G257">
        <f t="shared" si="11"/>
        <v>-0.626</v>
      </c>
    </row>
    <row r="258" spans="1:7" x14ac:dyDescent="0.2">
      <c r="A258" s="2" t="s">
        <v>415</v>
      </c>
      <c r="B258" s="2" t="s">
        <v>261</v>
      </c>
      <c r="C258">
        <v>0.78186082877247853</v>
      </c>
      <c r="D258" s="2">
        <v>0.161697143671305</v>
      </c>
      <c r="E258" s="2" t="str">
        <f t="shared" si="9"/>
        <v>-0.35501626421955</v>
      </c>
      <c r="F258">
        <f t="shared" si="10"/>
        <v>0.7912976516999507</v>
      </c>
      <c r="G258">
        <f t="shared" si="11"/>
        <v>-0.35599999999999998</v>
      </c>
    </row>
    <row r="259" spans="1:7" x14ac:dyDescent="0.2">
      <c r="A259" s="2" t="s">
        <v>416</v>
      </c>
      <c r="B259" s="2" t="s">
        <v>8</v>
      </c>
      <c r="C259">
        <v>0.19338619222587505</v>
      </c>
      <c r="D259" s="2">
        <v>5.2946536044373695E-13</v>
      </c>
      <c r="E259" s="2" t="str">
        <f t="shared" si="9"/>
        <v>-2.3704433048213</v>
      </c>
      <c r="F259">
        <f t="shared" si="10"/>
        <v>12.276162447757136</v>
      </c>
      <c r="G259">
        <f t="shared" si="11"/>
        <v>-2.371</v>
      </c>
    </row>
    <row r="260" spans="1:7" x14ac:dyDescent="0.2">
      <c r="A260" s="2" t="s">
        <v>417</v>
      </c>
      <c r="B260" s="2" t="s">
        <v>8</v>
      </c>
      <c r="C260">
        <v>1000</v>
      </c>
      <c r="D260" s="2">
        <v>6.69333333333333E-16</v>
      </c>
      <c r="E260" s="2" t="str">
        <f t="shared" ref="E260:E323" si="12">IMLOG2(C260)</f>
        <v>9.96578428466209</v>
      </c>
      <c r="F260">
        <f t="shared" ref="F260:F323" si="13">-LOG10(D260)</f>
        <v>15.17435754624668</v>
      </c>
      <c r="G260">
        <f t="shared" ref="G260:G323" si="14">ROUNDUP(E260,3)</f>
        <v>9.9659999999999993</v>
      </c>
    </row>
    <row r="261" spans="1:7" x14ac:dyDescent="0.2">
      <c r="A261" s="2" t="s">
        <v>418</v>
      </c>
      <c r="B261" s="2" t="s">
        <v>419</v>
      </c>
      <c r="C261">
        <v>1.3440860215053763</v>
      </c>
      <c r="D261" s="2">
        <v>0.16265977402506401</v>
      </c>
      <c r="E261" s="2" t="str">
        <f t="shared" si="12"/>
        <v>0.426625473554056</v>
      </c>
      <c r="F261">
        <f t="shared" si="13"/>
        <v>0.78871983537864665</v>
      </c>
      <c r="G261">
        <f t="shared" si="14"/>
        <v>0.42699999999999999</v>
      </c>
    </row>
    <row r="262" spans="1:7" x14ac:dyDescent="0.2">
      <c r="A262" s="2" t="s">
        <v>420</v>
      </c>
      <c r="B262" s="2" t="s">
        <v>421</v>
      </c>
      <c r="C262">
        <v>1.9342359767891681</v>
      </c>
      <c r="D262" s="2">
        <v>1.3116502936383099E-6</v>
      </c>
      <c r="E262" s="2" t="str">
        <f t="shared" si="12"/>
        <v>0.951763814347152</v>
      </c>
      <c r="F262">
        <f t="shared" si="13"/>
        <v>5.8821819391886816</v>
      </c>
      <c r="G262">
        <f t="shared" si="14"/>
        <v>0.95199999999999996</v>
      </c>
    </row>
    <row r="263" spans="1:7" x14ac:dyDescent="0.2">
      <c r="A263" s="2" t="s">
        <v>422</v>
      </c>
      <c r="B263" s="2" t="s">
        <v>423</v>
      </c>
      <c r="C263">
        <v>1.8050541516245486</v>
      </c>
      <c r="D263" s="2">
        <v>1.4266422550461699E-5</v>
      </c>
      <c r="E263" s="2" t="str">
        <f t="shared" si="12"/>
        <v>0.852042118612899</v>
      </c>
      <c r="F263">
        <f t="shared" si="13"/>
        <v>4.8456849169607761</v>
      </c>
      <c r="G263">
        <f t="shared" si="14"/>
        <v>0.85299999999999998</v>
      </c>
    </row>
    <row r="264" spans="1:7" x14ac:dyDescent="0.2">
      <c r="A264" s="2" t="s">
        <v>424</v>
      </c>
      <c r="B264" s="2" t="s">
        <v>425</v>
      </c>
      <c r="C264">
        <v>1.8587360594795539</v>
      </c>
      <c r="D264" s="2">
        <v>3.3254269033948199E-5</v>
      </c>
      <c r="E264" s="2" t="str">
        <f t="shared" si="12"/>
        <v>0.894321922105463</v>
      </c>
      <c r="F264">
        <f t="shared" si="13"/>
        <v>4.4781525940036913</v>
      </c>
      <c r="G264">
        <f t="shared" si="14"/>
        <v>0.89500000000000002</v>
      </c>
    </row>
    <row r="265" spans="1:7" x14ac:dyDescent="0.2">
      <c r="A265" s="2" t="s">
        <v>426</v>
      </c>
      <c r="B265" s="2" t="s">
        <v>427</v>
      </c>
      <c r="C265">
        <v>1.8281535648994514</v>
      </c>
      <c r="D265" s="2">
        <v>8.5128028647137907E-6</v>
      </c>
      <c r="E265" s="2" t="str">
        <f t="shared" si="12"/>
        <v>0.870387261869531</v>
      </c>
      <c r="F265">
        <f t="shared" si="13"/>
        <v>5.0699274236683936</v>
      </c>
      <c r="G265">
        <f t="shared" si="14"/>
        <v>0.871</v>
      </c>
    </row>
    <row r="266" spans="1:7" x14ac:dyDescent="0.2">
      <c r="A266" s="2" t="s">
        <v>428</v>
      </c>
      <c r="B266" s="2" t="s">
        <v>429</v>
      </c>
      <c r="C266">
        <v>1.8975332068311195</v>
      </c>
      <c r="D266" s="2">
        <v>1.4002398175650699E-6</v>
      </c>
      <c r="E266" s="2" t="str">
        <f t="shared" si="12"/>
        <v>0.924125133024873</v>
      </c>
      <c r="F266">
        <f t="shared" si="13"/>
        <v>5.8537975768033972</v>
      </c>
      <c r="G266">
        <f t="shared" si="14"/>
        <v>0.92500000000000004</v>
      </c>
    </row>
    <row r="267" spans="1:7" x14ac:dyDescent="0.2">
      <c r="A267" s="2" t="s">
        <v>430</v>
      </c>
      <c r="B267" s="2" t="s">
        <v>431</v>
      </c>
      <c r="C267">
        <v>1.4727540500736376</v>
      </c>
      <c r="D267" s="2">
        <v>6.5933550643207703E-2</v>
      </c>
      <c r="E267" s="2" t="str">
        <f t="shared" si="12"/>
        <v>0.558516520417355</v>
      </c>
      <c r="F267">
        <f t="shared" si="13"/>
        <v>1.1808935360683537</v>
      </c>
      <c r="G267">
        <f t="shared" si="14"/>
        <v>0.55900000000000005</v>
      </c>
    </row>
    <row r="268" spans="1:7" x14ac:dyDescent="0.2">
      <c r="A268" s="2" t="s">
        <v>432</v>
      </c>
      <c r="B268" s="2" t="s">
        <v>433</v>
      </c>
      <c r="C268">
        <v>1.5527950310559007</v>
      </c>
      <c r="D268" s="2">
        <v>7.14453268888148E-3</v>
      </c>
      <c r="E268" s="2" t="str">
        <f t="shared" si="12"/>
        <v>0.63486740654747</v>
      </c>
      <c r="F268">
        <f t="shared" si="13"/>
        <v>2.1460261723701812</v>
      </c>
      <c r="G268">
        <f t="shared" si="14"/>
        <v>0.63500000000000001</v>
      </c>
    </row>
    <row r="269" spans="1:7" x14ac:dyDescent="0.2">
      <c r="A269" s="2" t="s">
        <v>434</v>
      </c>
      <c r="B269" s="2" t="s">
        <v>435</v>
      </c>
      <c r="C269">
        <v>2.3041474654377883</v>
      </c>
      <c r="D269" s="2">
        <v>2.43766682316028E-4</v>
      </c>
      <c r="E269" s="2" t="str">
        <f t="shared" si="12"/>
        <v>1.20423305221761</v>
      </c>
      <c r="F269">
        <f t="shared" si="13"/>
        <v>3.6130256534145273</v>
      </c>
      <c r="G269">
        <f t="shared" si="14"/>
        <v>1.2049999999999998</v>
      </c>
    </row>
    <row r="270" spans="1:7" x14ac:dyDescent="0.2">
      <c r="A270" s="2" t="s">
        <v>436</v>
      </c>
      <c r="B270" s="2" t="s">
        <v>437</v>
      </c>
      <c r="C270">
        <v>1.9120458891013383</v>
      </c>
      <c r="D270" s="2">
        <v>1.7907494676948899E-2</v>
      </c>
      <c r="E270" s="2" t="str">
        <f t="shared" si="12"/>
        <v>0.935117148415146</v>
      </c>
      <c r="F270">
        <f t="shared" si="13"/>
        <v>1.7469651692645276</v>
      </c>
      <c r="G270">
        <f t="shared" si="14"/>
        <v>0.93600000000000005</v>
      </c>
    </row>
    <row r="271" spans="1:7" x14ac:dyDescent="0.2">
      <c r="A271" s="2" t="s">
        <v>438</v>
      </c>
      <c r="B271" s="2" t="s">
        <v>439</v>
      </c>
      <c r="C271">
        <v>1000</v>
      </c>
      <c r="D271" s="2">
        <v>6.69333333333333E-16</v>
      </c>
      <c r="E271" s="2" t="str">
        <f t="shared" si="12"/>
        <v>9.96578428466209</v>
      </c>
      <c r="F271">
        <f t="shared" si="13"/>
        <v>15.17435754624668</v>
      </c>
      <c r="G271">
        <f t="shared" si="14"/>
        <v>9.9659999999999993</v>
      </c>
    </row>
    <row r="272" spans="1:7" x14ac:dyDescent="0.2">
      <c r="A272" s="2" t="s">
        <v>440</v>
      </c>
      <c r="B272" s="2" t="s">
        <v>14</v>
      </c>
      <c r="C272">
        <v>1000</v>
      </c>
      <c r="D272" s="2">
        <v>6.69333333333333E-16</v>
      </c>
      <c r="E272" s="2" t="str">
        <f t="shared" si="12"/>
        <v>9.96578428466209</v>
      </c>
      <c r="F272">
        <f t="shared" si="13"/>
        <v>15.17435754624668</v>
      </c>
      <c r="G272">
        <f t="shared" si="14"/>
        <v>9.9659999999999993</v>
      </c>
    </row>
    <row r="273" spans="1:7" x14ac:dyDescent="0.2">
      <c r="A273" s="2" t="s">
        <v>441</v>
      </c>
      <c r="B273" s="2" t="s">
        <v>442</v>
      </c>
      <c r="C273">
        <v>1.9193857965451055</v>
      </c>
      <c r="D273" s="2">
        <v>0.10212176471833399</v>
      </c>
      <c r="E273" s="2" t="str">
        <f t="shared" si="12"/>
        <v>0.940644722383579</v>
      </c>
      <c r="F273">
        <f t="shared" si="13"/>
        <v>0.99088168896362983</v>
      </c>
      <c r="G273">
        <f t="shared" si="14"/>
        <v>0.94099999999999995</v>
      </c>
    </row>
    <row r="274" spans="1:7" x14ac:dyDescent="0.2">
      <c r="A274" s="2" t="s">
        <v>443</v>
      </c>
      <c r="B274" s="2" t="s">
        <v>14</v>
      </c>
      <c r="C274">
        <v>1000</v>
      </c>
      <c r="D274" s="2">
        <v>6.69333333333333E-16</v>
      </c>
      <c r="E274" s="2" t="str">
        <f t="shared" si="12"/>
        <v>9.96578428466209</v>
      </c>
      <c r="F274">
        <f t="shared" si="13"/>
        <v>15.17435754624668</v>
      </c>
      <c r="G274">
        <f t="shared" si="14"/>
        <v>9.9659999999999993</v>
      </c>
    </row>
    <row r="275" spans="1:7" x14ac:dyDescent="0.2">
      <c r="A275" s="2" t="s">
        <v>444</v>
      </c>
      <c r="B275" s="2" t="s">
        <v>6</v>
      </c>
      <c r="C275">
        <v>2.4390243902439024</v>
      </c>
      <c r="D275" s="2">
        <v>3.7352919446526599E-3</v>
      </c>
      <c r="E275" s="2" t="str">
        <f t="shared" si="12"/>
        <v>1.28630418515664</v>
      </c>
      <c r="F275">
        <f t="shared" si="13"/>
        <v>2.4276754487356804</v>
      </c>
      <c r="G275">
        <f t="shared" si="14"/>
        <v>1.2869999999999999</v>
      </c>
    </row>
    <row r="276" spans="1:7" x14ac:dyDescent="0.2">
      <c r="A276" s="2" t="s">
        <v>445</v>
      </c>
      <c r="B276" s="2" t="s">
        <v>446</v>
      </c>
      <c r="C276">
        <v>2.0120724346076457</v>
      </c>
      <c r="D276" s="2">
        <v>0.16870745995827699</v>
      </c>
      <c r="E276" s="2" t="str">
        <f t="shared" si="12"/>
        <v>1.0086822430998</v>
      </c>
      <c r="F276">
        <f t="shared" si="13"/>
        <v>0.77286571321950415</v>
      </c>
      <c r="G276">
        <f t="shared" si="14"/>
        <v>1.0089999999999999</v>
      </c>
    </row>
    <row r="277" spans="1:7" x14ac:dyDescent="0.2">
      <c r="A277" s="2" t="s">
        <v>447</v>
      </c>
      <c r="B277" s="2" t="s">
        <v>448</v>
      </c>
      <c r="C277">
        <v>0.77942322681215903</v>
      </c>
      <c r="D277" s="2">
        <v>0.146075961843498</v>
      </c>
      <c r="E277" s="2" t="str">
        <f t="shared" si="12"/>
        <v>-0.359521170427595</v>
      </c>
      <c r="F277">
        <f t="shared" si="13"/>
        <v>0.83542124537745266</v>
      </c>
      <c r="G277">
        <f t="shared" si="14"/>
        <v>-0.36</v>
      </c>
    </row>
    <row r="278" spans="1:7" x14ac:dyDescent="0.2">
      <c r="A278" s="2" t="s">
        <v>449</v>
      </c>
      <c r="B278" s="2" t="s">
        <v>450</v>
      </c>
      <c r="C278">
        <v>0.79491255961844198</v>
      </c>
      <c r="D278" s="2">
        <v>0.209860544970705</v>
      </c>
      <c r="E278" s="2" t="str">
        <f t="shared" si="12"/>
        <v>-0.331131922217202</v>
      </c>
      <c r="F278">
        <f t="shared" si="13"/>
        <v>0.6780692036860877</v>
      </c>
      <c r="G278">
        <f t="shared" si="14"/>
        <v>-0.33200000000000002</v>
      </c>
    </row>
    <row r="279" spans="1:7" x14ac:dyDescent="0.2">
      <c r="A279" s="2" t="s">
        <v>451</v>
      </c>
      <c r="B279" s="2" t="s">
        <v>452</v>
      </c>
      <c r="C279">
        <v>1.400560224089636</v>
      </c>
      <c r="D279" s="2">
        <v>0.13365244454598199</v>
      </c>
      <c r="E279" s="2" t="str">
        <f t="shared" si="12"/>
        <v>0.486004020632988</v>
      </c>
      <c r="F279">
        <f t="shared" si="13"/>
        <v>0.87402309344974327</v>
      </c>
      <c r="G279">
        <f t="shared" si="14"/>
        <v>0.48699999999999999</v>
      </c>
    </row>
    <row r="280" spans="1:7" x14ac:dyDescent="0.2">
      <c r="A280" s="2" t="s">
        <v>453</v>
      </c>
      <c r="B280" s="2" t="s">
        <v>8</v>
      </c>
      <c r="C280">
        <v>0.55035773252614206</v>
      </c>
      <c r="D280" s="2">
        <v>0.15161151578417101</v>
      </c>
      <c r="E280" s="2" t="str">
        <f t="shared" si="12"/>
        <v>-0.861558419572029</v>
      </c>
      <c r="F280">
        <f t="shared" si="13"/>
        <v>0.81926781023708772</v>
      </c>
      <c r="G280">
        <f t="shared" si="14"/>
        <v>-0.86199999999999999</v>
      </c>
    </row>
    <row r="281" spans="1:7" x14ac:dyDescent="0.2">
      <c r="A281" s="2" t="s">
        <v>454</v>
      </c>
      <c r="B281" s="2" t="s">
        <v>455</v>
      </c>
      <c r="C281">
        <v>1.4727540500736376</v>
      </c>
      <c r="D281" s="2">
        <v>0.139591686448331</v>
      </c>
      <c r="E281" s="2" t="str">
        <f t="shared" si="12"/>
        <v>0.558516520417355</v>
      </c>
      <c r="F281">
        <f t="shared" si="13"/>
        <v>0.85514044587566185</v>
      </c>
      <c r="G281">
        <f t="shared" si="14"/>
        <v>0.55900000000000005</v>
      </c>
    </row>
    <row r="282" spans="1:7" x14ac:dyDescent="0.2">
      <c r="A282" s="2" t="s">
        <v>456</v>
      </c>
      <c r="B282" s="2" t="s">
        <v>457</v>
      </c>
      <c r="C282">
        <v>1000</v>
      </c>
      <c r="D282" s="2">
        <v>6.69333333333333E-16</v>
      </c>
      <c r="E282" s="2" t="str">
        <f t="shared" si="12"/>
        <v>9.96578428466209</v>
      </c>
      <c r="F282">
        <f t="shared" si="13"/>
        <v>15.17435754624668</v>
      </c>
      <c r="G282">
        <f t="shared" si="14"/>
        <v>9.9659999999999993</v>
      </c>
    </row>
    <row r="283" spans="1:7" x14ac:dyDescent="0.2">
      <c r="A283" s="2" t="s">
        <v>458</v>
      </c>
      <c r="B283" s="2" t="s">
        <v>6</v>
      </c>
      <c r="C283">
        <v>0.60606060606060608</v>
      </c>
      <c r="D283" s="2">
        <v>0.10131632754084501</v>
      </c>
      <c r="E283" s="2" t="str">
        <f t="shared" si="12"/>
        <v>-0.722466024471091</v>
      </c>
      <c r="F283">
        <f t="shared" si="13"/>
        <v>0.99432056066644559</v>
      </c>
      <c r="G283">
        <f t="shared" si="14"/>
        <v>-0.72299999999999998</v>
      </c>
    </row>
    <row r="284" spans="1:7" x14ac:dyDescent="0.2">
      <c r="A284" s="2" t="s">
        <v>459</v>
      </c>
      <c r="B284" s="2" t="s">
        <v>460</v>
      </c>
      <c r="C284">
        <v>1.941747572815534</v>
      </c>
      <c r="D284" s="2">
        <v>3.7473289916380801E-3</v>
      </c>
      <c r="E284" s="2" t="str">
        <f t="shared" si="12"/>
        <v>0.957355662591506</v>
      </c>
      <c r="F284">
        <f t="shared" si="13"/>
        <v>2.4262781769406612</v>
      </c>
      <c r="G284">
        <f t="shared" si="14"/>
        <v>0.95799999999999996</v>
      </c>
    </row>
    <row r="285" spans="1:7" x14ac:dyDescent="0.2">
      <c r="A285" s="2" t="s">
        <v>461</v>
      </c>
      <c r="B285" s="2" t="s">
        <v>124</v>
      </c>
      <c r="C285">
        <v>0.69204152249134943</v>
      </c>
      <c r="D285" s="2">
        <v>2.9144656067712799E-2</v>
      </c>
      <c r="E285" s="2" t="str">
        <f t="shared" si="12"/>
        <v>-0.531069492725954</v>
      </c>
      <c r="F285">
        <f t="shared" si="13"/>
        <v>1.5354410653668664</v>
      </c>
      <c r="G285">
        <f t="shared" si="14"/>
        <v>-0.53200000000000003</v>
      </c>
    </row>
    <row r="286" spans="1:7" x14ac:dyDescent="0.2">
      <c r="A286" s="2" t="s">
        <v>462</v>
      </c>
      <c r="B286" s="2" t="s">
        <v>463</v>
      </c>
      <c r="C286">
        <v>0.35248501938667604</v>
      </c>
      <c r="D286" s="2">
        <v>6.69333333333333E-16</v>
      </c>
      <c r="E286" s="2" t="str">
        <f t="shared" si="12"/>
        <v>-1.50436615061227</v>
      </c>
      <c r="F286">
        <f t="shared" si="13"/>
        <v>15.17435754624668</v>
      </c>
      <c r="G286">
        <f t="shared" si="14"/>
        <v>-1.5049999999999999</v>
      </c>
    </row>
    <row r="287" spans="1:7" x14ac:dyDescent="0.2">
      <c r="A287" s="2" t="s">
        <v>464</v>
      </c>
      <c r="B287" s="2" t="s">
        <v>8</v>
      </c>
      <c r="C287">
        <v>0.76394194041252872</v>
      </c>
      <c r="D287" s="2">
        <v>0.28320369764015002</v>
      </c>
      <c r="E287" s="2" t="str">
        <f t="shared" si="12"/>
        <v>-0.388465097283154</v>
      </c>
      <c r="F287">
        <f t="shared" si="13"/>
        <v>0.54790108059303944</v>
      </c>
      <c r="G287">
        <f t="shared" si="14"/>
        <v>-0.38900000000000001</v>
      </c>
    </row>
    <row r="288" spans="1:7" x14ac:dyDescent="0.2">
      <c r="A288" s="2" t="s">
        <v>465</v>
      </c>
      <c r="B288" s="2" t="s">
        <v>8</v>
      </c>
      <c r="C288">
        <v>0.63653723742838964</v>
      </c>
      <c r="D288" s="2">
        <v>2.93861207432377E-3</v>
      </c>
      <c r="E288" s="2" t="str">
        <f t="shared" si="12"/>
        <v>-0.651683180632109</v>
      </c>
      <c r="F288">
        <f t="shared" si="13"/>
        <v>2.531857741283698</v>
      </c>
      <c r="G288">
        <f t="shared" si="14"/>
        <v>-0.65200000000000002</v>
      </c>
    </row>
    <row r="289" spans="1:7" x14ac:dyDescent="0.2">
      <c r="A289" s="2" t="s">
        <v>466</v>
      </c>
      <c r="B289" s="2" t="s">
        <v>14</v>
      </c>
      <c r="C289">
        <v>0.52410901467505244</v>
      </c>
      <c r="D289" s="2">
        <v>0.145148124434749</v>
      </c>
      <c r="E289" s="2" t="str">
        <f t="shared" si="12"/>
        <v>-0.932061171343425</v>
      </c>
      <c r="F289">
        <f t="shared" si="13"/>
        <v>0.83818857163321425</v>
      </c>
      <c r="G289">
        <f t="shared" si="14"/>
        <v>-0.93300000000000005</v>
      </c>
    </row>
    <row r="290" spans="1:7" x14ac:dyDescent="0.2">
      <c r="A290" s="2" t="s">
        <v>467</v>
      </c>
      <c r="B290" s="2" t="s">
        <v>6</v>
      </c>
      <c r="C290">
        <v>0.42337002540220153</v>
      </c>
      <c r="D290" s="2">
        <v>4.1335068594177598E-9</v>
      </c>
      <c r="E290" s="2" t="str">
        <f t="shared" si="12"/>
        <v>-1.24000896473507</v>
      </c>
      <c r="F290">
        <f t="shared" si="13"/>
        <v>8.3836813373383006</v>
      </c>
      <c r="G290">
        <f t="shared" si="14"/>
        <v>-1.2409999999999999</v>
      </c>
    </row>
    <row r="291" spans="1:7" x14ac:dyDescent="0.2">
      <c r="A291" s="2" t="s">
        <v>468</v>
      </c>
      <c r="B291" s="2" t="s">
        <v>6</v>
      </c>
      <c r="C291">
        <v>0.68352699931647298</v>
      </c>
      <c r="D291" s="2">
        <v>0.189176260630113</v>
      </c>
      <c r="E291" s="2" t="str">
        <f t="shared" si="12"/>
        <v>-0.5489297694764</v>
      </c>
      <c r="F291">
        <f t="shared" si="13"/>
        <v>0.72313336330527356</v>
      </c>
      <c r="G291">
        <f t="shared" si="14"/>
        <v>-0.54900000000000004</v>
      </c>
    </row>
    <row r="292" spans="1:7" x14ac:dyDescent="0.2">
      <c r="A292" s="2" t="s">
        <v>469</v>
      </c>
      <c r="B292" s="2" t="s">
        <v>14</v>
      </c>
      <c r="C292">
        <v>2.0576131687242798</v>
      </c>
      <c r="D292" s="2">
        <v>1.92269007091912E-2</v>
      </c>
      <c r="E292" s="2" t="str">
        <f t="shared" si="12"/>
        <v>1.04097178105631</v>
      </c>
      <c r="F292">
        <f t="shared" si="13"/>
        <v>1.7160907164570607</v>
      </c>
      <c r="G292">
        <f t="shared" si="14"/>
        <v>1.0409999999999999</v>
      </c>
    </row>
    <row r="293" spans="1:7" x14ac:dyDescent="0.2">
      <c r="A293" s="2" t="s">
        <v>470</v>
      </c>
      <c r="B293" s="2" t="s">
        <v>471</v>
      </c>
      <c r="C293">
        <v>1E-3</v>
      </c>
      <c r="D293" s="2">
        <v>6.69333333333333E-16</v>
      </c>
      <c r="E293" s="2" t="str">
        <f t="shared" si="12"/>
        <v>-9.96578428466209</v>
      </c>
      <c r="F293">
        <f t="shared" si="13"/>
        <v>15.17435754624668</v>
      </c>
      <c r="G293">
        <f t="shared" si="14"/>
        <v>-9.9659999999999993</v>
      </c>
    </row>
    <row r="294" spans="1:7" x14ac:dyDescent="0.2">
      <c r="A294" s="2" t="s">
        <v>472</v>
      </c>
      <c r="B294" s="2" t="s">
        <v>6</v>
      </c>
      <c r="C294">
        <v>0.37355248412401942</v>
      </c>
      <c r="D294" s="2">
        <v>2.6976885011468197E-4</v>
      </c>
      <c r="E294" s="2" t="str">
        <f t="shared" si="12"/>
        <v>-1.42061713897869</v>
      </c>
      <c r="F294">
        <f t="shared" si="13"/>
        <v>3.5690081992316434</v>
      </c>
      <c r="G294">
        <f t="shared" si="14"/>
        <v>-1.4209999999999998</v>
      </c>
    </row>
    <row r="295" spans="1:7" x14ac:dyDescent="0.2">
      <c r="A295" s="2" t="s">
        <v>473</v>
      </c>
      <c r="B295" s="2" t="s">
        <v>6</v>
      </c>
      <c r="C295">
        <v>1.3623978201634879</v>
      </c>
      <c r="D295" s="2">
        <v>0.32035315775240197</v>
      </c>
      <c r="E295" s="2" t="str">
        <f t="shared" si="12"/>
        <v>0.446148031818874</v>
      </c>
      <c r="F295">
        <f t="shared" si="13"/>
        <v>0.49437099076784596</v>
      </c>
      <c r="G295">
        <f t="shared" si="14"/>
        <v>0.44700000000000001</v>
      </c>
    </row>
    <row r="296" spans="1:7" x14ac:dyDescent="0.2">
      <c r="A296" s="2" t="s">
        <v>474</v>
      </c>
      <c r="B296" s="2" t="s">
        <v>475</v>
      </c>
      <c r="C296">
        <v>1000</v>
      </c>
      <c r="D296" s="2">
        <v>6.69333333333333E-16</v>
      </c>
      <c r="E296" s="2" t="str">
        <f t="shared" si="12"/>
        <v>9.96578428466209</v>
      </c>
      <c r="F296">
        <f t="shared" si="13"/>
        <v>15.17435754624668</v>
      </c>
      <c r="G296">
        <f t="shared" si="14"/>
        <v>9.9659999999999993</v>
      </c>
    </row>
    <row r="297" spans="1:7" x14ac:dyDescent="0.2">
      <c r="A297" s="2" t="s">
        <v>476</v>
      </c>
      <c r="B297" s="2" t="s">
        <v>477</v>
      </c>
      <c r="C297">
        <v>0.72046109510086465</v>
      </c>
      <c r="D297" s="2">
        <v>2.84140694507816E-2</v>
      </c>
      <c r="E297" s="2" t="str">
        <f t="shared" si="12"/>
        <v>-0.473007567916174</v>
      </c>
      <c r="F297">
        <f t="shared" si="13"/>
        <v>1.5464665623540108</v>
      </c>
      <c r="G297">
        <f t="shared" si="14"/>
        <v>-0.47399999999999998</v>
      </c>
    </row>
    <row r="298" spans="1:7" x14ac:dyDescent="0.2">
      <c r="A298" s="2" t="s">
        <v>478</v>
      </c>
      <c r="B298" s="2" t="s">
        <v>1336</v>
      </c>
      <c r="C298">
        <v>0.64977257959714108</v>
      </c>
      <c r="D298" s="2">
        <v>3.0930400485062199E-2</v>
      </c>
      <c r="E298" s="2" t="str">
        <f t="shared" si="12"/>
        <v>-0.621993231666123</v>
      </c>
      <c r="F298">
        <f t="shared" si="13"/>
        <v>1.5096144567402228</v>
      </c>
      <c r="G298">
        <f t="shared" si="14"/>
        <v>-0.622</v>
      </c>
    </row>
    <row r="299" spans="1:7" x14ac:dyDescent="0.2">
      <c r="A299" s="2" t="s">
        <v>479</v>
      </c>
      <c r="B299" s="2" t="s">
        <v>1337</v>
      </c>
      <c r="C299">
        <v>0.71736011477761841</v>
      </c>
      <c r="D299" s="2">
        <v>6.9666719845247596E-2</v>
      </c>
      <c r="E299" s="2" t="str">
        <f t="shared" si="12"/>
        <v>-0.479230561206336</v>
      </c>
      <c r="F299">
        <f t="shared" si="13"/>
        <v>1.1569746370992002</v>
      </c>
      <c r="G299">
        <f t="shared" si="14"/>
        <v>-0.48</v>
      </c>
    </row>
    <row r="300" spans="1:7" x14ac:dyDescent="0.2">
      <c r="A300" s="2" t="s">
        <v>480</v>
      </c>
      <c r="B300" s="2" t="s">
        <v>6</v>
      </c>
      <c r="C300">
        <v>1.5455950540958268</v>
      </c>
      <c r="D300" s="2">
        <v>0.161697143671305</v>
      </c>
      <c r="E300" s="2" t="str">
        <f t="shared" si="12"/>
        <v>0.628162382669579</v>
      </c>
      <c r="F300">
        <f t="shared" si="13"/>
        <v>0.7912976516999507</v>
      </c>
      <c r="G300">
        <f t="shared" si="14"/>
        <v>0.629</v>
      </c>
    </row>
    <row r="301" spans="1:7" x14ac:dyDescent="0.2">
      <c r="A301" s="2" t="s">
        <v>481</v>
      </c>
      <c r="B301" s="2" t="s">
        <v>6</v>
      </c>
      <c r="C301">
        <v>0.77220077220077221</v>
      </c>
      <c r="D301" s="2">
        <v>0.15088642129441701</v>
      </c>
      <c r="E301" s="2" t="str">
        <f t="shared" si="12"/>
        <v>-0.372952097911829</v>
      </c>
      <c r="F301">
        <f t="shared" si="13"/>
        <v>0.82134984188278803</v>
      </c>
      <c r="G301">
        <f t="shared" si="14"/>
        <v>-0.373</v>
      </c>
    </row>
    <row r="302" spans="1:7" x14ac:dyDescent="0.2">
      <c r="A302" s="2" t="s">
        <v>482</v>
      </c>
      <c r="B302" s="2" t="s">
        <v>6</v>
      </c>
      <c r="C302">
        <v>1.3054830287206267</v>
      </c>
      <c r="D302" s="2">
        <v>0.259788147844424</v>
      </c>
      <c r="E302" s="2" t="str">
        <f t="shared" si="12"/>
        <v>0.38458370273713</v>
      </c>
      <c r="F302">
        <f t="shared" si="13"/>
        <v>0.58538066636222175</v>
      </c>
      <c r="G302">
        <f t="shared" si="14"/>
        <v>0.38500000000000001</v>
      </c>
    </row>
    <row r="303" spans="1:7" x14ac:dyDescent="0.2">
      <c r="A303" s="2" t="s">
        <v>483</v>
      </c>
      <c r="B303" s="2" t="s">
        <v>484</v>
      </c>
      <c r="C303">
        <v>0.49800796812749004</v>
      </c>
      <c r="D303" s="2">
        <v>4.3344550844160599E-7</v>
      </c>
      <c r="E303" s="2" t="str">
        <f t="shared" si="12"/>
        <v>-1.00575926928868</v>
      </c>
      <c r="F303">
        <f t="shared" si="13"/>
        <v>6.3630654930450525</v>
      </c>
      <c r="G303">
        <f t="shared" si="14"/>
        <v>-1.0059999999999998</v>
      </c>
    </row>
    <row r="304" spans="1:7" x14ac:dyDescent="0.2">
      <c r="A304" s="2" t="s">
        <v>485</v>
      </c>
      <c r="B304" s="2" t="s">
        <v>486</v>
      </c>
      <c r="C304">
        <v>0.77101002313030076</v>
      </c>
      <c r="D304" s="2">
        <v>0.123072841460344</v>
      </c>
      <c r="E304" s="2" t="str">
        <f t="shared" si="12"/>
        <v>-0.375178479589612</v>
      </c>
      <c r="F304">
        <f t="shared" si="13"/>
        <v>0.90983777245613939</v>
      </c>
      <c r="G304">
        <f t="shared" si="14"/>
        <v>-0.376</v>
      </c>
    </row>
    <row r="305" spans="1:7" x14ac:dyDescent="0.2">
      <c r="A305" s="2" t="s">
        <v>487</v>
      </c>
      <c r="B305" s="2" t="s">
        <v>6</v>
      </c>
      <c r="C305">
        <v>0.77160493827160492</v>
      </c>
      <c r="D305" s="2">
        <v>0.34551668471396602</v>
      </c>
      <c r="E305" s="2" t="str">
        <f t="shared" si="12"/>
        <v>-0.374065718222538</v>
      </c>
      <c r="F305">
        <f t="shared" si="13"/>
        <v>0.46153097606329602</v>
      </c>
      <c r="G305">
        <f t="shared" si="14"/>
        <v>-0.375</v>
      </c>
    </row>
    <row r="306" spans="1:7" x14ac:dyDescent="0.2">
      <c r="A306" s="2" t="s">
        <v>488</v>
      </c>
      <c r="B306" s="2" t="s">
        <v>489</v>
      </c>
      <c r="C306">
        <v>0.63211125158027814</v>
      </c>
      <c r="D306" s="2">
        <v>4.5218923697989402E-3</v>
      </c>
      <c r="E306" s="2" t="str">
        <f t="shared" si="12"/>
        <v>-0.661749599810705</v>
      </c>
      <c r="F306">
        <f t="shared" si="13"/>
        <v>2.3446797789563143</v>
      </c>
      <c r="G306">
        <f t="shared" si="14"/>
        <v>-0.66200000000000003</v>
      </c>
    </row>
    <row r="307" spans="1:7" x14ac:dyDescent="0.2">
      <c r="A307" s="2" t="s">
        <v>490</v>
      </c>
      <c r="B307" s="2" t="s">
        <v>6</v>
      </c>
      <c r="C307">
        <v>0.70972320794889987</v>
      </c>
      <c r="D307" s="2">
        <v>8.0613741105123898E-2</v>
      </c>
      <c r="E307" s="2" t="str">
        <f t="shared" si="12"/>
        <v>-0.49467161164755</v>
      </c>
      <c r="F307">
        <f t="shared" si="13"/>
        <v>1.0935909237347683</v>
      </c>
      <c r="G307">
        <f t="shared" si="14"/>
        <v>-0.495</v>
      </c>
    </row>
    <row r="308" spans="1:7" x14ac:dyDescent="0.2">
      <c r="A308" s="2" t="s">
        <v>491</v>
      </c>
      <c r="B308" s="2" t="s">
        <v>492</v>
      </c>
      <c r="C308">
        <v>0.78431372549019618</v>
      </c>
      <c r="D308" s="2">
        <v>0.295258830421264</v>
      </c>
      <c r="E308" s="2" t="str">
        <f t="shared" si="12"/>
        <v>-0.350497247084133</v>
      </c>
      <c r="F308">
        <f t="shared" si="13"/>
        <v>0.52979710490537124</v>
      </c>
      <c r="G308">
        <f t="shared" si="14"/>
        <v>-0.35099999999999998</v>
      </c>
    </row>
    <row r="309" spans="1:7" x14ac:dyDescent="0.2">
      <c r="A309" s="2" t="s">
        <v>493</v>
      </c>
      <c r="B309" s="2" t="s">
        <v>494</v>
      </c>
      <c r="C309">
        <v>0.69686411149825778</v>
      </c>
      <c r="D309" s="2">
        <v>9.6178675604140697E-3</v>
      </c>
      <c r="E309" s="2" t="str">
        <f t="shared" si="12"/>
        <v>-0.521050736900963</v>
      </c>
      <c r="F309">
        <f t="shared" si="13"/>
        <v>2.0169212075260261</v>
      </c>
      <c r="G309">
        <f t="shared" si="14"/>
        <v>-0.52200000000000002</v>
      </c>
    </row>
    <row r="310" spans="1:7" x14ac:dyDescent="0.2">
      <c r="A310" s="2" t="s">
        <v>495</v>
      </c>
      <c r="B310" s="2" t="s">
        <v>496</v>
      </c>
      <c r="C310">
        <v>0.77639751552795033</v>
      </c>
      <c r="D310" s="2">
        <v>0.234669179840269</v>
      </c>
      <c r="E310" s="2" t="str">
        <f t="shared" si="12"/>
        <v>-0.36513259345253</v>
      </c>
      <c r="F310">
        <f t="shared" si="13"/>
        <v>0.62954394450546314</v>
      </c>
      <c r="G310">
        <f t="shared" si="14"/>
        <v>-0.36599999999999999</v>
      </c>
    </row>
    <row r="311" spans="1:7" x14ac:dyDescent="0.2">
      <c r="A311" s="2" t="s">
        <v>497</v>
      </c>
      <c r="B311" s="2" t="s">
        <v>498</v>
      </c>
      <c r="C311">
        <v>0.75131480090157776</v>
      </c>
      <c r="D311" s="2">
        <v>0.26590178790835201</v>
      </c>
      <c r="E311" s="2" t="str">
        <f t="shared" si="12"/>
        <v>-0.412510571249805</v>
      </c>
      <c r="F311">
        <f t="shared" si="13"/>
        <v>0.57527874248745925</v>
      </c>
      <c r="G311">
        <f t="shared" si="14"/>
        <v>-0.41299999999999998</v>
      </c>
    </row>
    <row r="312" spans="1:7" x14ac:dyDescent="0.2">
      <c r="A312" s="2" t="s">
        <v>499</v>
      </c>
      <c r="B312" s="2" t="s">
        <v>500</v>
      </c>
      <c r="C312">
        <v>1.3037809647979139</v>
      </c>
      <c r="D312" s="2">
        <v>0.23762140467439899</v>
      </c>
      <c r="E312" s="2" t="str">
        <f t="shared" si="12"/>
        <v>0.382701517159154</v>
      </c>
      <c r="F312">
        <f t="shared" si="13"/>
        <v>0.6241144411601951</v>
      </c>
      <c r="G312">
        <f t="shared" si="14"/>
        <v>0.38300000000000001</v>
      </c>
    </row>
    <row r="313" spans="1:7" x14ac:dyDescent="0.2">
      <c r="A313" s="2" t="s">
        <v>501</v>
      </c>
      <c r="B313" s="2" t="s">
        <v>502</v>
      </c>
      <c r="C313">
        <v>0.8203445447087776</v>
      </c>
      <c r="D313" s="2">
        <v>0.35304906803019898</v>
      </c>
      <c r="E313" s="2" t="str">
        <f t="shared" si="12"/>
        <v>-0.285698125958125</v>
      </c>
      <c r="F313">
        <f t="shared" si="13"/>
        <v>0.4521649306070325</v>
      </c>
      <c r="G313">
        <f t="shared" si="14"/>
        <v>-0.28599999999999998</v>
      </c>
    </row>
    <row r="314" spans="1:7" x14ac:dyDescent="0.2">
      <c r="A314" s="2" t="s">
        <v>503</v>
      </c>
      <c r="B314" s="2" t="s">
        <v>504</v>
      </c>
      <c r="C314">
        <v>1.3986013986013988</v>
      </c>
      <c r="D314" s="2">
        <v>0.13467407064815601</v>
      </c>
      <c r="E314" s="2" t="str">
        <f t="shared" si="12"/>
        <v>0.483984852996336</v>
      </c>
      <c r="F314">
        <f t="shared" si="13"/>
        <v>0.87071601272850985</v>
      </c>
      <c r="G314">
        <f t="shared" si="14"/>
        <v>0.48399999999999999</v>
      </c>
    </row>
    <row r="315" spans="1:7" x14ac:dyDescent="0.2">
      <c r="A315" s="2" t="s">
        <v>505</v>
      </c>
      <c r="B315" s="2" t="s">
        <v>6</v>
      </c>
      <c r="C315">
        <v>0.65573770491803285</v>
      </c>
      <c r="D315" s="2">
        <v>0.16265977402506401</v>
      </c>
      <c r="E315" s="2" t="str">
        <f t="shared" si="12"/>
        <v>-0.608809242675524</v>
      </c>
      <c r="F315">
        <f t="shared" si="13"/>
        <v>0.78871983537864665</v>
      </c>
      <c r="G315">
        <f t="shared" si="14"/>
        <v>-0.60899999999999999</v>
      </c>
    </row>
    <row r="316" spans="1:7" x14ac:dyDescent="0.2">
      <c r="A316" s="2" t="s">
        <v>506</v>
      </c>
      <c r="B316" s="2" t="s">
        <v>8</v>
      </c>
      <c r="C316">
        <v>1000</v>
      </c>
      <c r="D316" s="2">
        <v>6.69333333333333E-16</v>
      </c>
      <c r="E316" s="2" t="str">
        <f t="shared" si="12"/>
        <v>9.96578428466209</v>
      </c>
      <c r="F316">
        <f t="shared" si="13"/>
        <v>15.17435754624668</v>
      </c>
      <c r="G316">
        <f t="shared" si="14"/>
        <v>9.9659999999999993</v>
      </c>
    </row>
    <row r="317" spans="1:7" x14ac:dyDescent="0.2">
      <c r="A317" s="2" t="s">
        <v>507</v>
      </c>
      <c r="B317" s="2" t="s">
        <v>508</v>
      </c>
      <c r="C317">
        <v>0.73855243722304276</v>
      </c>
      <c r="D317" s="2">
        <v>0.25930433791498297</v>
      </c>
      <c r="E317" s="2" t="str">
        <f t="shared" si="12"/>
        <v>-0.43722773891291</v>
      </c>
      <c r="F317">
        <f t="shared" si="13"/>
        <v>0.58619021783619507</v>
      </c>
      <c r="G317">
        <f t="shared" si="14"/>
        <v>-0.438</v>
      </c>
    </row>
    <row r="318" spans="1:7" x14ac:dyDescent="0.2">
      <c r="A318" s="2" t="s">
        <v>509</v>
      </c>
      <c r="B318" s="2" t="s">
        <v>8</v>
      </c>
      <c r="C318">
        <v>0.48076923076923073</v>
      </c>
      <c r="D318" s="2">
        <v>1.2499266736112099E-3</v>
      </c>
      <c r="E318" s="2" t="str">
        <f t="shared" si="12"/>
        <v>-1.05658352836637</v>
      </c>
      <c r="F318">
        <f t="shared" si="13"/>
        <v>2.9031154639360275</v>
      </c>
      <c r="G318">
        <f t="shared" si="14"/>
        <v>-1.0569999999999999</v>
      </c>
    </row>
    <row r="319" spans="1:7" x14ac:dyDescent="0.2">
      <c r="A319" s="2" t="s">
        <v>510</v>
      </c>
      <c r="B319" s="2" t="s">
        <v>511</v>
      </c>
      <c r="C319">
        <v>1.321003963011889</v>
      </c>
      <c r="D319" s="2">
        <v>0.224288639968557</v>
      </c>
      <c r="E319" s="2" t="str">
        <f t="shared" si="12"/>
        <v>0.401634794676355</v>
      </c>
      <c r="F319">
        <f t="shared" si="13"/>
        <v>0.64919272251114357</v>
      </c>
      <c r="G319">
        <f t="shared" si="14"/>
        <v>0.40200000000000002</v>
      </c>
    </row>
    <row r="320" spans="1:7" x14ac:dyDescent="0.2">
      <c r="A320" s="2" t="s">
        <v>512</v>
      </c>
      <c r="B320" s="2" t="s">
        <v>305</v>
      </c>
      <c r="C320">
        <v>0.62735257214554574</v>
      </c>
      <c r="D320" s="2">
        <v>2.9427928206409901E-3</v>
      </c>
      <c r="E320" s="2" t="str">
        <f t="shared" si="12"/>
        <v>-0.672651629328385</v>
      </c>
      <c r="F320">
        <f t="shared" si="13"/>
        <v>2.5312403121510165</v>
      </c>
      <c r="G320">
        <f t="shared" si="14"/>
        <v>-0.67300000000000004</v>
      </c>
    </row>
    <row r="321" spans="1:7" x14ac:dyDescent="0.2">
      <c r="A321" s="2" t="s">
        <v>513</v>
      </c>
      <c r="B321" s="2" t="s">
        <v>514</v>
      </c>
      <c r="C321">
        <v>2.109704641350211</v>
      </c>
      <c r="D321" s="2">
        <v>5.1545927972730901E-2</v>
      </c>
      <c r="E321" s="2" t="str">
        <f t="shared" si="12"/>
        <v>1.07704103576383</v>
      </c>
      <c r="F321">
        <f t="shared" si="13"/>
        <v>1.2878056374381501</v>
      </c>
      <c r="G321">
        <f t="shared" si="14"/>
        <v>1.0779999999999998</v>
      </c>
    </row>
    <row r="322" spans="1:7" x14ac:dyDescent="0.2">
      <c r="A322" s="2" t="s">
        <v>515</v>
      </c>
      <c r="B322" s="2" t="s">
        <v>6</v>
      </c>
      <c r="C322">
        <v>0.61919504643962853</v>
      </c>
      <c r="D322" s="2">
        <v>0.11764129933069099</v>
      </c>
      <c r="E322" s="2" t="str">
        <f t="shared" si="12"/>
        <v>-0.6915341649192</v>
      </c>
      <c r="F322">
        <f t="shared" si="13"/>
        <v>0.92944018742038315</v>
      </c>
      <c r="G322">
        <f t="shared" si="14"/>
        <v>-0.69199999999999995</v>
      </c>
    </row>
    <row r="323" spans="1:7" x14ac:dyDescent="0.2">
      <c r="A323" s="2" t="s">
        <v>516</v>
      </c>
      <c r="B323" s="2" t="s">
        <v>517</v>
      </c>
      <c r="C323">
        <v>1.3755158184319121</v>
      </c>
      <c r="D323" s="2">
        <v>0.108359932091991</v>
      </c>
      <c r="E323" s="2" t="str">
        <f t="shared" si="12"/>
        <v>0.459972730742493</v>
      </c>
      <c r="F323">
        <f t="shared" si="13"/>
        <v>0.96513127580648495</v>
      </c>
      <c r="G323">
        <f t="shared" si="14"/>
        <v>0.46</v>
      </c>
    </row>
    <row r="324" spans="1:7" x14ac:dyDescent="0.2">
      <c r="A324" s="2" t="s">
        <v>518</v>
      </c>
      <c r="B324" s="2" t="s">
        <v>519</v>
      </c>
      <c r="C324">
        <v>1.3736263736263736</v>
      </c>
      <c r="D324" s="2">
        <v>9.4439322292911299E-2</v>
      </c>
      <c r="E324" s="2" t="str">
        <f t="shared" ref="E324:E387" si="15">IMLOG2(C324)</f>
        <v>0.457989644463391</v>
      </c>
      <c r="F324">
        <f t="shared" ref="F324:F387" si="16">-LOG10(D324)</f>
        <v>1.0248471381276714</v>
      </c>
      <c r="G324">
        <f t="shared" ref="G324:G387" si="17">ROUNDUP(E324,3)</f>
        <v>0.45800000000000002</v>
      </c>
    </row>
    <row r="325" spans="1:7" x14ac:dyDescent="0.2">
      <c r="A325" s="2" t="s">
        <v>520</v>
      </c>
      <c r="B325" s="2" t="s">
        <v>521</v>
      </c>
      <c r="C325">
        <v>1.4903129657228018</v>
      </c>
      <c r="D325" s="2">
        <v>2.0864406391238599E-2</v>
      </c>
      <c r="E325" s="2" t="str">
        <f t="shared" si="15"/>
        <v>0.575615328461904</v>
      </c>
      <c r="F325">
        <f t="shared" si="16"/>
        <v>1.6805939667958751</v>
      </c>
      <c r="G325">
        <f t="shared" si="17"/>
        <v>0.57599999999999996</v>
      </c>
    </row>
    <row r="326" spans="1:7" x14ac:dyDescent="0.2">
      <c r="A326" s="2" t="s">
        <v>522</v>
      </c>
      <c r="B326" s="2" t="s">
        <v>523</v>
      </c>
      <c r="C326">
        <v>1E-3</v>
      </c>
      <c r="D326" s="2">
        <v>6.69333333333333E-16</v>
      </c>
      <c r="E326" s="2" t="str">
        <f t="shared" si="15"/>
        <v>-9.96578428466209</v>
      </c>
      <c r="F326">
        <f t="shared" si="16"/>
        <v>15.17435754624668</v>
      </c>
      <c r="G326">
        <f t="shared" si="17"/>
        <v>-9.9659999999999993</v>
      </c>
    </row>
    <row r="327" spans="1:7" x14ac:dyDescent="0.2">
      <c r="A327" s="2" t="s">
        <v>524</v>
      </c>
      <c r="B327" s="2" t="s">
        <v>6</v>
      </c>
      <c r="C327">
        <v>1000</v>
      </c>
      <c r="D327" s="2">
        <v>6.69333333333333E-16</v>
      </c>
      <c r="E327" s="2" t="str">
        <f t="shared" si="15"/>
        <v>9.96578428466209</v>
      </c>
      <c r="F327">
        <f t="shared" si="16"/>
        <v>15.17435754624668</v>
      </c>
      <c r="G327">
        <f t="shared" si="17"/>
        <v>9.9659999999999993</v>
      </c>
    </row>
    <row r="328" spans="1:7" x14ac:dyDescent="0.2">
      <c r="A328" s="2" t="s">
        <v>525</v>
      </c>
      <c r="B328" s="2" t="s">
        <v>6</v>
      </c>
      <c r="C328">
        <v>0.48309178743961356</v>
      </c>
      <c r="D328" s="2">
        <v>9.1990474172153405E-2</v>
      </c>
      <c r="E328" s="2" t="str">
        <f t="shared" si="15"/>
        <v>-1.0496307677246</v>
      </c>
      <c r="F328">
        <f t="shared" si="16"/>
        <v>1.0362571425311913</v>
      </c>
      <c r="G328">
        <f t="shared" si="17"/>
        <v>-1.0499999999999998</v>
      </c>
    </row>
    <row r="329" spans="1:7" x14ac:dyDescent="0.2">
      <c r="A329" s="2" t="s">
        <v>526</v>
      </c>
      <c r="B329" s="2" t="s">
        <v>527</v>
      </c>
      <c r="C329">
        <v>0.76863950807071491</v>
      </c>
      <c r="D329" s="2">
        <v>0.127130369524217</v>
      </c>
      <c r="E329" s="2" t="str">
        <f t="shared" si="15"/>
        <v>-0.379620962055708</v>
      </c>
      <c r="F329">
        <f t="shared" si="16"/>
        <v>0.89575069066317692</v>
      </c>
      <c r="G329">
        <f t="shared" si="17"/>
        <v>-0.38</v>
      </c>
    </row>
    <row r="330" spans="1:7" x14ac:dyDescent="0.2">
      <c r="A330" s="2" t="s">
        <v>528</v>
      </c>
      <c r="B330" s="2" t="s">
        <v>8</v>
      </c>
      <c r="C330">
        <v>0.71942446043165476</v>
      </c>
      <c r="D330" s="2">
        <v>0.175004022337824</v>
      </c>
      <c r="E330" s="2" t="str">
        <f t="shared" si="15"/>
        <v>-0.475084882948783</v>
      </c>
      <c r="F330">
        <f t="shared" si="16"/>
        <v>0.75695196926201525</v>
      </c>
      <c r="G330">
        <f t="shared" si="17"/>
        <v>-0.47599999999999998</v>
      </c>
    </row>
    <row r="331" spans="1:7" x14ac:dyDescent="0.2">
      <c r="A331" s="2" t="s">
        <v>529</v>
      </c>
      <c r="B331" s="2" t="s">
        <v>530</v>
      </c>
      <c r="C331">
        <v>0.41580041580041582</v>
      </c>
      <c r="D331" s="2">
        <v>8.5061242000645299E-11</v>
      </c>
      <c r="E331" s="2" t="str">
        <f t="shared" si="15"/>
        <v>-1.26603689399532</v>
      </c>
      <c r="F331">
        <f t="shared" si="16"/>
        <v>10.070268280332449</v>
      </c>
      <c r="G331">
        <f t="shared" si="17"/>
        <v>-1.2669999999999999</v>
      </c>
    </row>
    <row r="332" spans="1:7" x14ac:dyDescent="0.2">
      <c r="A332" s="2" t="s">
        <v>531</v>
      </c>
      <c r="B332" s="2" t="s">
        <v>532</v>
      </c>
      <c r="C332">
        <v>0.43840420868040331</v>
      </c>
      <c r="D332" s="2">
        <v>1.4440582507546701E-9</v>
      </c>
      <c r="E332" s="2" t="str">
        <f t="shared" si="15"/>
        <v>-1.18966644665005</v>
      </c>
      <c r="F332">
        <f t="shared" si="16"/>
        <v>8.8404152877420898</v>
      </c>
      <c r="G332">
        <f t="shared" si="17"/>
        <v>-1.19</v>
      </c>
    </row>
    <row r="333" spans="1:7" x14ac:dyDescent="0.2">
      <c r="A333" s="2" t="s">
        <v>533</v>
      </c>
      <c r="B333" s="2" t="s">
        <v>534</v>
      </c>
      <c r="C333">
        <v>0.4428697962798937</v>
      </c>
      <c r="D333" s="2">
        <v>4.3344550844160599E-7</v>
      </c>
      <c r="E333" s="2" t="str">
        <f t="shared" si="15"/>
        <v>-1.17504548611091</v>
      </c>
      <c r="F333">
        <f t="shared" si="16"/>
        <v>6.3630654930450525</v>
      </c>
      <c r="G333">
        <f t="shared" si="17"/>
        <v>-1.1759999999999999</v>
      </c>
    </row>
    <row r="334" spans="1:7" x14ac:dyDescent="0.2">
      <c r="A334" s="2" t="s">
        <v>535</v>
      </c>
      <c r="B334" s="2" t="s">
        <v>536</v>
      </c>
      <c r="C334">
        <v>0.724112961622013</v>
      </c>
      <c r="D334" s="2">
        <v>3.11032513059721E-2</v>
      </c>
      <c r="E334" s="2" t="str">
        <f t="shared" si="15"/>
        <v>-0.465713319595964</v>
      </c>
      <c r="F334">
        <f t="shared" si="16"/>
        <v>1.5071942106375111</v>
      </c>
      <c r="G334">
        <f t="shared" si="17"/>
        <v>-0.46600000000000003</v>
      </c>
    </row>
    <row r="335" spans="1:7" x14ac:dyDescent="0.2">
      <c r="A335" s="2" t="s">
        <v>537</v>
      </c>
      <c r="B335" s="2" t="s">
        <v>538</v>
      </c>
      <c r="C335">
        <v>0.6333122229259025</v>
      </c>
      <c r="D335" s="2">
        <v>3.1429616937043499E-2</v>
      </c>
      <c r="E335" s="2" t="str">
        <f t="shared" si="15"/>
        <v>-0.65901117119815</v>
      </c>
      <c r="F335">
        <f t="shared" si="16"/>
        <v>1.5026609121145242</v>
      </c>
      <c r="G335">
        <f t="shared" si="17"/>
        <v>-0.66</v>
      </c>
    </row>
    <row r="336" spans="1:7" x14ac:dyDescent="0.2">
      <c r="A336" s="2" t="s">
        <v>539</v>
      </c>
      <c r="B336" s="2" t="s">
        <v>8</v>
      </c>
      <c r="C336">
        <v>1.9230769230769229</v>
      </c>
      <c r="D336" s="2">
        <v>2.3705248749539198E-3</v>
      </c>
      <c r="E336" s="2" t="str">
        <f t="shared" si="15"/>
        <v>0.943416471633633</v>
      </c>
      <c r="F336">
        <f t="shared" si="16"/>
        <v>2.6251554830792392</v>
      </c>
      <c r="G336">
        <f t="shared" si="17"/>
        <v>0.94399999999999995</v>
      </c>
    </row>
    <row r="337" spans="1:7" x14ac:dyDescent="0.2">
      <c r="A337" s="2" t="s">
        <v>540</v>
      </c>
      <c r="B337" s="2" t="s">
        <v>541</v>
      </c>
      <c r="C337">
        <v>1.3458950201884252</v>
      </c>
      <c r="D337" s="2">
        <v>0.161697143671305</v>
      </c>
      <c r="E337" s="2" t="str">
        <f t="shared" si="15"/>
        <v>0.428565884123491</v>
      </c>
      <c r="F337">
        <f t="shared" si="16"/>
        <v>0.7912976516999507</v>
      </c>
      <c r="G337">
        <f t="shared" si="17"/>
        <v>0.42899999999999999</v>
      </c>
    </row>
    <row r="338" spans="1:7" x14ac:dyDescent="0.2">
      <c r="A338" s="2" t="s">
        <v>542</v>
      </c>
      <c r="B338" s="2" t="s">
        <v>543</v>
      </c>
      <c r="C338">
        <v>1.7241379310344829</v>
      </c>
      <c r="D338" s="2">
        <v>1.9257619160619099E-3</v>
      </c>
      <c r="E338" s="2" t="str">
        <f t="shared" si="15"/>
        <v>0.785875194647153</v>
      </c>
      <c r="F338">
        <f t="shared" si="16"/>
        <v>2.7153974061688637</v>
      </c>
      <c r="G338">
        <f t="shared" si="17"/>
        <v>0.78600000000000003</v>
      </c>
    </row>
    <row r="339" spans="1:7" x14ac:dyDescent="0.2">
      <c r="A339" s="2" t="s">
        <v>544</v>
      </c>
      <c r="B339" s="2" t="s">
        <v>545</v>
      </c>
      <c r="C339">
        <v>1E-3</v>
      </c>
      <c r="D339" s="2">
        <v>6.69333333333333E-16</v>
      </c>
      <c r="E339" s="2" t="str">
        <f t="shared" si="15"/>
        <v>-9.96578428466209</v>
      </c>
      <c r="F339">
        <f t="shared" si="16"/>
        <v>15.17435754624668</v>
      </c>
      <c r="G339">
        <f t="shared" si="17"/>
        <v>-9.9659999999999993</v>
      </c>
    </row>
    <row r="340" spans="1:7" x14ac:dyDescent="0.2">
      <c r="A340" s="2" t="s">
        <v>546</v>
      </c>
      <c r="B340" s="2" t="s">
        <v>8</v>
      </c>
      <c r="C340">
        <v>1.5105740181268881</v>
      </c>
      <c r="D340" s="2">
        <v>0.20199101649231299</v>
      </c>
      <c r="E340" s="2" t="str">
        <f t="shared" si="15"/>
        <v>0.595096877854869</v>
      </c>
      <c r="F340">
        <f t="shared" si="16"/>
        <v>0.69466794527899123</v>
      </c>
      <c r="G340">
        <f t="shared" si="17"/>
        <v>0.59599999999999997</v>
      </c>
    </row>
    <row r="341" spans="1:7" x14ac:dyDescent="0.2">
      <c r="A341" s="2" t="s">
        <v>547</v>
      </c>
      <c r="B341" s="2" t="s">
        <v>548</v>
      </c>
      <c r="C341">
        <v>0.8038585209003215</v>
      </c>
      <c r="D341" s="2">
        <v>0.29399354212652801</v>
      </c>
      <c r="E341" s="2" t="str">
        <f t="shared" si="15"/>
        <v>-0.314986485468516</v>
      </c>
      <c r="F341">
        <f t="shared" si="16"/>
        <v>0.53166220921238916</v>
      </c>
      <c r="G341">
        <f t="shared" si="17"/>
        <v>-0.315</v>
      </c>
    </row>
    <row r="342" spans="1:7" x14ac:dyDescent="0.2">
      <c r="A342" s="2" t="s">
        <v>549</v>
      </c>
      <c r="B342" s="2" t="s">
        <v>550</v>
      </c>
      <c r="C342">
        <v>1.7699115044247788</v>
      </c>
      <c r="D342" s="2">
        <v>0.122723202151094</v>
      </c>
      <c r="E342" s="2" t="str">
        <f t="shared" si="15"/>
        <v>0.823677227359537</v>
      </c>
      <c r="F342">
        <f t="shared" si="16"/>
        <v>0.91107332143284603</v>
      </c>
      <c r="G342">
        <f t="shared" si="17"/>
        <v>0.82399999999999995</v>
      </c>
    </row>
    <row r="343" spans="1:7" x14ac:dyDescent="0.2">
      <c r="A343" s="2" t="s">
        <v>551</v>
      </c>
      <c r="B343" s="2" t="s">
        <v>552</v>
      </c>
      <c r="C343">
        <v>0.61274509803921573</v>
      </c>
      <c r="D343" s="2">
        <v>0.173282458650593</v>
      </c>
      <c r="E343" s="2" t="str">
        <f t="shared" si="15"/>
        <v>-0.706641057309409</v>
      </c>
      <c r="F343">
        <f t="shared" si="16"/>
        <v>0.76124539860650742</v>
      </c>
      <c r="G343">
        <f t="shared" si="17"/>
        <v>-0.70699999999999996</v>
      </c>
    </row>
    <row r="344" spans="1:7" x14ac:dyDescent="0.2">
      <c r="A344" s="2" t="s">
        <v>553</v>
      </c>
      <c r="B344" s="2" t="s">
        <v>554</v>
      </c>
      <c r="C344">
        <v>1.4492753623188408</v>
      </c>
      <c r="D344" s="2">
        <v>9.1566616507721701E-2</v>
      </c>
      <c r="E344" s="2" t="str">
        <f t="shared" si="15"/>
        <v>0.535331732996556</v>
      </c>
      <c r="F344">
        <f t="shared" si="16"/>
        <v>1.0382628331996355</v>
      </c>
      <c r="G344">
        <f t="shared" si="17"/>
        <v>0.53600000000000003</v>
      </c>
    </row>
    <row r="345" spans="1:7" x14ac:dyDescent="0.2">
      <c r="A345" s="2" t="s">
        <v>555</v>
      </c>
      <c r="B345" s="2" t="s">
        <v>556</v>
      </c>
      <c r="C345">
        <v>2.5906735751295336</v>
      </c>
      <c r="D345" s="2">
        <v>4.81251722775928E-13</v>
      </c>
      <c r="E345" s="2" t="str">
        <f t="shared" si="15"/>
        <v>1.37332724739401</v>
      </c>
      <c r="F345">
        <f t="shared" si="16"/>
        <v>12.317627702801387</v>
      </c>
      <c r="G345">
        <f t="shared" si="17"/>
        <v>1.3739999999999999</v>
      </c>
    </row>
    <row r="346" spans="1:7" x14ac:dyDescent="0.2">
      <c r="A346" s="2" t="s">
        <v>557</v>
      </c>
      <c r="B346" s="2" t="s">
        <v>558</v>
      </c>
      <c r="C346">
        <v>2.2471910112359552</v>
      </c>
      <c r="D346" s="2">
        <v>1.15839538874416E-10</v>
      </c>
      <c r="E346" s="2" t="str">
        <f t="shared" si="15"/>
        <v>1.16812275880833</v>
      </c>
      <c r="F346">
        <f t="shared" si="16"/>
        <v>9.9361431799512729</v>
      </c>
      <c r="G346">
        <f t="shared" si="17"/>
        <v>1.1689999999999998</v>
      </c>
    </row>
    <row r="347" spans="1:7" x14ac:dyDescent="0.2">
      <c r="A347" s="2" t="s">
        <v>559</v>
      </c>
      <c r="B347" s="2" t="s">
        <v>560</v>
      </c>
      <c r="C347">
        <v>1.3003901170351104</v>
      </c>
      <c r="D347" s="2">
        <v>0.29399354212652801</v>
      </c>
      <c r="E347" s="2" t="str">
        <f t="shared" si="15"/>
        <v>0.37894449670026</v>
      </c>
      <c r="F347">
        <f t="shared" si="16"/>
        <v>0.53166220921238916</v>
      </c>
      <c r="G347">
        <f t="shared" si="17"/>
        <v>0.379</v>
      </c>
    </row>
    <row r="348" spans="1:7" x14ac:dyDescent="0.2">
      <c r="A348" s="2" t="s">
        <v>561</v>
      </c>
      <c r="B348" s="2" t="s">
        <v>562</v>
      </c>
      <c r="C348">
        <v>0.4351610095735422</v>
      </c>
      <c r="D348" s="2">
        <v>3.9450250365064303E-3</v>
      </c>
      <c r="E348" s="2" t="str">
        <f t="shared" si="15"/>
        <v>-1.20037879798403</v>
      </c>
      <c r="F348">
        <f t="shared" si="16"/>
        <v>2.4039502362613834</v>
      </c>
      <c r="G348">
        <f t="shared" si="17"/>
        <v>-1.2009999999999998</v>
      </c>
    </row>
    <row r="349" spans="1:7" x14ac:dyDescent="0.2">
      <c r="A349" s="2" t="s">
        <v>563</v>
      </c>
      <c r="B349" s="2" t="s">
        <v>564</v>
      </c>
      <c r="C349">
        <v>0.59417706476530008</v>
      </c>
      <c r="D349" s="2">
        <v>5.5172078555122098E-4</v>
      </c>
      <c r="E349" s="2" t="str">
        <f t="shared" si="15"/>
        <v>-0.751035176667862</v>
      </c>
      <c r="F349">
        <f t="shared" si="16"/>
        <v>3.2582806541061466</v>
      </c>
      <c r="G349">
        <f t="shared" si="17"/>
        <v>-0.752</v>
      </c>
    </row>
    <row r="350" spans="1:7" x14ac:dyDescent="0.2">
      <c r="A350" s="2" t="s">
        <v>565</v>
      </c>
      <c r="B350" s="2" t="s">
        <v>566</v>
      </c>
      <c r="C350">
        <v>1000</v>
      </c>
      <c r="D350" s="2">
        <v>6.69333333333333E-16</v>
      </c>
      <c r="E350" s="2" t="str">
        <f t="shared" si="15"/>
        <v>9.96578428466209</v>
      </c>
      <c r="F350">
        <f t="shared" si="16"/>
        <v>15.17435754624668</v>
      </c>
      <c r="G350">
        <f t="shared" si="17"/>
        <v>9.9659999999999993</v>
      </c>
    </row>
    <row r="351" spans="1:7" x14ac:dyDescent="0.2">
      <c r="A351" s="2" t="s">
        <v>567</v>
      </c>
      <c r="B351" s="2" t="s">
        <v>402</v>
      </c>
      <c r="C351">
        <v>1.4204545454545456</v>
      </c>
      <c r="D351" s="2">
        <v>0.100854667158581</v>
      </c>
      <c r="E351" s="2" t="str">
        <f t="shared" si="15"/>
        <v>0.50635266602479</v>
      </c>
      <c r="F351">
        <f t="shared" si="16"/>
        <v>0.99630399954027682</v>
      </c>
      <c r="G351">
        <f t="shared" si="17"/>
        <v>0.50700000000000001</v>
      </c>
    </row>
    <row r="352" spans="1:7" x14ac:dyDescent="0.2">
      <c r="A352" s="2" t="s">
        <v>568</v>
      </c>
      <c r="B352" s="2" t="s">
        <v>8</v>
      </c>
      <c r="C352">
        <v>0.79936051159072752</v>
      </c>
      <c r="D352" s="2">
        <v>0.22986389711385999</v>
      </c>
      <c r="E352" s="2" t="str">
        <f t="shared" si="15"/>
        <v>-0.323081789503733</v>
      </c>
      <c r="F352">
        <f t="shared" si="16"/>
        <v>0.63852923453966781</v>
      </c>
      <c r="G352">
        <f t="shared" si="17"/>
        <v>-0.32400000000000001</v>
      </c>
    </row>
    <row r="353" spans="1:7" x14ac:dyDescent="0.2">
      <c r="A353" s="2" t="s">
        <v>569</v>
      </c>
      <c r="B353" s="2" t="s">
        <v>6</v>
      </c>
      <c r="C353">
        <v>1000</v>
      </c>
      <c r="D353" s="2">
        <v>6.69333333333333E-16</v>
      </c>
      <c r="E353" s="2" t="str">
        <f t="shared" si="15"/>
        <v>9.96578428466209</v>
      </c>
      <c r="F353">
        <f t="shared" si="16"/>
        <v>15.17435754624668</v>
      </c>
      <c r="G353">
        <f t="shared" si="17"/>
        <v>9.9659999999999993</v>
      </c>
    </row>
    <row r="354" spans="1:7" x14ac:dyDescent="0.2">
      <c r="A354" s="2" t="s">
        <v>570</v>
      </c>
      <c r="B354" s="2" t="s">
        <v>571</v>
      </c>
      <c r="C354">
        <v>1E-3</v>
      </c>
      <c r="D354" s="2">
        <v>6.69333333333333E-16</v>
      </c>
      <c r="E354" s="2" t="str">
        <f t="shared" si="15"/>
        <v>-9.96578428466209</v>
      </c>
      <c r="F354">
        <f t="shared" si="16"/>
        <v>15.17435754624668</v>
      </c>
      <c r="G354">
        <f t="shared" si="17"/>
        <v>-9.9659999999999993</v>
      </c>
    </row>
    <row r="355" spans="1:7" x14ac:dyDescent="0.2">
      <c r="A355" s="2" t="s">
        <v>572</v>
      </c>
      <c r="B355" s="2" t="s">
        <v>6</v>
      </c>
      <c r="C355">
        <v>0.65616797900262469</v>
      </c>
      <c r="D355" s="2">
        <v>1.6854286299122199E-2</v>
      </c>
      <c r="E355" s="2" t="str">
        <f t="shared" si="15"/>
        <v>-0.607862902831235</v>
      </c>
      <c r="F355">
        <f t="shared" si="16"/>
        <v>1.7732896331112959</v>
      </c>
      <c r="G355">
        <f t="shared" si="17"/>
        <v>-0.60799999999999998</v>
      </c>
    </row>
    <row r="356" spans="1:7" x14ac:dyDescent="0.2">
      <c r="A356" s="2" t="s">
        <v>573</v>
      </c>
      <c r="B356" s="2" t="s">
        <v>8</v>
      </c>
      <c r="C356">
        <v>0.74349442379182162</v>
      </c>
      <c r="D356" s="2">
        <v>0.16502013690746301</v>
      </c>
      <c r="E356" s="2" t="str">
        <f t="shared" si="15"/>
        <v>-0.427606172781899</v>
      </c>
      <c r="F356">
        <f t="shared" si="16"/>
        <v>0.78246305691222751</v>
      </c>
      <c r="G356">
        <f t="shared" si="17"/>
        <v>-0.42799999999999999</v>
      </c>
    </row>
    <row r="357" spans="1:7" x14ac:dyDescent="0.2">
      <c r="A357" s="2" t="s">
        <v>574</v>
      </c>
      <c r="B357" s="2" t="s">
        <v>14</v>
      </c>
      <c r="C357">
        <v>0.77399380804953555</v>
      </c>
      <c r="D357" s="2">
        <v>0.23373288665712599</v>
      </c>
      <c r="E357" s="2" t="str">
        <f t="shared" si="15"/>
        <v>-0.369606070031838</v>
      </c>
      <c r="F357">
        <f t="shared" si="16"/>
        <v>0.63128017725739205</v>
      </c>
      <c r="G357">
        <f t="shared" si="17"/>
        <v>-0.37</v>
      </c>
    </row>
    <row r="358" spans="1:7" x14ac:dyDescent="0.2">
      <c r="A358" s="2" t="s">
        <v>575</v>
      </c>
      <c r="B358" s="2" t="s">
        <v>52</v>
      </c>
      <c r="C358">
        <v>1.6</v>
      </c>
      <c r="D358" s="2">
        <v>4.8748456060835402E-2</v>
      </c>
      <c r="E358" s="2" t="str">
        <f t="shared" si="15"/>
        <v>0.678071905112638</v>
      </c>
      <c r="F358">
        <f t="shared" si="16"/>
        <v>1.312039134527039</v>
      </c>
      <c r="G358">
        <f t="shared" si="17"/>
        <v>0.67900000000000005</v>
      </c>
    </row>
    <row r="359" spans="1:7" x14ac:dyDescent="0.2">
      <c r="A359" s="2" t="s">
        <v>576</v>
      </c>
      <c r="B359" s="2" t="s">
        <v>577</v>
      </c>
      <c r="C359">
        <v>1.8552875695732838</v>
      </c>
      <c r="D359" s="2">
        <v>4.3517585709978504E-6</v>
      </c>
      <c r="E359" s="2" t="str">
        <f t="shared" si="15"/>
        <v>0.891642821909582</v>
      </c>
      <c r="F359">
        <f t="shared" si="16"/>
        <v>5.3613352066443998</v>
      </c>
      <c r="G359">
        <f t="shared" si="17"/>
        <v>0.89200000000000002</v>
      </c>
    </row>
    <row r="360" spans="1:7" x14ac:dyDescent="0.2">
      <c r="A360" s="2" t="s">
        <v>578</v>
      </c>
      <c r="B360" s="2" t="s">
        <v>6</v>
      </c>
      <c r="C360">
        <v>1.3908205841446455</v>
      </c>
      <c r="D360" s="2">
        <v>0.36140658919221602</v>
      </c>
      <c r="E360" s="2" t="str">
        <f t="shared" si="15"/>
        <v>0.475936324222789</v>
      </c>
      <c r="F360">
        <f t="shared" si="16"/>
        <v>0.4420039336131264</v>
      </c>
      <c r="G360">
        <f t="shared" si="17"/>
        <v>0.47599999999999998</v>
      </c>
    </row>
    <row r="361" spans="1:7" x14ac:dyDescent="0.2">
      <c r="A361" s="2" t="s">
        <v>579</v>
      </c>
      <c r="B361" s="2" t="s">
        <v>580</v>
      </c>
      <c r="C361">
        <v>0.81300813008130079</v>
      </c>
      <c r="D361" s="2">
        <v>0.30413833572339799</v>
      </c>
      <c r="E361" s="2" t="str">
        <f t="shared" si="15"/>
        <v>-0.298658315564515</v>
      </c>
      <c r="F361">
        <f t="shared" si="16"/>
        <v>0.51692883489102193</v>
      </c>
      <c r="G361">
        <f t="shared" si="17"/>
        <v>-0.29899999999999999</v>
      </c>
    </row>
    <row r="362" spans="1:7" x14ac:dyDescent="0.2">
      <c r="A362" s="2" t="s">
        <v>581</v>
      </c>
      <c r="B362" s="2" t="s">
        <v>8</v>
      </c>
      <c r="C362">
        <v>0.82101806239737274</v>
      </c>
      <c r="D362" s="2">
        <v>0.35439128098903</v>
      </c>
      <c r="E362" s="2" t="str">
        <f t="shared" si="15"/>
        <v>-0.284514133244245</v>
      </c>
      <c r="F362">
        <f t="shared" si="16"/>
        <v>0.45051697150545023</v>
      </c>
      <c r="G362">
        <f t="shared" si="17"/>
        <v>-0.28499999999999998</v>
      </c>
    </row>
    <row r="363" spans="1:7" x14ac:dyDescent="0.2">
      <c r="A363" s="2" t="s">
        <v>582</v>
      </c>
      <c r="B363" s="2" t="s">
        <v>6</v>
      </c>
      <c r="C363">
        <v>2.0161290322580645</v>
      </c>
      <c r="D363" s="2">
        <v>1.7012128243587901E-5</v>
      </c>
      <c r="E363" s="2" t="str">
        <f t="shared" si="15"/>
        <v>1.01158797427521</v>
      </c>
      <c r="F363">
        <f t="shared" si="16"/>
        <v>4.7692413520764818</v>
      </c>
      <c r="G363">
        <f t="shared" si="17"/>
        <v>1.0119999999999998</v>
      </c>
    </row>
    <row r="364" spans="1:7" x14ac:dyDescent="0.2">
      <c r="A364" s="2" t="s">
        <v>583</v>
      </c>
      <c r="B364" s="2" t="s">
        <v>52</v>
      </c>
      <c r="C364">
        <v>0.69686411149825778</v>
      </c>
      <c r="D364" s="2">
        <v>0.31817160494653102</v>
      </c>
      <c r="E364" s="2" t="str">
        <f t="shared" si="15"/>
        <v>-0.521050736900963</v>
      </c>
      <c r="F364">
        <f t="shared" si="16"/>
        <v>0.49733858133711689</v>
      </c>
      <c r="G364">
        <f t="shared" si="17"/>
        <v>-0.52200000000000002</v>
      </c>
    </row>
    <row r="365" spans="1:7" x14ac:dyDescent="0.2">
      <c r="A365" s="2" t="s">
        <v>584</v>
      </c>
      <c r="B365" s="2" t="s">
        <v>585</v>
      </c>
      <c r="C365">
        <v>1.3661202185792349</v>
      </c>
      <c r="D365" s="2">
        <v>0.14027415887064701</v>
      </c>
      <c r="E365" s="2" t="str">
        <f t="shared" si="15"/>
        <v>0.450084446378045</v>
      </c>
      <c r="F365">
        <f t="shared" si="16"/>
        <v>0.85302232678726975</v>
      </c>
      <c r="G365">
        <f t="shared" si="17"/>
        <v>0.45100000000000001</v>
      </c>
    </row>
    <row r="366" spans="1:7" x14ac:dyDescent="0.2">
      <c r="A366" s="2" t="s">
        <v>586</v>
      </c>
      <c r="B366" s="2" t="s">
        <v>6</v>
      </c>
      <c r="C366">
        <v>0.4315925766076823</v>
      </c>
      <c r="D366" s="2">
        <v>1.5234711191346299E-8</v>
      </c>
      <c r="E366" s="2" t="str">
        <f t="shared" si="15"/>
        <v>-1.21225804420274</v>
      </c>
      <c r="F366">
        <f t="shared" si="16"/>
        <v>7.8171657744044518</v>
      </c>
      <c r="G366">
        <f t="shared" si="17"/>
        <v>-1.2129999999999999</v>
      </c>
    </row>
    <row r="367" spans="1:7" x14ac:dyDescent="0.2">
      <c r="A367" s="2" t="s">
        <v>587</v>
      </c>
      <c r="B367" s="2" t="s">
        <v>6</v>
      </c>
      <c r="C367">
        <v>0.39920159680638723</v>
      </c>
      <c r="D367" s="2">
        <v>4.9455299159038897E-6</v>
      </c>
      <c r="E367" s="2" t="str">
        <f t="shared" si="15"/>
        <v>-1.32481060342048</v>
      </c>
      <c r="F367">
        <f t="shared" si="16"/>
        <v>5.3057871667113501</v>
      </c>
      <c r="G367">
        <f t="shared" si="17"/>
        <v>-1.325</v>
      </c>
    </row>
    <row r="368" spans="1:7" x14ac:dyDescent="0.2">
      <c r="A368" s="2" t="s">
        <v>588</v>
      </c>
      <c r="B368" s="2" t="s">
        <v>8</v>
      </c>
      <c r="C368">
        <v>0.77220077220077221</v>
      </c>
      <c r="D368" s="2">
        <v>0.127130369524217</v>
      </c>
      <c r="E368" s="2" t="str">
        <f t="shared" si="15"/>
        <v>-0.372952097911829</v>
      </c>
      <c r="F368">
        <f t="shared" si="16"/>
        <v>0.89575069066317692</v>
      </c>
      <c r="G368">
        <f t="shared" si="17"/>
        <v>-0.373</v>
      </c>
    </row>
    <row r="369" spans="1:7" x14ac:dyDescent="0.2">
      <c r="A369" s="2" t="s">
        <v>589</v>
      </c>
      <c r="B369" s="2" t="s">
        <v>6</v>
      </c>
      <c r="C369">
        <v>0.58616647127784294</v>
      </c>
      <c r="D369" s="2">
        <v>1.1227021997720699E-3</v>
      </c>
      <c r="E369" s="2" t="str">
        <f t="shared" si="15"/>
        <v>-0.770617646656203</v>
      </c>
      <c r="F369">
        <f t="shared" si="16"/>
        <v>2.949735426416344</v>
      </c>
      <c r="G369">
        <f t="shared" si="17"/>
        <v>-0.77100000000000002</v>
      </c>
    </row>
    <row r="370" spans="1:7" x14ac:dyDescent="0.2">
      <c r="A370" s="2" t="s">
        <v>590</v>
      </c>
      <c r="B370" s="2" t="s">
        <v>591</v>
      </c>
      <c r="C370">
        <v>0.625</v>
      </c>
      <c r="D370" s="2">
        <v>2.4059870038445501E-4</v>
      </c>
      <c r="E370" s="2" t="str">
        <f t="shared" si="15"/>
        <v>-0.678071905112638</v>
      </c>
      <c r="F370">
        <f t="shared" si="16"/>
        <v>3.6187067228705887</v>
      </c>
      <c r="G370">
        <f t="shared" si="17"/>
        <v>-0.67900000000000005</v>
      </c>
    </row>
    <row r="371" spans="1:7" x14ac:dyDescent="0.2">
      <c r="A371" s="2" t="s">
        <v>592</v>
      </c>
      <c r="B371" s="2" t="s">
        <v>6</v>
      </c>
      <c r="C371">
        <v>1.5337423312883436</v>
      </c>
      <c r="D371" s="2">
        <v>0.35439128098903</v>
      </c>
      <c r="E371" s="2" t="str">
        <f t="shared" si="15"/>
        <v>0.61705613043101</v>
      </c>
      <c r="F371">
        <f t="shared" si="16"/>
        <v>0.45051697150545023</v>
      </c>
      <c r="G371">
        <f t="shared" si="17"/>
        <v>0.61799999999999999</v>
      </c>
    </row>
    <row r="372" spans="1:7" x14ac:dyDescent="0.2">
      <c r="A372" s="2" t="s">
        <v>593</v>
      </c>
      <c r="B372" s="2" t="s">
        <v>6</v>
      </c>
      <c r="C372">
        <v>0.42973785990545765</v>
      </c>
      <c r="D372" s="2">
        <v>8.8001725148694494E-3</v>
      </c>
      <c r="E372" s="2" t="str">
        <f t="shared" si="15"/>
        <v>-1.21847121074326</v>
      </c>
      <c r="F372">
        <f t="shared" si="16"/>
        <v>2.0555088140405733</v>
      </c>
      <c r="G372">
        <f t="shared" si="17"/>
        <v>-1.2189999999999999</v>
      </c>
    </row>
    <row r="373" spans="1:7" x14ac:dyDescent="0.2">
      <c r="A373" s="2" t="s">
        <v>594</v>
      </c>
      <c r="B373" s="2" t="s">
        <v>6</v>
      </c>
      <c r="C373">
        <v>1.4705882352941175</v>
      </c>
      <c r="D373" s="2">
        <v>0.28230618185895001</v>
      </c>
      <c r="E373" s="2" t="str">
        <f t="shared" si="15"/>
        <v>0.556393348524385</v>
      </c>
      <c r="F373">
        <f t="shared" si="16"/>
        <v>0.54927961169426109</v>
      </c>
      <c r="G373">
        <f t="shared" si="17"/>
        <v>0.55700000000000005</v>
      </c>
    </row>
    <row r="374" spans="1:7" x14ac:dyDescent="0.2">
      <c r="A374" s="2" t="s">
        <v>595</v>
      </c>
      <c r="B374" s="2" t="s">
        <v>596</v>
      </c>
      <c r="C374">
        <v>1000</v>
      </c>
      <c r="D374" s="2">
        <v>6.69333333333333E-16</v>
      </c>
      <c r="E374" s="2" t="str">
        <f t="shared" si="15"/>
        <v>9.96578428466209</v>
      </c>
      <c r="F374">
        <f t="shared" si="16"/>
        <v>15.17435754624668</v>
      </c>
      <c r="G374">
        <f t="shared" si="17"/>
        <v>9.9659999999999993</v>
      </c>
    </row>
    <row r="375" spans="1:7" x14ac:dyDescent="0.2">
      <c r="A375" s="2" t="s">
        <v>597</v>
      </c>
      <c r="B375" s="2" t="s">
        <v>598</v>
      </c>
      <c r="C375">
        <v>0.56915196357427433</v>
      </c>
      <c r="D375" s="2">
        <v>2.3705248749539198E-3</v>
      </c>
      <c r="E375" s="2" t="str">
        <f t="shared" si="15"/>
        <v>-0.813114191346289</v>
      </c>
      <c r="F375">
        <f t="shared" si="16"/>
        <v>2.6251554830792392</v>
      </c>
      <c r="G375">
        <f t="shared" si="17"/>
        <v>-0.81399999999999995</v>
      </c>
    </row>
    <row r="376" spans="1:7" x14ac:dyDescent="0.2">
      <c r="A376" s="2" t="s">
        <v>599</v>
      </c>
      <c r="B376" s="2" t="s">
        <v>14</v>
      </c>
      <c r="C376">
        <v>1.7301038062283738</v>
      </c>
      <c r="D376" s="2">
        <v>1.4923814186040701E-2</v>
      </c>
      <c r="E376" s="2" t="str">
        <f t="shared" si="15"/>
        <v>0.790858602161408</v>
      </c>
      <c r="F376">
        <f t="shared" si="16"/>
        <v>1.8261201669268103</v>
      </c>
      <c r="G376">
        <f t="shared" si="17"/>
        <v>0.79100000000000004</v>
      </c>
    </row>
    <row r="377" spans="1:7" x14ac:dyDescent="0.2">
      <c r="A377" s="2" t="s">
        <v>600</v>
      </c>
      <c r="B377" s="2" t="s">
        <v>601</v>
      </c>
      <c r="C377">
        <v>2.5316455696202529</v>
      </c>
      <c r="D377" s="2">
        <v>5.9636888371082805E-7</v>
      </c>
      <c r="E377" s="2" t="str">
        <f t="shared" si="15"/>
        <v>1.34007544159762</v>
      </c>
      <c r="F377">
        <f t="shared" si="16"/>
        <v>6.224485024483335</v>
      </c>
      <c r="G377">
        <f t="shared" si="17"/>
        <v>1.341</v>
      </c>
    </row>
    <row r="378" spans="1:7" x14ac:dyDescent="0.2">
      <c r="A378" s="2" t="s">
        <v>602</v>
      </c>
      <c r="B378" s="2" t="s">
        <v>603</v>
      </c>
      <c r="C378">
        <v>0.59488399762046396</v>
      </c>
      <c r="D378" s="2">
        <v>0.32007911835192299</v>
      </c>
      <c r="E378" s="2" t="str">
        <f t="shared" si="15"/>
        <v>-0.749319724574081</v>
      </c>
      <c r="F378">
        <f t="shared" si="16"/>
        <v>0.49474265787819122</v>
      </c>
      <c r="G378">
        <f t="shared" si="17"/>
        <v>-0.75</v>
      </c>
    </row>
    <row r="379" spans="1:7" x14ac:dyDescent="0.2">
      <c r="A379" s="2" t="s">
        <v>604</v>
      </c>
      <c r="B379" s="2" t="s">
        <v>605</v>
      </c>
      <c r="C379">
        <v>0.69013112491373363</v>
      </c>
      <c r="D379" s="2">
        <v>0.12293496982479001</v>
      </c>
      <c r="E379" s="2" t="str">
        <f t="shared" si="15"/>
        <v>-0.535057594894842</v>
      </c>
      <c r="F379">
        <f t="shared" si="16"/>
        <v>0.91032456103808046</v>
      </c>
      <c r="G379">
        <f t="shared" si="17"/>
        <v>-0.53600000000000003</v>
      </c>
    </row>
    <row r="380" spans="1:7" x14ac:dyDescent="0.2">
      <c r="A380" s="2" t="s">
        <v>606</v>
      </c>
      <c r="B380" s="2" t="s">
        <v>8</v>
      </c>
      <c r="C380">
        <v>0.28514399771884802</v>
      </c>
      <c r="D380" s="2">
        <v>2.5826403023536902E-4</v>
      </c>
      <c r="E380" s="2" t="str">
        <f t="shared" si="15"/>
        <v>-1.81023743059073</v>
      </c>
      <c r="F380">
        <f t="shared" si="16"/>
        <v>3.5879360760492358</v>
      </c>
      <c r="G380">
        <f t="shared" si="17"/>
        <v>-1.8109999999999999</v>
      </c>
    </row>
    <row r="381" spans="1:7" x14ac:dyDescent="0.2">
      <c r="A381" s="2" t="s">
        <v>607</v>
      </c>
      <c r="B381" s="2" t="s">
        <v>608</v>
      </c>
      <c r="C381">
        <v>1.6051364365971108</v>
      </c>
      <c r="D381" s="2">
        <v>0.341552143372442</v>
      </c>
      <c r="E381" s="2" t="str">
        <f t="shared" si="15"/>
        <v>0.682695931638085</v>
      </c>
      <c r="F381">
        <f t="shared" si="16"/>
        <v>0.46654298495396451</v>
      </c>
      <c r="G381">
        <f t="shared" si="17"/>
        <v>0.68300000000000005</v>
      </c>
    </row>
    <row r="382" spans="1:7" x14ac:dyDescent="0.2">
      <c r="A382" s="2" t="s">
        <v>609</v>
      </c>
      <c r="B382" s="2" t="s">
        <v>610</v>
      </c>
      <c r="C382">
        <v>1000</v>
      </c>
      <c r="D382" s="2">
        <v>6.69333333333333E-16</v>
      </c>
      <c r="E382" s="2" t="str">
        <f t="shared" si="15"/>
        <v>9.96578428466209</v>
      </c>
      <c r="F382">
        <f t="shared" si="16"/>
        <v>15.17435754624668</v>
      </c>
      <c r="G382">
        <f t="shared" si="17"/>
        <v>9.9659999999999993</v>
      </c>
    </row>
    <row r="383" spans="1:7" x14ac:dyDescent="0.2">
      <c r="A383" s="2" t="s">
        <v>611</v>
      </c>
      <c r="B383" s="2" t="s">
        <v>612</v>
      </c>
      <c r="C383">
        <v>0.38729666924864448</v>
      </c>
      <c r="D383" s="2">
        <v>1.6680865215826901E-3</v>
      </c>
      <c r="E383" s="2" t="str">
        <f t="shared" si="15"/>
        <v>-1.3684890006451</v>
      </c>
      <c r="F383">
        <f t="shared" si="16"/>
        <v>2.7777814267969583</v>
      </c>
      <c r="G383">
        <f t="shared" si="17"/>
        <v>-1.369</v>
      </c>
    </row>
    <row r="384" spans="1:7" x14ac:dyDescent="0.2">
      <c r="A384" s="2" t="s">
        <v>613</v>
      </c>
      <c r="B384" s="2" t="s">
        <v>614</v>
      </c>
      <c r="C384">
        <v>0.65530799475753598</v>
      </c>
      <c r="D384" s="2">
        <v>1.6063896694933799E-2</v>
      </c>
      <c r="E384" s="2" t="str">
        <f t="shared" si="15"/>
        <v>-0.609754962172444</v>
      </c>
      <c r="F384">
        <f t="shared" si="16"/>
        <v>1.7941490974237988</v>
      </c>
      <c r="G384">
        <f t="shared" si="17"/>
        <v>-0.61</v>
      </c>
    </row>
    <row r="385" spans="1:7" x14ac:dyDescent="0.2">
      <c r="A385" s="2" t="s">
        <v>615</v>
      </c>
      <c r="B385" s="2" t="s">
        <v>8</v>
      </c>
      <c r="C385">
        <v>0.32216494845360821</v>
      </c>
      <c r="D385" s="2">
        <v>1.07003217062682E-5</v>
      </c>
      <c r="E385" s="2" t="str">
        <f t="shared" si="15"/>
        <v>-1.63412855752504</v>
      </c>
      <c r="F385">
        <f t="shared" si="16"/>
        <v>4.9706031650104192</v>
      </c>
      <c r="G385">
        <f t="shared" si="17"/>
        <v>-1.6349999999999998</v>
      </c>
    </row>
    <row r="386" spans="1:7" x14ac:dyDescent="0.2">
      <c r="A386" s="2" t="s">
        <v>616</v>
      </c>
      <c r="B386" s="2" t="s">
        <v>617</v>
      </c>
      <c r="C386">
        <v>1.6778523489932886</v>
      </c>
      <c r="D386" s="2">
        <v>5.7564194544273001E-2</v>
      </c>
      <c r="E386" s="2" t="str">
        <f t="shared" si="15"/>
        <v>0.746615764199926</v>
      </c>
      <c r="F386">
        <f t="shared" si="16"/>
        <v>1.2398475677399441</v>
      </c>
      <c r="G386">
        <f t="shared" si="17"/>
        <v>0.747</v>
      </c>
    </row>
    <row r="387" spans="1:7" x14ac:dyDescent="0.2">
      <c r="A387" s="2" t="s">
        <v>618</v>
      </c>
      <c r="B387" s="2" t="s">
        <v>344</v>
      </c>
      <c r="C387">
        <v>2.6385224274406331</v>
      </c>
      <c r="D387" s="2">
        <v>1.1135361944956399E-2</v>
      </c>
      <c r="E387" s="2" t="str">
        <f t="shared" si="15"/>
        <v>1.399730246491</v>
      </c>
      <c r="F387">
        <f t="shared" si="16"/>
        <v>1.9532956620477591</v>
      </c>
      <c r="G387">
        <f t="shared" si="17"/>
        <v>1.4</v>
      </c>
    </row>
    <row r="388" spans="1:7" x14ac:dyDescent="0.2">
      <c r="A388" s="2" t="s">
        <v>619</v>
      </c>
      <c r="B388" s="2" t="s">
        <v>6</v>
      </c>
      <c r="C388">
        <v>0.65573770491803285</v>
      </c>
      <c r="D388" s="2">
        <v>0.16287032988000899</v>
      </c>
      <c r="E388" s="2" t="str">
        <f t="shared" ref="E388:E451" si="18">IMLOG2(C388)</f>
        <v>-0.608809242675524</v>
      </c>
      <c r="F388">
        <f t="shared" ref="F388:F451" si="19">-LOG10(D388)</f>
        <v>0.78815802399720947</v>
      </c>
      <c r="G388">
        <f t="shared" ref="G388:G451" si="20">ROUNDUP(E388,3)</f>
        <v>-0.60899999999999999</v>
      </c>
    </row>
    <row r="389" spans="1:7" x14ac:dyDescent="0.2">
      <c r="A389" s="2" t="s">
        <v>620</v>
      </c>
      <c r="B389" s="2" t="s">
        <v>621</v>
      </c>
      <c r="C389">
        <v>1.2820512820512819</v>
      </c>
      <c r="D389" s="2">
        <v>0.360324448391866</v>
      </c>
      <c r="E389" s="2" t="str">
        <f t="shared" si="18"/>
        <v>0.358453970912476</v>
      </c>
      <c r="F389">
        <f t="shared" si="19"/>
        <v>0.44330626954144436</v>
      </c>
      <c r="G389">
        <f t="shared" si="20"/>
        <v>0.35899999999999999</v>
      </c>
    </row>
    <row r="390" spans="1:7" x14ac:dyDescent="0.2">
      <c r="A390" s="2" t="s">
        <v>622</v>
      </c>
      <c r="B390" s="2" t="s">
        <v>6</v>
      </c>
      <c r="C390">
        <v>2.028397565922921</v>
      </c>
      <c r="D390" s="2">
        <v>8.7826888696595598E-5</v>
      </c>
      <c r="E390" s="2" t="str">
        <f t="shared" si="18"/>
        <v>1.02034044828418</v>
      </c>
      <c r="F390">
        <f t="shared" si="19"/>
        <v>4.0563725020347725</v>
      </c>
      <c r="G390">
        <f t="shared" si="20"/>
        <v>1.0209999999999999</v>
      </c>
    </row>
    <row r="391" spans="1:7" x14ac:dyDescent="0.2">
      <c r="A391" s="2" t="s">
        <v>623</v>
      </c>
      <c r="B391" s="2" t="s">
        <v>624</v>
      </c>
      <c r="C391">
        <v>1.6835016835016836</v>
      </c>
      <c r="D391" s="2">
        <v>0.13610475878918099</v>
      </c>
      <c r="E391" s="2" t="str">
        <f t="shared" si="18"/>
        <v>0.751465163861321</v>
      </c>
      <c r="F391">
        <f t="shared" si="19"/>
        <v>0.86612668978747409</v>
      </c>
      <c r="G391">
        <f t="shared" si="20"/>
        <v>0.752</v>
      </c>
    </row>
    <row r="392" spans="1:7" x14ac:dyDescent="0.2">
      <c r="A392" s="2" t="s">
        <v>625</v>
      </c>
      <c r="B392" s="2" t="s">
        <v>626</v>
      </c>
      <c r="C392">
        <v>0.74460163812360391</v>
      </c>
      <c r="D392" s="2">
        <v>5.65397013997525E-2</v>
      </c>
      <c r="E392" s="2" t="str">
        <f t="shared" si="18"/>
        <v>-0.425459304765355</v>
      </c>
      <c r="F392">
        <f t="shared" si="19"/>
        <v>1.2476464894577872</v>
      </c>
      <c r="G392">
        <f t="shared" si="20"/>
        <v>-0.42599999999999999</v>
      </c>
    </row>
    <row r="393" spans="1:7" x14ac:dyDescent="0.2">
      <c r="A393" s="2" t="s">
        <v>627</v>
      </c>
      <c r="B393" s="2" t="s">
        <v>130</v>
      </c>
      <c r="C393">
        <v>1.3774104683195594</v>
      </c>
      <c r="D393" s="2">
        <v>0.173145807437662</v>
      </c>
      <c r="E393" s="2" t="str">
        <f t="shared" si="18"/>
        <v>0.461958546666337</v>
      </c>
      <c r="F393">
        <f t="shared" si="19"/>
        <v>0.76158802001826165</v>
      </c>
      <c r="G393">
        <f t="shared" si="20"/>
        <v>0.46200000000000002</v>
      </c>
    </row>
    <row r="394" spans="1:7" x14ac:dyDescent="0.2">
      <c r="A394" s="2" t="s">
        <v>628</v>
      </c>
      <c r="B394" s="2" t="s">
        <v>6</v>
      </c>
      <c r="C394">
        <v>1.639344262295082</v>
      </c>
      <c r="D394" s="2">
        <v>5.6176584845136403E-3</v>
      </c>
      <c r="E394" s="2" t="str">
        <f t="shared" si="18"/>
        <v>0.713118852211839</v>
      </c>
      <c r="F394">
        <f t="shared" si="19"/>
        <v>2.2504446664871449</v>
      </c>
      <c r="G394">
        <f t="shared" si="20"/>
        <v>0.71399999999999997</v>
      </c>
    </row>
    <row r="395" spans="1:7" x14ac:dyDescent="0.2">
      <c r="A395" s="2" t="s">
        <v>629</v>
      </c>
      <c r="B395" s="2" t="s">
        <v>14</v>
      </c>
      <c r="C395">
        <v>1E-3</v>
      </c>
      <c r="D395" s="2">
        <v>6.69333333333333E-16</v>
      </c>
      <c r="E395" s="2" t="str">
        <f t="shared" si="18"/>
        <v>-9.96578428466209</v>
      </c>
      <c r="F395">
        <f t="shared" si="19"/>
        <v>15.17435754624668</v>
      </c>
      <c r="G395">
        <f t="shared" si="20"/>
        <v>-9.9659999999999993</v>
      </c>
    </row>
    <row r="396" spans="1:7" x14ac:dyDescent="0.2">
      <c r="A396" s="2" t="s">
        <v>630</v>
      </c>
      <c r="B396" s="2" t="s">
        <v>6</v>
      </c>
      <c r="C396">
        <v>1.4388489208633095</v>
      </c>
      <c r="D396" s="2">
        <v>8.5489885385071296E-2</v>
      </c>
      <c r="E396" s="2" t="str">
        <f t="shared" si="18"/>
        <v>0.524915117051218</v>
      </c>
      <c r="F396">
        <f t="shared" si="19"/>
        <v>1.0680852651700634</v>
      </c>
      <c r="G396">
        <f t="shared" si="20"/>
        <v>0.52500000000000002</v>
      </c>
    </row>
    <row r="397" spans="1:7" x14ac:dyDescent="0.2">
      <c r="A397" s="2" t="s">
        <v>631</v>
      </c>
      <c r="B397" s="2" t="s">
        <v>632</v>
      </c>
      <c r="C397">
        <v>1.4204545454545456</v>
      </c>
      <c r="D397" s="2">
        <v>0.128053115764066</v>
      </c>
      <c r="E397" s="2" t="str">
        <f t="shared" si="18"/>
        <v>0.50635266602479</v>
      </c>
      <c r="F397">
        <f t="shared" si="19"/>
        <v>0.89260984989622905</v>
      </c>
      <c r="G397">
        <f t="shared" si="20"/>
        <v>0.50700000000000001</v>
      </c>
    </row>
    <row r="398" spans="1:7" x14ac:dyDescent="0.2">
      <c r="A398" s="2" t="s">
        <v>633</v>
      </c>
      <c r="B398" s="2" t="s">
        <v>6</v>
      </c>
      <c r="C398">
        <v>0.46970408642555189</v>
      </c>
      <c r="D398" s="2">
        <v>1.2823093697989E-10</v>
      </c>
      <c r="E398" s="2" t="str">
        <f t="shared" si="18"/>
        <v>-1.09017594979021</v>
      </c>
      <c r="F398">
        <f t="shared" si="19"/>
        <v>9.8920071843431945</v>
      </c>
      <c r="G398">
        <f t="shared" si="20"/>
        <v>-1.091</v>
      </c>
    </row>
    <row r="399" spans="1:7" x14ac:dyDescent="0.2">
      <c r="A399" s="2" t="s">
        <v>634</v>
      </c>
      <c r="B399" s="2" t="s">
        <v>635</v>
      </c>
      <c r="C399">
        <v>1E-3</v>
      </c>
      <c r="D399" s="2">
        <v>6.69333333333333E-16</v>
      </c>
      <c r="E399" s="2" t="str">
        <f t="shared" si="18"/>
        <v>-9.96578428466209</v>
      </c>
      <c r="F399">
        <f t="shared" si="19"/>
        <v>15.17435754624668</v>
      </c>
      <c r="G399">
        <f t="shared" si="20"/>
        <v>-9.9659999999999993</v>
      </c>
    </row>
    <row r="400" spans="1:7" x14ac:dyDescent="0.2">
      <c r="A400" s="2" t="s">
        <v>636</v>
      </c>
      <c r="B400" s="2" t="s">
        <v>637</v>
      </c>
      <c r="C400">
        <v>0.43402777777777779</v>
      </c>
      <c r="D400" s="2">
        <v>3.2814281820158497E-2</v>
      </c>
      <c r="E400" s="2" t="str">
        <f t="shared" si="18"/>
        <v>-1.20414071678023</v>
      </c>
      <c r="F400">
        <f t="shared" si="19"/>
        <v>1.4839370963577003</v>
      </c>
      <c r="G400">
        <f t="shared" si="20"/>
        <v>-1.2049999999999998</v>
      </c>
    </row>
    <row r="401" spans="1:7" x14ac:dyDescent="0.2">
      <c r="A401" s="2" t="s">
        <v>638</v>
      </c>
      <c r="B401" s="2" t="s">
        <v>639</v>
      </c>
      <c r="C401">
        <v>5.0502499873743757E-2</v>
      </c>
      <c r="D401" s="2">
        <v>6.69333333333333E-16</v>
      </c>
      <c r="E401" s="2" t="str">
        <f t="shared" si="18"/>
        <v>-4.30750138673823</v>
      </c>
      <c r="F401">
        <f t="shared" si="19"/>
        <v>15.17435754624668</v>
      </c>
      <c r="G401">
        <f t="shared" si="20"/>
        <v>-4.3080000000000007</v>
      </c>
    </row>
    <row r="402" spans="1:7" x14ac:dyDescent="0.2">
      <c r="A402" s="2" t="s">
        <v>640</v>
      </c>
      <c r="B402" s="2" t="s">
        <v>14</v>
      </c>
      <c r="C402">
        <v>2.1551724137931032</v>
      </c>
      <c r="D402" s="2">
        <v>7.1541119844025905E-2</v>
      </c>
      <c r="E402" s="2" t="str">
        <f t="shared" si="18"/>
        <v>1.10780328953451</v>
      </c>
      <c r="F402">
        <f t="shared" si="19"/>
        <v>1.1454442660562885</v>
      </c>
      <c r="G402">
        <f t="shared" si="20"/>
        <v>1.1079999999999999</v>
      </c>
    </row>
    <row r="403" spans="1:7" x14ac:dyDescent="0.2">
      <c r="A403" s="2" t="s">
        <v>641</v>
      </c>
      <c r="B403" s="2" t="s">
        <v>642</v>
      </c>
      <c r="C403">
        <v>1.310615989515072</v>
      </c>
      <c r="D403" s="2">
        <v>0.25967087028517299</v>
      </c>
      <c r="E403" s="2" t="str">
        <f t="shared" si="18"/>
        <v>0.390245037827557</v>
      </c>
      <c r="F403">
        <f t="shared" si="19"/>
        <v>0.58557676651996882</v>
      </c>
      <c r="G403">
        <f t="shared" si="20"/>
        <v>0.39100000000000001</v>
      </c>
    </row>
    <row r="404" spans="1:7" x14ac:dyDescent="0.2">
      <c r="A404" s="2" t="s">
        <v>643</v>
      </c>
      <c r="B404" s="2" t="s">
        <v>644</v>
      </c>
      <c r="C404">
        <v>1.3333333333333333</v>
      </c>
      <c r="D404" s="2">
        <v>0.25656611339375801</v>
      </c>
      <c r="E404" s="2" t="str">
        <f t="shared" si="18"/>
        <v>0.415037499278844</v>
      </c>
      <c r="F404">
        <f t="shared" si="19"/>
        <v>0.59080070469505463</v>
      </c>
      <c r="G404">
        <f t="shared" si="20"/>
        <v>0.41599999999999998</v>
      </c>
    </row>
    <row r="405" spans="1:7" x14ac:dyDescent="0.2">
      <c r="A405" s="2" t="s">
        <v>645</v>
      </c>
      <c r="B405" s="2" t="s">
        <v>646</v>
      </c>
      <c r="C405">
        <v>1.4184397163120568</v>
      </c>
      <c r="D405" s="2">
        <v>0.36140658919221602</v>
      </c>
      <c r="E405" s="2" t="str">
        <f t="shared" si="18"/>
        <v>0.504304837375931</v>
      </c>
      <c r="F405">
        <f t="shared" si="19"/>
        <v>0.4420039336131264</v>
      </c>
      <c r="G405">
        <f t="shared" si="20"/>
        <v>0.505</v>
      </c>
    </row>
    <row r="406" spans="1:7" x14ac:dyDescent="0.2">
      <c r="A406" s="2" t="s">
        <v>647</v>
      </c>
      <c r="B406" s="2" t="s">
        <v>648</v>
      </c>
      <c r="C406">
        <v>0.57438253877082135</v>
      </c>
      <c r="D406" s="2">
        <v>1.74024400737213E-4</v>
      </c>
      <c r="E406" s="2" t="str">
        <f t="shared" si="18"/>
        <v>-0.799916202989014</v>
      </c>
      <c r="F406">
        <f t="shared" si="19"/>
        <v>3.7593898530820122</v>
      </c>
      <c r="G406">
        <f t="shared" si="20"/>
        <v>-0.8</v>
      </c>
    </row>
    <row r="407" spans="1:7" x14ac:dyDescent="0.2">
      <c r="A407" s="2" t="s">
        <v>649</v>
      </c>
      <c r="B407" s="2" t="s">
        <v>650</v>
      </c>
      <c r="C407">
        <v>0.68446269678302529</v>
      </c>
      <c r="D407" s="2">
        <v>6.1868033483028096E-3</v>
      </c>
      <c r="E407" s="2" t="str">
        <f t="shared" si="18"/>
        <v>-0.546956178141411</v>
      </c>
      <c r="F407">
        <f t="shared" si="19"/>
        <v>2.2085336881022322</v>
      </c>
      <c r="G407">
        <f t="shared" si="20"/>
        <v>-0.54700000000000004</v>
      </c>
    </row>
    <row r="408" spans="1:7" x14ac:dyDescent="0.2">
      <c r="A408" s="2" t="s">
        <v>651</v>
      </c>
      <c r="B408" s="2" t="s">
        <v>652</v>
      </c>
      <c r="C408">
        <v>0.67796610169491522</v>
      </c>
      <c r="D408" s="2">
        <v>4.1199061369384003E-3</v>
      </c>
      <c r="E408" s="2" t="str">
        <f t="shared" si="18"/>
        <v>-0.560714954474479</v>
      </c>
      <c r="F408">
        <f t="shared" si="19"/>
        <v>2.385112678305231</v>
      </c>
      <c r="G408">
        <f t="shared" si="20"/>
        <v>-0.56100000000000005</v>
      </c>
    </row>
    <row r="409" spans="1:7" x14ac:dyDescent="0.2">
      <c r="A409" s="2" t="s">
        <v>653</v>
      </c>
      <c r="B409" s="2" t="s">
        <v>654</v>
      </c>
      <c r="C409">
        <v>0.75987841945288748</v>
      </c>
      <c r="D409" s="2">
        <v>8.5861021831419401E-2</v>
      </c>
      <c r="E409" s="2" t="str">
        <f t="shared" si="18"/>
        <v>-0.396159489073155</v>
      </c>
      <c r="F409">
        <f t="shared" si="19"/>
        <v>1.0662039472902374</v>
      </c>
      <c r="G409">
        <f t="shared" si="20"/>
        <v>-0.39700000000000002</v>
      </c>
    </row>
    <row r="410" spans="1:7" x14ac:dyDescent="0.2">
      <c r="A410" s="2" t="s">
        <v>655</v>
      </c>
      <c r="B410" s="2" t="s">
        <v>656</v>
      </c>
      <c r="C410">
        <v>1.4084507042253522</v>
      </c>
      <c r="D410" s="2">
        <v>7.2561985878694696E-2</v>
      </c>
      <c r="E410" s="2" t="str">
        <f t="shared" si="18"/>
        <v>0.494109070270043</v>
      </c>
      <c r="F410">
        <f t="shared" si="19"/>
        <v>1.1392908400003747</v>
      </c>
      <c r="G410">
        <f t="shared" si="20"/>
        <v>0.495</v>
      </c>
    </row>
    <row r="411" spans="1:7" x14ac:dyDescent="0.2">
      <c r="A411" s="2" t="s">
        <v>657</v>
      </c>
      <c r="B411" s="2" t="s">
        <v>658</v>
      </c>
      <c r="C411">
        <v>1.3642564802182811</v>
      </c>
      <c r="D411" s="2">
        <v>0.12742352094359999</v>
      </c>
      <c r="E411" s="2" t="str">
        <f t="shared" si="18"/>
        <v>0.448114896528275</v>
      </c>
      <c r="F411">
        <f t="shared" si="19"/>
        <v>0.89475039874189055</v>
      </c>
      <c r="G411">
        <f t="shared" si="20"/>
        <v>0.44900000000000001</v>
      </c>
    </row>
    <row r="412" spans="1:7" x14ac:dyDescent="0.2">
      <c r="A412" s="2" t="s">
        <v>659</v>
      </c>
      <c r="B412" s="2" t="s">
        <v>660</v>
      </c>
      <c r="C412">
        <v>1.3831258644536653</v>
      </c>
      <c r="D412" s="2">
        <v>0.160945051186896</v>
      </c>
      <c r="E412" s="2" t="str">
        <f t="shared" si="18"/>
        <v>0.467932447710969</v>
      </c>
      <c r="F412">
        <f t="shared" si="19"/>
        <v>0.79332237266128558</v>
      </c>
      <c r="G412">
        <f t="shared" si="20"/>
        <v>0.46800000000000003</v>
      </c>
    </row>
    <row r="413" spans="1:7" x14ac:dyDescent="0.2">
      <c r="A413" s="2" t="s">
        <v>661</v>
      </c>
      <c r="B413" s="2" t="s">
        <v>662</v>
      </c>
      <c r="C413">
        <v>1.321003963011889</v>
      </c>
      <c r="D413" s="2">
        <v>0.22601783083833599</v>
      </c>
      <c r="E413" s="2" t="str">
        <f t="shared" si="18"/>
        <v>0.401634794676355</v>
      </c>
      <c r="F413">
        <f t="shared" si="19"/>
        <v>0.64585729744893339</v>
      </c>
      <c r="G413">
        <f t="shared" si="20"/>
        <v>0.40200000000000002</v>
      </c>
    </row>
    <row r="414" spans="1:7" x14ac:dyDescent="0.2">
      <c r="A414" s="2" t="s">
        <v>663</v>
      </c>
      <c r="B414" s="2" t="s">
        <v>664</v>
      </c>
      <c r="C414">
        <v>1.404494382022472</v>
      </c>
      <c r="D414" s="2">
        <v>0.14322707355052799</v>
      </c>
      <c r="E414" s="2" t="str">
        <f t="shared" si="18"/>
        <v>0.490050853695689</v>
      </c>
      <c r="F414">
        <f t="shared" si="19"/>
        <v>0.84397488159338863</v>
      </c>
      <c r="G414">
        <f t="shared" si="20"/>
        <v>0.49099999999999999</v>
      </c>
    </row>
    <row r="415" spans="1:7" x14ac:dyDescent="0.2">
      <c r="A415" s="2" t="s">
        <v>665</v>
      </c>
      <c r="B415" s="2" t="s">
        <v>8</v>
      </c>
      <c r="C415">
        <v>0.78247261345852892</v>
      </c>
      <c r="D415" s="2">
        <v>0.160945051186896</v>
      </c>
      <c r="E415" s="2" t="str">
        <f t="shared" si="18"/>
        <v>-0.353887836284907</v>
      </c>
      <c r="F415">
        <f t="shared" si="19"/>
        <v>0.79332237266128558</v>
      </c>
      <c r="G415">
        <f t="shared" si="20"/>
        <v>-0.35399999999999998</v>
      </c>
    </row>
    <row r="416" spans="1:7" x14ac:dyDescent="0.2">
      <c r="A416" s="2" t="s">
        <v>666</v>
      </c>
      <c r="B416" s="2" t="s">
        <v>8</v>
      </c>
      <c r="C416">
        <v>0.61652281134401965</v>
      </c>
      <c r="D416" s="2">
        <v>0.33052954825396003</v>
      </c>
      <c r="E416" s="2" t="str">
        <f t="shared" si="18"/>
        <v>-0.697773819555186</v>
      </c>
      <c r="F416">
        <f t="shared" si="19"/>
        <v>0.48078970994527115</v>
      </c>
      <c r="G416">
        <f t="shared" si="20"/>
        <v>-0.69799999999999995</v>
      </c>
    </row>
    <row r="417" spans="1:7" x14ac:dyDescent="0.2">
      <c r="A417" s="2" t="s">
        <v>667</v>
      </c>
      <c r="B417" s="2" t="s">
        <v>668</v>
      </c>
      <c r="C417">
        <v>1.3227513227513228</v>
      </c>
      <c r="D417" s="2">
        <v>0.37510640480017399</v>
      </c>
      <c r="E417" s="2" t="str">
        <f t="shared" si="18"/>
        <v>0.403541860441015</v>
      </c>
      <c r="F417">
        <f t="shared" si="19"/>
        <v>0.42584552037173523</v>
      </c>
      <c r="G417">
        <f t="shared" si="20"/>
        <v>0.40400000000000003</v>
      </c>
    </row>
    <row r="418" spans="1:7" x14ac:dyDescent="0.2">
      <c r="A418" s="2" t="s">
        <v>669</v>
      </c>
      <c r="B418" s="2" t="s">
        <v>8</v>
      </c>
      <c r="C418">
        <v>0.58858151854031782</v>
      </c>
      <c r="D418" s="2">
        <v>9.2360330477619004E-2</v>
      </c>
      <c r="E418" s="2" t="str">
        <f t="shared" si="18"/>
        <v>-0.764685852522134</v>
      </c>
      <c r="F418">
        <f t="shared" si="19"/>
        <v>1.0345145217883223</v>
      </c>
      <c r="G418">
        <f t="shared" si="20"/>
        <v>-0.76500000000000001</v>
      </c>
    </row>
    <row r="419" spans="1:7" x14ac:dyDescent="0.2">
      <c r="A419" s="2" t="s">
        <v>670</v>
      </c>
      <c r="B419" s="2" t="s">
        <v>6</v>
      </c>
      <c r="C419">
        <v>0.68587105624142664</v>
      </c>
      <c r="D419" s="2">
        <v>4.7138748574150298E-2</v>
      </c>
      <c r="E419" s="2" t="str">
        <f t="shared" si="18"/>
        <v>-0.54399071966485</v>
      </c>
      <c r="F419">
        <f t="shared" si="19"/>
        <v>1.3266219511828268</v>
      </c>
      <c r="G419">
        <f t="shared" si="20"/>
        <v>-0.54400000000000004</v>
      </c>
    </row>
    <row r="420" spans="1:7" x14ac:dyDescent="0.2">
      <c r="A420" s="2" t="s">
        <v>671</v>
      </c>
      <c r="B420" s="2" t="s">
        <v>6</v>
      </c>
      <c r="C420">
        <v>0.76277650648360029</v>
      </c>
      <c r="D420" s="2">
        <v>0.18487195952969501</v>
      </c>
      <c r="E420" s="2" t="str">
        <f t="shared" si="18"/>
        <v>-0.390667685559668</v>
      </c>
      <c r="F420">
        <f t="shared" si="19"/>
        <v>0.73312895549854895</v>
      </c>
      <c r="G420">
        <f t="shared" si="20"/>
        <v>-0.39100000000000001</v>
      </c>
    </row>
    <row r="421" spans="1:7" x14ac:dyDescent="0.2">
      <c r="A421" s="2" t="s">
        <v>672</v>
      </c>
      <c r="B421" s="2" t="s">
        <v>673</v>
      </c>
      <c r="C421">
        <v>1.272264631043257</v>
      </c>
      <c r="D421" s="2">
        <v>0.37510640480017399</v>
      </c>
      <c r="E421" s="2" t="str">
        <f t="shared" si="18"/>
        <v>0.347398782403481</v>
      </c>
      <c r="F421">
        <f t="shared" si="19"/>
        <v>0.42584552037173523</v>
      </c>
      <c r="G421">
        <f t="shared" si="20"/>
        <v>0.34799999999999998</v>
      </c>
    </row>
    <row r="422" spans="1:7" x14ac:dyDescent="0.2">
      <c r="A422" s="2" t="s">
        <v>674</v>
      </c>
      <c r="B422" s="2" t="s">
        <v>675</v>
      </c>
      <c r="C422">
        <v>0.48851978505129456</v>
      </c>
      <c r="D422" s="2">
        <v>5.1060077116344199E-3</v>
      </c>
      <c r="E422" s="2" t="str">
        <f t="shared" si="18"/>
        <v>-1.03351110236132</v>
      </c>
      <c r="F422">
        <f t="shared" si="19"/>
        <v>2.2919185336136829</v>
      </c>
      <c r="G422">
        <f t="shared" si="20"/>
        <v>-1.0339999999999998</v>
      </c>
    </row>
    <row r="423" spans="1:7" x14ac:dyDescent="0.2">
      <c r="A423" s="2" t="s">
        <v>676</v>
      </c>
      <c r="B423" s="2" t="s">
        <v>677</v>
      </c>
      <c r="C423">
        <v>0.60642813826561548</v>
      </c>
      <c r="D423" s="2">
        <v>7.6408396447099694E-2</v>
      </c>
      <c r="E423" s="2" t="str">
        <f t="shared" si="18"/>
        <v>-0.72159139877538</v>
      </c>
      <c r="F423">
        <f t="shared" si="19"/>
        <v>1.1168589145882011</v>
      </c>
      <c r="G423">
        <f t="shared" si="20"/>
        <v>-0.72199999999999998</v>
      </c>
    </row>
    <row r="424" spans="1:7" x14ac:dyDescent="0.2">
      <c r="A424" s="2" t="s">
        <v>678</v>
      </c>
      <c r="B424" s="2" t="s">
        <v>679</v>
      </c>
      <c r="C424">
        <v>1.6420361247947455</v>
      </c>
      <c r="D424" s="2">
        <v>0.14757443687230401</v>
      </c>
      <c r="E424" s="2" t="str">
        <f t="shared" si="18"/>
        <v>0.715485866755755</v>
      </c>
      <c r="F424">
        <f t="shared" si="19"/>
        <v>0.83098886532321747</v>
      </c>
      <c r="G424">
        <f t="shared" si="20"/>
        <v>0.71599999999999997</v>
      </c>
    </row>
    <row r="425" spans="1:7" x14ac:dyDescent="0.2">
      <c r="A425" s="2" t="s">
        <v>680</v>
      </c>
      <c r="B425" s="2" t="s">
        <v>681</v>
      </c>
      <c r="C425">
        <v>0.76045627376425862</v>
      </c>
      <c r="D425" s="2">
        <v>0.161697143671305</v>
      </c>
      <c r="E425" s="2" t="str">
        <f t="shared" si="18"/>
        <v>-0.395062799517578</v>
      </c>
      <c r="F425">
        <f t="shared" si="19"/>
        <v>0.7912976516999507</v>
      </c>
      <c r="G425">
        <f t="shared" si="20"/>
        <v>-0.39600000000000002</v>
      </c>
    </row>
    <row r="426" spans="1:7" x14ac:dyDescent="0.2">
      <c r="A426" s="2" t="s">
        <v>682</v>
      </c>
      <c r="B426" s="2" t="s">
        <v>8</v>
      </c>
      <c r="C426">
        <v>1.6501650165016502</v>
      </c>
      <c r="D426" s="2">
        <v>1.6063896694933799E-2</v>
      </c>
      <c r="E426" s="2" t="str">
        <f t="shared" si="18"/>
        <v>0.722610301189136</v>
      </c>
      <c r="F426">
        <f t="shared" si="19"/>
        <v>1.7941490974237988</v>
      </c>
      <c r="G426">
        <f t="shared" si="20"/>
        <v>0.72299999999999998</v>
      </c>
    </row>
    <row r="427" spans="1:7" x14ac:dyDescent="0.2">
      <c r="A427" s="2" t="s">
        <v>683</v>
      </c>
      <c r="B427" s="2" t="s">
        <v>6</v>
      </c>
      <c r="C427">
        <v>3.2362459546925568</v>
      </c>
      <c r="D427" s="2">
        <v>4.3388708877840301E-12</v>
      </c>
      <c r="E427" s="2" t="str">
        <f t="shared" si="18"/>
        <v>1.69432125675771</v>
      </c>
      <c r="F427">
        <f t="shared" si="19"/>
        <v>11.362623273022946</v>
      </c>
      <c r="G427">
        <f t="shared" si="20"/>
        <v>1.6949999999999998</v>
      </c>
    </row>
    <row r="428" spans="1:7" x14ac:dyDescent="0.2">
      <c r="A428" s="2" t="s">
        <v>684</v>
      </c>
      <c r="B428" s="2" t="s">
        <v>6</v>
      </c>
      <c r="C428">
        <v>2.0790020790020791</v>
      </c>
      <c r="D428" s="2">
        <v>5.9636888371082805E-7</v>
      </c>
      <c r="E428" s="2" t="str">
        <f t="shared" si="18"/>
        <v>1.05589120089205</v>
      </c>
      <c r="F428">
        <f t="shared" si="19"/>
        <v>6.224485024483335</v>
      </c>
      <c r="G428">
        <f t="shared" si="20"/>
        <v>1.0559999999999998</v>
      </c>
    </row>
    <row r="429" spans="1:7" x14ac:dyDescent="0.2">
      <c r="A429" s="2" t="s">
        <v>685</v>
      </c>
      <c r="B429" s="2" t="s">
        <v>686</v>
      </c>
      <c r="C429">
        <v>0.50226017076845808</v>
      </c>
      <c r="D429" s="2">
        <v>6.8527774875837001E-9</v>
      </c>
      <c r="E429" s="2" t="str">
        <f t="shared" si="18"/>
        <v>-0.993493221058416</v>
      </c>
      <c r="F429">
        <f t="shared" si="19"/>
        <v>8.1641333696685887</v>
      </c>
      <c r="G429">
        <f t="shared" si="20"/>
        <v>-0.99399999999999999</v>
      </c>
    </row>
    <row r="430" spans="1:7" x14ac:dyDescent="0.2">
      <c r="A430" s="2" t="s">
        <v>687</v>
      </c>
      <c r="B430" s="2" t="s">
        <v>688</v>
      </c>
      <c r="C430">
        <v>0.42753313381787089</v>
      </c>
      <c r="D430" s="2">
        <v>4.4173366454889198E-5</v>
      </c>
      <c r="E430" s="2" t="str">
        <f t="shared" si="18"/>
        <v>-1.22589186169034</v>
      </c>
      <c r="F430">
        <f t="shared" si="19"/>
        <v>4.3548395018720196</v>
      </c>
      <c r="G430">
        <f t="shared" si="20"/>
        <v>-1.226</v>
      </c>
    </row>
    <row r="431" spans="1:7" x14ac:dyDescent="0.2">
      <c r="A431" s="2" t="s">
        <v>689</v>
      </c>
      <c r="B431" s="2" t="s">
        <v>690</v>
      </c>
      <c r="C431">
        <v>2.2988505747126435</v>
      </c>
      <c r="D431" s="2">
        <v>2.5605422544166302E-10</v>
      </c>
      <c r="E431" s="2" t="str">
        <f t="shared" si="18"/>
        <v>1.200912693926</v>
      </c>
      <c r="F431">
        <f t="shared" si="19"/>
        <v>9.5916680529838274</v>
      </c>
      <c r="G431">
        <f t="shared" si="20"/>
        <v>1.2009999999999998</v>
      </c>
    </row>
    <row r="432" spans="1:7" x14ac:dyDescent="0.2">
      <c r="A432" s="2" t="s">
        <v>691</v>
      </c>
      <c r="B432" s="2" t="s">
        <v>692</v>
      </c>
      <c r="C432">
        <v>0.7142857142857143</v>
      </c>
      <c r="D432" s="2">
        <v>0.14974016739307999</v>
      </c>
      <c r="E432" s="2" t="str">
        <f t="shared" si="18"/>
        <v>-0.485426827170242</v>
      </c>
      <c r="F432">
        <f t="shared" si="19"/>
        <v>0.82466168571412168</v>
      </c>
      <c r="G432">
        <f t="shared" si="20"/>
        <v>-0.48599999999999999</v>
      </c>
    </row>
    <row r="433" spans="1:7" x14ac:dyDescent="0.2">
      <c r="A433" s="2" t="s">
        <v>693</v>
      </c>
      <c r="B433" s="2" t="s">
        <v>694</v>
      </c>
      <c r="C433">
        <v>0.73691967575534267</v>
      </c>
      <c r="D433" s="2">
        <v>0.22629282568766901</v>
      </c>
      <c r="E433" s="2" t="str">
        <f t="shared" si="18"/>
        <v>-0.440420720756767</v>
      </c>
      <c r="F433">
        <f t="shared" si="19"/>
        <v>0.64532921455453729</v>
      </c>
      <c r="G433">
        <f t="shared" si="20"/>
        <v>-0.441</v>
      </c>
    </row>
    <row r="434" spans="1:7" x14ac:dyDescent="0.2">
      <c r="A434" s="2" t="s">
        <v>695</v>
      </c>
      <c r="B434" s="2" t="s">
        <v>696</v>
      </c>
      <c r="C434">
        <v>0.56785917092561045</v>
      </c>
      <c r="D434" s="2">
        <v>5.1304699626424403E-4</v>
      </c>
      <c r="E434" s="2" t="str">
        <f t="shared" si="18"/>
        <v>-0.816394909169121</v>
      </c>
      <c r="F434">
        <f t="shared" si="19"/>
        <v>3.2898428507100324</v>
      </c>
      <c r="G434">
        <f t="shared" si="20"/>
        <v>-0.81699999999999995</v>
      </c>
    </row>
    <row r="435" spans="1:7" x14ac:dyDescent="0.2">
      <c r="A435" s="2" t="s">
        <v>697</v>
      </c>
      <c r="B435" s="2" t="s">
        <v>698</v>
      </c>
      <c r="C435">
        <v>0.57208237986270027</v>
      </c>
      <c r="D435" s="2">
        <v>4.4167842936514699E-4</v>
      </c>
      <c r="E435" s="2" t="str">
        <f t="shared" si="18"/>
        <v>-0.805705184838511</v>
      </c>
      <c r="F435">
        <f t="shared" si="19"/>
        <v>3.3548938102422672</v>
      </c>
      <c r="G435">
        <f t="shared" si="20"/>
        <v>-0.80600000000000005</v>
      </c>
    </row>
    <row r="436" spans="1:7" x14ac:dyDescent="0.2">
      <c r="A436" s="2" t="s">
        <v>699</v>
      </c>
      <c r="B436" s="2" t="s">
        <v>700</v>
      </c>
      <c r="C436">
        <v>0.56915196357427433</v>
      </c>
      <c r="D436" s="2">
        <v>4.5920268420732404E-6</v>
      </c>
      <c r="E436" s="2" t="str">
        <f t="shared" si="18"/>
        <v>-0.813114191346289</v>
      </c>
      <c r="F436">
        <f t="shared" si="19"/>
        <v>5.3379955819928746</v>
      </c>
      <c r="G436">
        <f t="shared" si="20"/>
        <v>-0.81399999999999995</v>
      </c>
    </row>
    <row r="437" spans="1:7" x14ac:dyDescent="0.2">
      <c r="A437" s="2" t="s">
        <v>701</v>
      </c>
      <c r="B437" s="2" t="s">
        <v>702</v>
      </c>
      <c r="C437">
        <v>0.60277275467148883</v>
      </c>
      <c r="D437" s="2">
        <v>3.1421665924791197E-5</v>
      </c>
      <c r="E437" s="2" t="str">
        <f t="shared" si="18"/>
        <v>-0.730313886293776</v>
      </c>
      <c r="F437">
        <f t="shared" si="19"/>
        <v>4.5027707931100398</v>
      </c>
      <c r="G437">
        <f t="shared" si="20"/>
        <v>-0.73099999999999998</v>
      </c>
    </row>
    <row r="438" spans="1:7" x14ac:dyDescent="0.2">
      <c r="A438" s="2" t="s">
        <v>703</v>
      </c>
      <c r="B438" s="2" t="s">
        <v>704</v>
      </c>
      <c r="C438">
        <v>0.60606060606060608</v>
      </c>
      <c r="D438" s="2">
        <v>2.23183952665388E-3</v>
      </c>
      <c r="E438" s="2" t="str">
        <f t="shared" si="18"/>
        <v>-0.722466024471091</v>
      </c>
      <c r="F438">
        <f t="shared" si="19"/>
        <v>2.6513370351798748</v>
      </c>
      <c r="G438">
        <f t="shared" si="20"/>
        <v>-0.72299999999999998</v>
      </c>
    </row>
    <row r="439" spans="1:7" x14ac:dyDescent="0.2">
      <c r="A439" s="2" t="s">
        <v>705</v>
      </c>
      <c r="B439" s="2" t="s">
        <v>706</v>
      </c>
      <c r="C439">
        <v>0.75075075075075071</v>
      </c>
      <c r="D439" s="2">
        <v>7.29787628799312E-2</v>
      </c>
      <c r="E439" s="2" t="str">
        <f t="shared" si="18"/>
        <v>-0.413594082409175</v>
      </c>
      <c r="F439">
        <f t="shared" si="19"/>
        <v>1.1368035029742918</v>
      </c>
      <c r="G439">
        <f t="shared" si="20"/>
        <v>-0.41399999999999998</v>
      </c>
    </row>
    <row r="440" spans="1:7" x14ac:dyDescent="0.2">
      <c r="A440" s="2" t="s">
        <v>707</v>
      </c>
      <c r="B440" s="2" t="s">
        <v>708</v>
      </c>
      <c r="C440">
        <v>0.63291139240506322</v>
      </c>
      <c r="D440" s="2">
        <v>3.8167944854525899E-4</v>
      </c>
      <c r="E440" s="2" t="str">
        <f t="shared" si="18"/>
        <v>-0.659924558402379</v>
      </c>
      <c r="F440">
        <f t="shared" si="19"/>
        <v>3.4183012239222075</v>
      </c>
      <c r="G440">
        <f t="shared" si="20"/>
        <v>-0.66</v>
      </c>
    </row>
    <row r="441" spans="1:7" x14ac:dyDescent="0.2">
      <c r="A441" s="2" t="s">
        <v>709</v>
      </c>
      <c r="B441" s="2" t="s">
        <v>710</v>
      </c>
      <c r="C441">
        <v>0.52438384897745149</v>
      </c>
      <c r="D441" s="2">
        <v>4.2229541521003004E-3</v>
      </c>
      <c r="E441" s="2" t="str">
        <f t="shared" si="18"/>
        <v>-0.931304843650669</v>
      </c>
      <c r="F441">
        <f t="shared" si="19"/>
        <v>2.3743836336113069</v>
      </c>
      <c r="G441">
        <f t="shared" si="20"/>
        <v>-0.93200000000000005</v>
      </c>
    </row>
    <row r="442" spans="1:7" x14ac:dyDescent="0.2">
      <c r="A442" s="2" t="s">
        <v>711</v>
      </c>
      <c r="B442" s="2" t="s">
        <v>712</v>
      </c>
      <c r="C442">
        <v>1.4858841010401187</v>
      </c>
      <c r="D442" s="2">
        <v>1.6063896694933799E-2</v>
      </c>
      <c r="E442" s="2" t="str">
        <f t="shared" si="18"/>
        <v>0.57132159005177</v>
      </c>
      <c r="F442">
        <f t="shared" si="19"/>
        <v>1.7941490974237988</v>
      </c>
      <c r="G442">
        <f t="shared" si="20"/>
        <v>0.57199999999999995</v>
      </c>
    </row>
    <row r="443" spans="1:7" x14ac:dyDescent="0.2">
      <c r="A443" s="2" t="s">
        <v>713</v>
      </c>
      <c r="B443" s="2" t="s">
        <v>714</v>
      </c>
      <c r="C443">
        <v>0.5611672278338945</v>
      </c>
      <c r="D443" s="2">
        <v>0.16896322435101599</v>
      </c>
      <c r="E443" s="2" t="str">
        <f t="shared" si="18"/>
        <v>-0.833497336859835</v>
      </c>
      <c r="F443">
        <f t="shared" si="19"/>
        <v>0.77220781135927519</v>
      </c>
      <c r="G443">
        <f t="shared" si="20"/>
        <v>-0.83399999999999996</v>
      </c>
    </row>
    <row r="444" spans="1:7" x14ac:dyDescent="0.2">
      <c r="A444" s="2" t="s">
        <v>715</v>
      </c>
      <c r="B444" s="2" t="s">
        <v>6</v>
      </c>
      <c r="C444">
        <v>0.81766148814390838</v>
      </c>
      <c r="D444" s="2">
        <v>0.35992084885895997</v>
      </c>
      <c r="E444" s="2" t="str">
        <f t="shared" si="18"/>
        <v>-0.2904244038653</v>
      </c>
      <c r="F444">
        <f t="shared" si="19"/>
        <v>0.44379299557507595</v>
      </c>
      <c r="G444">
        <f t="shared" si="20"/>
        <v>-0.29099999999999998</v>
      </c>
    </row>
    <row r="445" spans="1:7" x14ac:dyDescent="0.2">
      <c r="A445" s="2" t="s">
        <v>716</v>
      </c>
      <c r="B445" s="2" t="s">
        <v>52</v>
      </c>
      <c r="C445">
        <v>1E-3</v>
      </c>
      <c r="D445" s="2">
        <v>6.69333333333333E-16</v>
      </c>
      <c r="E445" s="2" t="str">
        <f t="shared" si="18"/>
        <v>-9.96578428466209</v>
      </c>
      <c r="F445">
        <f t="shared" si="19"/>
        <v>15.17435754624668</v>
      </c>
      <c r="G445">
        <f t="shared" si="20"/>
        <v>-9.9659999999999993</v>
      </c>
    </row>
    <row r="446" spans="1:7" x14ac:dyDescent="0.2">
      <c r="A446" s="2" t="s">
        <v>717</v>
      </c>
      <c r="B446" s="2" t="s">
        <v>6</v>
      </c>
      <c r="C446">
        <v>1.3586956521739131</v>
      </c>
      <c r="D446" s="2">
        <v>0.22388660244092301</v>
      </c>
      <c r="E446" s="2" t="str">
        <f t="shared" si="18"/>
        <v>0.442222328605074</v>
      </c>
      <c r="F446">
        <f t="shared" si="19"/>
        <v>0.64997189418365908</v>
      </c>
      <c r="G446">
        <f t="shared" si="20"/>
        <v>0.443</v>
      </c>
    </row>
    <row r="447" spans="1:7" x14ac:dyDescent="0.2">
      <c r="A447" s="2" t="s">
        <v>718</v>
      </c>
      <c r="B447" s="2" t="s">
        <v>6</v>
      </c>
      <c r="C447">
        <v>1.4556040756914119</v>
      </c>
      <c r="D447" s="2">
        <v>0.27346216559288999</v>
      </c>
      <c r="E447" s="2" t="str">
        <f t="shared" si="18"/>
        <v>0.541617995843987</v>
      </c>
      <c r="F447">
        <f t="shared" si="19"/>
        <v>0.56310275127147358</v>
      </c>
      <c r="G447">
        <f t="shared" si="20"/>
        <v>0.54200000000000004</v>
      </c>
    </row>
    <row r="448" spans="1:7" x14ac:dyDescent="0.2">
      <c r="A448" s="2" t="s">
        <v>719</v>
      </c>
      <c r="B448" s="2" t="s">
        <v>6</v>
      </c>
      <c r="C448">
        <v>0.44603033006244425</v>
      </c>
      <c r="D448" s="2">
        <v>3.4472392029605198E-2</v>
      </c>
      <c r="E448" s="2" t="str">
        <f t="shared" si="18"/>
        <v>-1.16478627814334</v>
      </c>
      <c r="F448">
        <f t="shared" si="19"/>
        <v>1.4625285799742787</v>
      </c>
      <c r="G448">
        <f t="shared" si="20"/>
        <v>-1.1649999999999998</v>
      </c>
    </row>
    <row r="449" spans="1:7" x14ac:dyDescent="0.2">
      <c r="A449" s="2" t="s">
        <v>720</v>
      </c>
      <c r="B449" s="2" t="s">
        <v>6</v>
      </c>
      <c r="C449">
        <v>0.68306010928961747</v>
      </c>
      <c r="D449" s="2">
        <v>6.1868033483028096E-3</v>
      </c>
      <c r="E449" s="2" t="str">
        <f t="shared" si="18"/>
        <v>-0.549915553621956</v>
      </c>
      <c r="F449">
        <f t="shared" si="19"/>
        <v>2.2085336881022322</v>
      </c>
      <c r="G449">
        <f t="shared" si="20"/>
        <v>-0.55000000000000004</v>
      </c>
    </row>
    <row r="450" spans="1:7" x14ac:dyDescent="0.2">
      <c r="A450" s="2" t="s">
        <v>721</v>
      </c>
      <c r="B450" s="2" t="s">
        <v>6</v>
      </c>
      <c r="C450">
        <v>0.78247261345852892</v>
      </c>
      <c r="D450" s="2">
        <v>0.323807363861006</v>
      </c>
      <c r="E450" s="2" t="str">
        <f t="shared" si="18"/>
        <v>-0.353887836284907</v>
      </c>
      <c r="F450">
        <f t="shared" si="19"/>
        <v>0.48971327896795841</v>
      </c>
      <c r="G450">
        <f t="shared" si="20"/>
        <v>-0.35399999999999998</v>
      </c>
    </row>
    <row r="451" spans="1:7" x14ac:dyDescent="0.2">
      <c r="A451" s="2" t="s">
        <v>722</v>
      </c>
      <c r="B451" s="2" t="s">
        <v>723</v>
      </c>
      <c r="C451">
        <v>0.48828125</v>
      </c>
      <c r="D451" s="2">
        <v>2.7735362951240099E-5</v>
      </c>
      <c r="E451" s="2" t="str">
        <f t="shared" si="18"/>
        <v>-1.03421571533791</v>
      </c>
      <c r="F451">
        <f t="shared" si="19"/>
        <v>4.5569661464720257</v>
      </c>
      <c r="G451">
        <f t="shared" si="20"/>
        <v>-1.0349999999999999</v>
      </c>
    </row>
    <row r="452" spans="1:7" x14ac:dyDescent="0.2">
      <c r="A452" s="2" t="s">
        <v>724</v>
      </c>
      <c r="B452" s="2" t="s">
        <v>6</v>
      </c>
      <c r="C452">
        <v>1.669449081803005</v>
      </c>
      <c r="D452" s="2">
        <v>0.24779662806497399</v>
      </c>
      <c r="E452" s="2" t="str">
        <f t="shared" ref="E452:E515" si="21">IMLOG2(C452)</f>
        <v>0.739372091873301</v>
      </c>
      <c r="F452">
        <f t="shared" ref="F452:F515" si="22">-LOG10(D452)</f>
        <v>0.60590460765623744</v>
      </c>
      <c r="G452">
        <f t="shared" ref="G452:G515" si="23">ROUNDUP(E452,3)</f>
        <v>0.74</v>
      </c>
    </row>
    <row r="453" spans="1:7" x14ac:dyDescent="0.2">
      <c r="A453" s="2" t="s">
        <v>725</v>
      </c>
      <c r="B453" s="2" t="s">
        <v>726</v>
      </c>
      <c r="C453">
        <v>0.29078220412910727</v>
      </c>
      <c r="D453" s="2">
        <v>1.07003217062682E-5</v>
      </c>
      <c r="E453" s="2" t="str">
        <f t="shared" si="21"/>
        <v>-1.7819891158647</v>
      </c>
      <c r="F453">
        <f t="shared" si="22"/>
        <v>4.9706031650104192</v>
      </c>
      <c r="G453">
        <f t="shared" si="23"/>
        <v>-1.7819999999999998</v>
      </c>
    </row>
    <row r="454" spans="1:7" x14ac:dyDescent="0.2">
      <c r="A454" s="2" t="s">
        <v>727</v>
      </c>
      <c r="B454" s="2" t="s">
        <v>6</v>
      </c>
      <c r="C454">
        <v>2.3041474654377883</v>
      </c>
      <c r="D454" s="2">
        <v>4.6993214953608801E-3</v>
      </c>
      <c r="E454" s="2" t="str">
        <f t="shared" si="21"/>
        <v>1.20423305221761</v>
      </c>
      <c r="F454">
        <f t="shared" si="22"/>
        <v>2.3279648425094952</v>
      </c>
      <c r="G454">
        <f t="shared" si="23"/>
        <v>1.2049999999999998</v>
      </c>
    </row>
    <row r="455" spans="1:7" x14ac:dyDescent="0.2">
      <c r="A455" s="2" t="s">
        <v>728</v>
      </c>
      <c r="B455" s="2" t="s">
        <v>729</v>
      </c>
      <c r="C455">
        <v>0.46992481203007519</v>
      </c>
      <c r="D455" s="2">
        <v>7.4201240399436902E-2</v>
      </c>
      <c r="E455" s="2" t="str">
        <f t="shared" si="21"/>
        <v>-1.0894981508391</v>
      </c>
      <c r="F455">
        <f t="shared" si="22"/>
        <v>1.1295888346922918</v>
      </c>
      <c r="G455">
        <f t="shared" si="23"/>
        <v>-1.0899999999999999</v>
      </c>
    </row>
    <row r="456" spans="1:7" x14ac:dyDescent="0.2">
      <c r="A456" s="2" t="s">
        <v>730</v>
      </c>
      <c r="B456" s="2" t="s">
        <v>731</v>
      </c>
      <c r="C456">
        <v>0.78186082877247853</v>
      </c>
      <c r="D456" s="2">
        <v>0.28320369764015002</v>
      </c>
      <c r="E456" s="2" t="str">
        <f t="shared" si="21"/>
        <v>-0.35501626421955</v>
      </c>
      <c r="F456">
        <f t="shared" si="22"/>
        <v>0.54790108059303944</v>
      </c>
      <c r="G456">
        <f t="shared" si="23"/>
        <v>-0.35599999999999998</v>
      </c>
    </row>
    <row r="457" spans="1:7" x14ac:dyDescent="0.2">
      <c r="A457" s="2" t="s">
        <v>732</v>
      </c>
      <c r="B457" s="2" t="s">
        <v>6</v>
      </c>
      <c r="C457">
        <v>1E-3</v>
      </c>
      <c r="D457" s="2">
        <v>6.69333333333333E-16</v>
      </c>
      <c r="E457" s="2" t="str">
        <f t="shared" si="21"/>
        <v>-9.96578428466209</v>
      </c>
      <c r="F457">
        <f t="shared" si="22"/>
        <v>15.17435754624668</v>
      </c>
      <c r="G457">
        <f t="shared" si="23"/>
        <v>-9.9659999999999993</v>
      </c>
    </row>
    <row r="458" spans="1:7" x14ac:dyDescent="0.2">
      <c r="A458" s="2" t="s">
        <v>733</v>
      </c>
      <c r="B458" s="2" t="s">
        <v>734</v>
      </c>
      <c r="C458">
        <v>0.77339520494972935</v>
      </c>
      <c r="D458" s="2">
        <v>0.32311727377747401</v>
      </c>
      <c r="E458" s="2" t="str">
        <f t="shared" si="21"/>
        <v>-0.370722275148167</v>
      </c>
      <c r="F458">
        <f t="shared" si="22"/>
        <v>0.49063982407548534</v>
      </c>
      <c r="G458">
        <f t="shared" si="23"/>
        <v>-0.371</v>
      </c>
    </row>
    <row r="459" spans="1:7" x14ac:dyDescent="0.2">
      <c r="A459" s="2" t="s">
        <v>735</v>
      </c>
      <c r="B459" s="2" t="s">
        <v>736</v>
      </c>
      <c r="C459">
        <v>0.8</v>
      </c>
      <c r="D459" s="2">
        <v>0.35483824229529598</v>
      </c>
      <c r="E459" s="2" t="str">
        <f t="shared" si="21"/>
        <v>-0.321928094887362</v>
      </c>
      <c r="F459">
        <f t="shared" si="22"/>
        <v>0.4499695807151326</v>
      </c>
      <c r="G459">
        <f t="shared" si="23"/>
        <v>-0.32200000000000001</v>
      </c>
    </row>
    <row r="460" spans="1:7" x14ac:dyDescent="0.2">
      <c r="A460" s="2" t="s">
        <v>737</v>
      </c>
      <c r="B460" s="2" t="s">
        <v>6</v>
      </c>
      <c r="C460">
        <v>0.724112961622013</v>
      </c>
      <c r="D460" s="2">
        <v>0.15349848741231401</v>
      </c>
      <c r="E460" s="2" t="str">
        <f t="shared" si="21"/>
        <v>-0.465713319595964</v>
      </c>
      <c r="F460">
        <f t="shared" si="22"/>
        <v>0.81389589974198706</v>
      </c>
      <c r="G460">
        <f t="shared" si="23"/>
        <v>-0.46600000000000003</v>
      </c>
    </row>
    <row r="461" spans="1:7" x14ac:dyDescent="0.2">
      <c r="A461" s="2" t="s">
        <v>738</v>
      </c>
      <c r="B461" s="2" t="s">
        <v>739</v>
      </c>
      <c r="C461">
        <v>0.74239049740163332</v>
      </c>
      <c r="D461" s="2">
        <v>0.26825961905546902</v>
      </c>
      <c r="E461" s="2" t="str">
        <f t="shared" si="21"/>
        <v>-0.429749850800216</v>
      </c>
      <c r="F461">
        <f t="shared" si="22"/>
        <v>0.57144469647174656</v>
      </c>
      <c r="G461">
        <f t="shared" si="23"/>
        <v>-0.43</v>
      </c>
    </row>
    <row r="462" spans="1:7" x14ac:dyDescent="0.2">
      <c r="A462" s="2" t="s">
        <v>740</v>
      </c>
      <c r="B462" s="2" t="s">
        <v>6</v>
      </c>
      <c r="C462">
        <v>1.5748031496062991</v>
      </c>
      <c r="D462" s="2">
        <v>0.12619317659896201</v>
      </c>
      <c r="E462" s="2" t="str">
        <f t="shared" si="21"/>
        <v>0.655171503002559</v>
      </c>
      <c r="F462">
        <f t="shared" si="22"/>
        <v>0.89896412722764796</v>
      </c>
      <c r="G462">
        <f t="shared" si="23"/>
        <v>0.65600000000000003</v>
      </c>
    </row>
    <row r="463" spans="1:7" x14ac:dyDescent="0.2">
      <c r="A463" s="2" t="s">
        <v>741</v>
      </c>
      <c r="B463" s="2" t="s">
        <v>130</v>
      </c>
      <c r="C463">
        <v>1.6</v>
      </c>
      <c r="D463" s="2">
        <v>8.4174713588924498E-3</v>
      </c>
      <c r="E463" s="2" t="str">
        <f t="shared" si="21"/>
        <v>0.678071905112638</v>
      </c>
      <c r="F463">
        <f t="shared" si="22"/>
        <v>2.0748183526584514</v>
      </c>
      <c r="G463">
        <f t="shared" si="23"/>
        <v>0.67900000000000005</v>
      </c>
    </row>
    <row r="464" spans="1:7" x14ac:dyDescent="0.2">
      <c r="A464" s="2" t="s">
        <v>742</v>
      </c>
      <c r="B464" s="2" t="s">
        <v>571</v>
      </c>
      <c r="C464">
        <v>0.7246376811594204</v>
      </c>
      <c r="D464" s="2">
        <v>0.15153190675039799</v>
      </c>
      <c r="E464" s="2" t="str">
        <f t="shared" si="21"/>
        <v>-0.464668267003444</v>
      </c>
      <c r="F464">
        <f t="shared" si="22"/>
        <v>0.81949591193616467</v>
      </c>
      <c r="G464">
        <f t="shared" si="23"/>
        <v>-0.46500000000000002</v>
      </c>
    </row>
    <row r="465" spans="1:7" x14ac:dyDescent="0.2">
      <c r="A465" s="2" t="s">
        <v>743</v>
      </c>
      <c r="B465" s="2" t="s">
        <v>106</v>
      </c>
      <c r="C465">
        <v>0.78431372549019618</v>
      </c>
      <c r="D465" s="2">
        <v>0.29399354212652801</v>
      </c>
      <c r="E465" s="2" t="str">
        <f t="shared" si="21"/>
        <v>-0.350497247084133</v>
      </c>
      <c r="F465">
        <f t="shared" si="22"/>
        <v>0.53166220921238916</v>
      </c>
      <c r="G465">
        <f t="shared" si="23"/>
        <v>-0.35099999999999998</v>
      </c>
    </row>
    <row r="466" spans="1:7" x14ac:dyDescent="0.2">
      <c r="A466" s="2" t="s">
        <v>744</v>
      </c>
      <c r="B466" s="2" t="s">
        <v>8</v>
      </c>
      <c r="C466">
        <v>0.54914881933003845</v>
      </c>
      <c r="D466" s="2">
        <v>1.02455056773523E-4</v>
      </c>
      <c r="E466" s="2" t="str">
        <f t="shared" si="21"/>
        <v>-0.864730922314751</v>
      </c>
      <c r="F466">
        <f t="shared" si="22"/>
        <v>3.9894666016879663</v>
      </c>
      <c r="G466">
        <f t="shared" si="23"/>
        <v>-0.86499999999999999</v>
      </c>
    </row>
    <row r="467" spans="1:7" x14ac:dyDescent="0.2">
      <c r="A467" s="2" t="s">
        <v>745</v>
      </c>
      <c r="B467" s="2" t="s">
        <v>746</v>
      </c>
      <c r="C467">
        <v>0.50581689428426913</v>
      </c>
      <c r="D467" s="2">
        <v>1.61557577055075E-4</v>
      </c>
      <c r="E467" s="2" t="str">
        <f t="shared" si="21"/>
        <v>-0.983312871067121</v>
      </c>
      <c r="F467">
        <f t="shared" si="22"/>
        <v>3.791672668744817</v>
      </c>
      <c r="G467">
        <f t="shared" si="23"/>
        <v>-0.98399999999999999</v>
      </c>
    </row>
    <row r="468" spans="1:7" x14ac:dyDescent="0.2">
      <c r="A468" s="2" t="s">
        <v>747</v>
      </c>
      <c r="B468" s="2" t="s">
        <v>128</v>
      </c>
      <c r="C468">
        <v>1.8083182640144664</v>
      </c>
      <c r="D468" s="2">
        <v>8.9969034190663905E-2</v>
      </c>
      <c r="E468" s="2" t="str">
        <f t="shared" si="21"/>
        <v>0.85464861442738</v>
      </c>
      <c r="F468">
        <f t="shared" si="22"/>
        <v>1.0459069416072457</v>
      </c>
      <c r="G468">
        <f t="shared" si="23"/>
        <v>0.85499999999999998</v>
      </c>
    </row>
    <row r="469" spans="1:7" x14ac:dyDescent="0.2">
      <c r="A469" s="2" t="s">
        <v>748</v>
      </c>
      <c r="B469" s="2" t="s">
        <v>749</v>
      </c>
      <c r="C469">
        <v>1.4598540145985401</v>
      </c>
      <c r="D469" s="2">
        <v>0.122951352459628</v>
      </c>
      <c r="E469" s="2" t="str">
        <f t="shared" si="21"/>
        <v>0.545824106814198</v>
      </c>
      <c r="F469">
        <f t="shared" si="22"/>
        <v>0.91026668967822921</v>
      </c>
      <c r="G469">
        <f t="shared" si="23"/>
        <v>0.54600000000000004</v>
      </c>
    </row>
    <row r="470" spans="1:7" x14ac:dyDescent="0.2">
      <c r="A470" s="2" t="s">
        <v>750</v>
      </c>
      <c r="B470" s="2" t="s">
        <v>751</v>
      </c>
      <c r="C470">
        <v>1000</v>
      </c>
      <c r="D470" s="2">
        <v>6.69333333333333E-16</v>
      </c>
      <c r="E470" s="2" t="str">
        <f t="shared" si="21"/>
        <v>9.96578428466209</v>
      </c>
      <c r="F470">
        <f t="shared" si="22"/>
        <v>15.17435754624668</v>
      </c>
      <c r="G470">
        <f t="shared" si="23"/>
        <v>9.9659999999999993</v>
      </c>
    </row>
    <row r="471" spans="1:7" x14ac:dyDescent="0.2">
      <c r="A471" s="2" t="s">
        <v>752</v>
      </c>
      <c r="B471" s="2" t="s">
        <v>8</v>
      </c>
      <c r="C471">
        <v>0.79239302694136293</v>
      </c>
      <c r="D471" s="2">
        <v>0.234669179840269</v>
      </c>
      <c r="E471" s="2" t="str">
        <f t="shared" si="21"/>
        <v>-0.335711910320462</v>
      </c>
      <c r="F471">
        <f t="shared" si="22"/>
        <v>0.62954394450546314</v>
      </c>
      <c r="G471">
        <f t="shared" si="23"/>
        <v>-0.33600000000000002</v>
      </c>
    </row>
    <row r="472" spans="1:7" x14ac:dyDescent="0.2">
      <c r="A472" s="2" t="s">
        <v>753</v>
      </c>
      <c r="B472" s="2" t="s">
        <v>754</v>
      </c>
      <c r="C472">
        <v>0.5221932114882506</v>
      </c>
      <c r="D472" s="2">
        <v>5.7088852438363097E-8</v>
      </c>
      <c r="E472" s="2" t="str">
        <f t="shared" si="21"/>
        <v>-0.937344392150233</v>
      </c>
      <c r="F472">
        <f t="shared" si="22"/>
        <v>7.2434486868005612</v>
      </c>
      <c r="G472">
        <f t="shared" si="23"/>
        <v>-0.93800000000000006</v>
      </c>
    </row>
    <row r="473" spans="1:7" x14ac:dyDescent="0.2">
      <c r="A473" s="2" t="s">
        <v>755</v>
      </c>
      <c r="B473" s="2" t="s">
        <v>756</v>
      </c>
      <c r="C473">
        <v>0.66844919786096257</v>
      </c>
      <c r="D473" s="2">
        <v>1.6612824665311301E-2</v>
      </c>
      <c r="E473" s="2" t="str">
        <f t="shared" si="21"/>
        <v>-0.58111017522555</v>
      </c>
      <c r="F473">
        <f t="shared" si="22"/>
        <v>1.7795565185262401</v>
      </c>
      <c r="G473">
        <f t="shared" si="23"/>
        <v>-0.58199999999999996</v>
      </c>
    </row>
    <row r="474" spans="1:7" x14ac:dyDescent="0.2">
      <c r="A474" s="2" t="s">
        <v>757</v>
      </c>
      <c r="B474" s="2" t="s">
        <v>758</v>
      </c>
      <c r="C474">
        <v>0.58004640371229699</v>
      </c>
      <c r="D474" s="2">
        <v>2.34600319322148E-4</v>
      </c>
      <c r="E474" s="2" t="str">
        <f t="shared" si="21"/>
        <v>-0.785759774427011</v>
      </c>
      <c r="F474">
        <f t="shared" si="22"/>
        <v>3.6296714010877</v>
      </c>
      <c r="G474">
        <f t="shared" si="23"/>
        <v>-0.78600000000000003</v>
      </c>
    </row>
    <row r="475" spans="1:7" x14ac:dyDescent="0.2">
      <c r="A475" s="2" t="s">
        <v>759</v>
      </c>
      <c r="B475" s="2" t="s">
        <v>760</v>
      </c>
      <c r="C475">
        <v>0.39032006245121004</v>
      </c>
      <c r="D475" s="2">
        <v>2.4319940001243399E-12</v>
      </c>
      <c r="E475" s="2" t="str">
        <f t="shared" si="21"/>
        <v>-1.35727047567956</v>
      </c>
      <c r="F475">
        <f t="shared" si="22"/>
        <v>11.614037500828623</v>
      </c>
      <c r="G475">
        <f t="shared" si="23"/>
        <v>-1.3579999999999999</v>
      </c>
    </row>
    <row r="476" spans="1:7" x14ac:dyDescent="0.2">
      <c r="A476" s="2" t="s">
        <v>761</v>
      </c>
      <c r="B476" s="2" t="s">
        <v>762</v>
      </c>
      <c r="C476">
        <v>0.42265426880811496</v>
      </c>
      <c r="D476" s="2">
        <v>2.8765520431578303E-14</v>
      </c>
      <c r="E476" s="2" t="str">
        <f t="shared" si="21"/>
        <v>-1.2424500736777</v>
      </c>
      <c r="F476">
        <f t="shared" si="22"/>
        <v>13.541127764224331</v>
      </c>
      <c r="G476">
        <f t="shared" si="23"/>
        <v>-1.2429999999999999</v>
      </c>
    </row>
    <row r="477" spans="1:7" x14ac:dyDescent="0.2">
      <c r="A477" s="2" t="s">
        <v>763</v>
      </c>
      <c r="B477" s="2" t="s">
        <v>764</v>
      </c>
      <c r="C477">
        <v>0.77579519006982156</v>
      </c>
      <c r="D477" s="2">
        <v>0.33707829970355102</v>
      </c>
      <c r="E477" s="2" t="str">
        <f t="shared" si="21"/>
        <v>-0.366252263699564</v>
      </c>
      <c r="F477">
        <f t="shared" si="22"/>
        <v>0.47226920542134349</v>
      </c>
      <c r="G477">
        <f t="shared" si="23"/>
        <v>-0.36699999999999999</v>
      </c>
    </row>
    <row r="478" spans="1:7" x14ac:dyDescent="0.2">
      <c r="A478" s="2" t="s">
        <v>765</v>
      </c>
      <c r="B478" s="2" t="s">
        <v>766</v>
      </c>
      <c r="C478">
        <v>1.3245033112582782</v>
      </c>
      <c r="D478" s="2">
        <v>0.26725929221745598</v>
      </c>
      <c r="E478" s="2" t="str">
        <f t="shared" si="21"/>
        <v>0.405451450449646</v>
      </c>
      <c r="F478">
        <f t="shared" si="22"/>
        <v>0.57306718606825935</v>
      </c>
      <c r="G478">
        <f t="shared" si="23"/>
        <v>0.40600000000000003</v>
      </c>
    </row>
    <row r="479" spans="1:7" x14ac:dyDescent="0.2">
      <c r="A479" s="2" t="s">
        <v>767</v>
      </c>
      <c r="B479" s="2" t="s">
        <v>8</v>
      </c>
      <c r="C479">
        <v>1.4306151645207441</v>
      </c>
      <c r="D479" s="2">
        <v>0.24010373700017701</v>
      </c>
      <c r="E479" s="2" t="str">
        <f t="shared" si="21"/>
        <v>0.516635639286651</v>
      </c>
      <c r="F479">
        <f t="shared" si="22"/>
        <v>0.61960108048472307</v>
      </c>
      <c r="G479">
        <f t="shared" si="23"/>
        <v>0.51700000000000002</v>
      </c>
    </row>
    <row r="480" spans="1:7" x14ac:dyDescent="0.2">
      <c r="A480" s="2" t="s">
        <v>768</v>
      </c>
      <c r="B480" s="2" t="s">
        <v>106</v>
      </c>
      <c r="C480">
        <v>1.4224751066856332</v>
      </c>
      <c r="D480" s="2">
        <v>0.12339397276657101</v>
      </c>
      <c r="E480" s="2" t="str">
        <f t="shared" si="21"/>
        <v>0.508403405589552</v>
      </c>
      <c r="F480">
        <f t="shared" si="22"/>
        <v>0.90870605309165142</v>
      </c>
      <c r="G480">
        <f t="shared" si="23"/>
        <v>0.50900000000000001</v>
      </c>
    </row>
    <row r="481" spans="1:7" x14ac:dyDescent="0.2">
      <c r="A481" s="2" t="s">
        <v>769</v>
      </c>
      <c r="B481" s="2" t="s">
        <v>770</v>
      </c>
      <c r="C481">
        <v>0.72306579898770784</v>
      </c>
      <c r="D481" s="2">
        <v>0.194403498223049</v>
      </c>
      <c r="E481" s="2" t="str">
        <f t="shared" si="21"/>
        <v>-0.467801156488407</v>
      </c>
      <c r="F481">
        <f t="shared" si="22"/>
        <v>0.71129592436191857</v>
      </c>
      <c r="G481">
        <f t="shared" si="23"/>
        <v>-0.46800000000000003</v>
      </c>
    </row>
    <row r="482" spans="1:7" x14ac:dyDescent="0.2">
      <c r="A482" s="2" t="s">
        <v>771</v>
      </c>
      <c r="B482" s="2" t="s">
        <v>6</v>
      </c>
      <c r="C482">
        <v>0.68634179821551133</v>
      </c>
      <c r="D482" s="2">
        <v>0.36695670180923101</v>
      </c>
      <c r="E482" s="2" t="str">
        <f t="shared" si="21"/>
        <v>-0.543000877402426</v>
      </c>
      <c r="F482">
        <f t="shared" si="22"/>
        <v>0.43538517627832024</v>
      </c>
      <c r="G482">
        <f t="shared" si="23"/>
        <v>-0.54400000000000004</v>
      </c>
    </row>
    <row r="483" spans="1:7" x14ac:dyDescent="0.2">
      <c r="A483" s="2" t="s">
        <v>772</v>
      </c>
      <c r="B483" s="2" t="s">
        <v>6</v>
      </c>
      <c r="C483">
        <v>0.6872852233676976</v>
      </c>
      <c r="D483" s="2">
        <v>0.108359932091991</v>
      </c>
      <c r="E483" s="2" t="str">
        <f t="shared" si="21"/>
        <v>-0.541019153133559</v>
      </c>
      <c r="F483">
        <f t="shared" si="22"/>
        <v>0.96513127580648495</v>
      </c>
      <c r="G483">
        <f t="shared" si="23"/>
        <v>-0.54200000000000004</v>
      </c>
    </row>
    <row r="484" spans="1:7" x14ac:dyDescent="0.2">
      <c r="A484" s="2" t="s">
        <v>773</v>
      </c>
      <c r="B484" s="2" t="s">
        <v>6</v>
      </c>
      <c r="C484">
        <v>0.62189054726368154</v>
      </c>
      <c r="D484" s="2">
        <v>2.84936077320295E-2</v>
      </c>
      <c r="E484" s="2" t="str">
        <f t="shared" si="21"/>
        <v>-0.685267406516842</v>
      </c>
      <c r="F484">
        <f t="shared" si="22"/>
        <v>1.5452525588715553</v>
      </c>
      <c r="G484">
        <f t="shared" si="23"/>
        <v>-0.68600000000000005</v>
      </c>
    </row>
    <row r="485" spans="1:7" x14ac:dyDescent="0.2">
      <c r="A485" s="2" t="s">
        <v>774</v>
      </c>
      <c r="B485" s="2" t="s">
        <v>775</v>
      </c>
      <c r="C485">
        <v>1E-3</v>
      </c>
      <c r="D485" s="2">
        <v>6.69333333333333E-16</v>
      </c>
      <c r="E485" s="2" t="str">
        <f t="shared" si="21"/>
        <v>-9.96578428466209</v>
      </c>
      <c r="F485">
        <f t="shared" si="22"/>
        <v>15.17435754624668</v>
      </c>
      <c r="G485">
        <f t="shared" si="23"/>
        <v>-9.9659999999999993</v>
      </c>
    </row>
    <row r="486" spans="1:7" x14ac:dyDescent="0.2">
      <c r="A486" s="2" t="s">
        <v>776</v>
      </c>
      <c r="B486" s="2" t="s">
        <v>6</v>
      </c>
      <c r="C486">
        <v>0.64391500321957507</v>
      </c>
      <c r="D486" s="2">
        <v>9.8742766241053902E-3</v>
      </c>
      <c r="E486" s="2" t="str">
        <f t="shared" si="21"/>
        <v>-0.635057829725214</v>
      </c>
      <c r="F486">
        <f t="shared" si="22"/>
        <v>2.005494710351273</v>
      </c>
      <c r="G486">
        <f t="shared" si="23"/>
        <v>-0.63600000000000001</v>
      </c>
    </row>
    <row r="487" spans="1:7" x14ac:dyDescent="0.2">
      <c r="A487" s="2" t="s">
        <v>777</v>
      </c>
      <c r="B487" s="2" t="s">
        <v>6</v>
      </c>
      <c r="C487">
        <v>0.66889632107023411</v>
      </c>
      <c r="D487" s="2">
        <v>3.6385324622918797E-2</v>
      </c>
      <c r="E487" s="2" t="str">
        <f t="shared" si="21"/>
        <v>-0.58014548442338</v>
      </c>
      <c r="F487">
        <f t="shared" si="22"/>
        <v>1.4390737460328022</v>
      </c>
      <c r="G487">
        <f t="shared" si="23"/>
        <v>-0.58099999999999996</v>
      </c>
    </row>
    <row r="488" spans="1:7" x14ac:dyDescent="0.2">
      <c r="A488" s="2" t="s">
        <v>778</v>
      </c>
      <c r="B488" s="2" t="s">
        <v>6</v>
      </c>
      <c r="C488">
        <v>0.24437927663734119</v>
      </c>
      <c r="D488" s="2">
        <v>6.69333333333333E-16</v>
      </c>
      <c r="E488" s="2" t="str">
        <f t="shared" si="21"/>
        <v>-2.03280614508324</v>
      </c>
      <c r="F488">
        <f t="shared" si="22"/>
        <v>15.17435754624668</v>
      </c>
      <c r="G488">
        <f t="shared" si="23"/>
        <v>-2.0329999999999999</v>
      </c>
    </row>
    <row r="489" spans="1:7" x14ac:dyDescent="0.2">
      <c r="A489" s="2" t="s">
        <v>779</v>
      </c>
      <c r="B489" s="2" t="s">
        <v>780</v>
      </c>
      <c r="C489">
        <v>0.60753341433778862</v>
      </c>
      <c r="D489" s="2">
        <v>0.13304565130648699</v>
      </c>
      <c r="E489" s="2" t="str">
        <f t="shared" si="21"/>
        <v>-0.718964335759539</v>
      </c>
      <c r="F489">
        <f t="shared" si="22"/>
        <v>0.87599931611042181</v>
      </c>
      <c r="G489">
        <f t="shared" si="23"/>
        <v>-0.71899999999999997</v>
      </c>
    </row>
    <row r="490" spans="1:7" x14ac:dyDescent="0.2">
      <c r="A490" s="2" t="s">
        <v>781</v>
      </c>
      <c r="B490" s="2" t="s">
        <v>782</v>
      </c>
      <c r="C490">
        <v>0.79554494828957845</v>
      </c>
      <c r="D490" s="2">
        <v>0.23622812745324001</v>
      </c>
      <c r="E490" s="2" t="str">
        <f t="shared" si="21"/>
        <v>-0.329984649758421</v>
      </c>
      <c r="F490">
        <f t="shared" si="22"/>
        <v>0.62666839262236174</v>
      </c>
      <c r="G490">
        <f t="shared" si="23"/>
        <v>-0.33</v>
      </c>
    </row>
    <row r="491" spans="1:7" x14ac:dyDescent="0.2">
      <c r="A491" s="2" t="s">
        <v>783</v>
      </c>
      <c r="B491" s="2" t="s">
        <v>784</v>
      </c>
      <c r="C491">
        <v>1.2886597938144329</v>
      </c>
      <c r="D491" s="2">
        <v>0.36536704008110898</v>
      </c>
      <c r="E491" s="2" t="str">
        <f t="shared" si="21"/>
        <v>0.365871442474959</v>
      </c>
      <c r="F491">
        <f t="shared" si="22"/>
        <v>0.43727063310972353</v>
      </c>
      <c r="G491">
        <f t="shared" si="23"/>
        <v>0.36599999999999999</v>
      </c>
    </row>
    <row r="492" spans="1:7" x14ac:dyDescent="0.2">
      <c r="A492" s="2" t="s">
        <v>785</v>
      </c>
      <c r="B492" s="2" t="s">
        <v>786</v>
      </c>
      <c r="C492">
        <v>1.4409221902017293</v>
      </c>
      <c r="D492" s="2">
        <v>9.3078829460290904E-2</v>
      </c>
      <c r="E492" s="2" t="str">
        <f t="shared" si="21"/>
        <v>0.526992432083826</v>
      </c>
      <c r="F492">
        <f t="shared" si="22"/>
        <v>1.0311490869466851</v>
      </c>
      <c r="G492">
        <f t="shared" si="23"/>
        <v>0.52700000000000002</v>
      </c>
    </row>
    <row r="493" spans="1:7" x14ac:dyDescent="0.2">
      <c r="A493" s="2" t="s">
        <v>787</v>
      </c>
      <c r="B493" s="2" t="s">
        <v>788</v>
      </c>
      <c r="C493">
        <v>0.75414781297134237</v>
      </c>
      <c r="D493" s="2">
        <v>0.18436191881076699</v>
      </c>
      <c r="E493" s="2" t="str">
        <f t="shared" si="21"/>
        <v>-0.407080775450501</v>
      </c>
      <c r="F493">
        <f t="shared" si="22"/>
        <v>0.73432878045318373</v>
      </c>
      <c r="G493">
        <f t="shared" si="23"/>
        <v>-0.40799999999999997</v>
      </c>
    </row>
    <row r="494" spans="1:7" x14ac:dyDescent="0.2">
      <c r="A494" s="2" t="s">
        <v>789</v>
      </c>
      <c r="B494" s="2" t="s">
        <v>790</v>
      </c>
      <c r="C494">
        <v>0.58754406580493534</v>
      </c>
      <c r="D494" s="2">
        <v>3.4178574724392399E-3</v>
      </c>
      <c r="E494" s="2" t="str">
        <f t="shared" si="21"/>
        <v>-0.767231037023876</v>
      </c>
      <c r="F494">
        <f t="shared" si="22"/>
        <v>2.4662460516865981</v>
      </c>
      <c r="G494">
        <f t="shared" si="23"/>
        <v>-0.76800000000000002</v>
      </c>
    </row>
    <row r="495" spans="1:7" x14ac:dyDescent="0.2">
      <c r="A495" s="2" t="s">
        <v>791</v>
      </c>
      <c r="B495" s="2" t="s">
        <v>792</v>
      </c>
      <c r="C495">
        <v>1.310615989515072</v>
      </c>
      <c r="D495" s="2">
        <v>0.35439128098903</v>
      </c>
      <c r="E495" s="2" t="str">
        <f t="shared" si="21"/>
        <v>0.390245037827557</v>
      </c>
      <c r="F495">
        <f t="shared" si="22"/>
        <v>0.45051697150545023</v>
      </c>
      <c r="G495">
        <f t="shared" si="23"/>
        <v>0.39100000000000001</v>
      </c>
    </row>
    <row r="496" spans="1:7" x14ac:dyDescent="0.2">
      <c r="A496" s="2" t="s">
        <v>793</v>
      </c>
      <c r="B496" s="2" t="s">
        <v>8</v>
      </c>
      <c r="C496">
        <v>1.4925373134328357</v>
      </c>
      <c r="D496" s="2">
        <v>4.2377562225836003E-2</v>
      </c>
      <c r="E496" s="2" t="str">
        <f t="shared" si="21"/>
        <v>0.577766999316952</v>
      </c>
      <c r="F496">
        <f t="shared" si="22"/>
        <v>1.3728640297469379</v>
      </c>
      <c r="G496">
        <f t="shared" si="23"/>
        <v>0.57799999999999996</v>
      </c>
    </row>
    <row r="497" spans="1:7" x14ac:dyDescent="0.2">
      <c r="A497" s="2" t="s">
        <v>794</v>
      </c>
      <c r="B497" s="2" t="s">
        <v>6</v>
      </c>
      <c r="C497">
        <v>7.2992700729926998</v>
      </c>
      <c r="D497" s="2">
        <v>6.69333333333333E-16</v>
      </c>
      <c r="E497" s="2" t="str">
        <f t="shared" si="21"/>
        <v>2.86775220170156</v>
      </c>
      <c r="F497">
        <f t="shared" si="22"/>
        <v>15.17435754624668</v>
      </c>
      <c r="G497">
        <f t="shared" si="23"/>
        <v>2.8679999999999999</v>
      </c>
    </row>
    <row r="498" spans="1:7" x14ac:dyDescent="0.2">
      <c r="A498" s="2" t="s">
        <v>795</v>
      </c>
      <c r="B498" s="2" t="s">
        <v>6</v>
      </c>
      <c r="C498">
        <v>1.7301038062283738</v>
      </c>
      <c r="D498" s="2">
        <v>6.7504514583762706E-2</v>
      </c>
      <c r="E498" s="2" t="str">
        <f t="shared" si="21"/>
        <v>0.790858602161408</v>
      </c>
      <c r="F498">
        <f t="shared" si="22"/>
        <v>1.1706671813430187</v>
      </c>
      <c r="G498">
        <f t="shared" si="23"/>
        <v>0.79100000000000004</v>
      </c>
    </row>
    <row r="499" spans="1:7" x14ac:dyDescent="0.2">
      <c r="A499" s="2" t="s">
        <v>796</v>
      </c>
      <c r="B499" s="2" t="s">
        <v>256</v>
      </c>
      <c r="C499">
        <v>1.3717421124828533</v>
      </c>
      <c r="D499" s="2">
        <v>0.35439128098903</v>
      </c>
      <c r="E499" s="2" t="str">
        <f t="shared" si="21"/>
        <v>0.45600928033515</v>
      </c>
      <c r="F499">
        <f t="shared" si="22"/>
        <v>0.45051697150545023</v>
      </c>
      <c r="G499">
        <f t="shared" si="23"/>
        <v>0.45700000000000002</v>
      </c>
    </row>
    <row r="500" spans="1:7" x14ac:dyDescent="0.2">
      <c r="A500" s="2" t="s">
        <v>797</v>
      </c>
      <c r="B500" s="2" t="s">
        <v>14</v>
      </c>
      <c r="C500">
        <v>1.6750418760469012</v>
      </c>
      <c r="D500" s="2">
        <v>0.193956655770157</v>
      </c>
      <c r="E500" s="2" t="str">
        <f t="shared" si="21"/>
        <v>0.744197163397282</v>
      </c>
      <c r="F500">
        <f t="shared" si="22"/>
        <v>0.71229531266276214</v>
      </c>
      <c r="G500">
        <f t="shared" si="23"/>
        <v>0.745</v>
      </c>
    </row>
    <row r="501" spans="1:7" x14ac:dyDescent="0.2">
      <c r="A501" s="2" t="s">
        <v>798</v>
      </c>
      <c r="B501" s="2" t="s">
        <v>799</v>
      </c>
      <c r="C501">
        <v>0.64061499039077519</v>
      </c>
      <c r="D501" s="2">
        <v>4.0226413341692196E-3</v>
      </c>
      <c r="E501" s="2" t="str">
        <f t="shared" si="21"/>
        <v>-0.642470537315822</v>
      </c>
      <c r="F501">
        <f t="shared" si="22"/>
        <v>2.3954886881682769</v>
      </c>
      <c r="G501">
        <f t="shared" si="23"/>
        <v>-0.64300000000000002</v>
      </c>
    </row>
    <row r="502" spans="1:7" x14ac:dyDescent="0.2">
      <c r="A502" s="2" t="s">
        <v>800</v>
      </c>
      <c r="B502" s="2" t="s">
        <v>801</v>
      </c>
      <c r="C502">
        <v>0.51229508196721307</v>
      </c>
      <c r="D502" s="2">
        <v>2.41955809672325E-2</v>
      </c>
      <c r="E502" s="2" t="str">
        <f t="shared" si="21"/>
        <v>-0.9649530529008</v>
      </c>
      <c r="F502">
        <f t="shared" si="22"/>
        <v>1.6162639454572352</v>
      </c>
      <c r="G502">
        <f t="shared" si="23"/>
        <v>-0.96499999999999997</v>
      </c>
    </row>
    <row r="503" spans="1:7" x14ac:dyDescent="0.2">
      <c r="A503" s="2" t="s">
        <v>802</v>
      </c>
      <c r="B503" s="2" t="s">
        <v>803</v>
      </c>
      <c r="C503">
        <v>1.7889087656529514</v>
      </c>
      <c r="D503" s="2">
        <v>2.1165776025939598E-2</v>
      </c>
      <c r="E503" s="2" t="str">
        <f t="shared" si="21"/>
        <v>0.839079811818897</v>
      </c>
      <c r="F503">
        <f t="shared" si="22"/>
        <v>1.6743658038445914</v>
      </c>
      <c r="G503">
        <f t="shared" si="23"/>
        <v>0.84</v>
      </c>
    </row>
    <row r="504" spans="1:7" x14ac:dyDescent="0.2">
      <c r="A504" s="2" t="s">
        <v>804</v>
      </c>
      <c r="B504" s="2" t="s">
        <v>805</v>
      </c>
      <c r="C504">
        <v>1.2936610608020698</v>
      </c>
      <c r="D504" s="2">
        <v>0.313282272024411</v>
      </c>
      <c r="E504" s="2" t="str">
        <f t="shared" si="21"/>
        <v>0.37145968073724</v>
      </c>
      <c r="F504">
        <f t="shared" si="22"/>
        <v>0.50406418022141997</v>
      </c>
      <c r="G504">
        <f t="shared" si="23"/>
        <v>0.372</v>
      </c>
    </row>
    <row r="505" spans="1:7" x14ac:dyDescent="0.2">
      <c r="A505" s="2" t="s">
        <v>806</v>
      </c>
      <c r="B505" s="2" t="s">
        <v>807</v>
      </c>
      <c r="C505">
        <v>1.3140604467805519</v>
      </c>
      <c r="D505" s="2">
        <v>0.366617399962824</v>
      </c>
      <c r="E505" s="2" t="str">
        <f t="shared" si="21"/>
        <v>0.394031641158542</v>
      </c>
      <c r="F505">
        <f t="shared" si="22"/>
        <v>0.43578692691195497</v>
      </c>
      <c r="G505">
        <f t="shared" si="23"/>
        <v>0.39500000000000002</v>
      </c>
    </row>
    <row r="506" spans="1:7" x14ac:dyDescent="0.2">
      <c r="A506" s="2" t="s">
        <v>808</v>
      </c>
      <c r="B506" s="2" t="s">
        <v>6</v>
      </c>
      <c r="C506">
        <v>1.4792899408284024</v>
      </c>
      <c r="D506" s="2">
        <v>0.263316946096394</v>
      </c>
      <c r="E506" s="2" t="str">
        <f t="shared" si="21"/>
        <v>0.564904848379903</v>
      </c>
      <c r="F506">
        <f t="shared" si="22"/>
        <v>0.57952119042173067</v>
      </c>
      <c r="G506">
        <f t="shared" si="23"/>
        <v>0.56499999999999995</v>
      </c>
    </row>
    <row r="507" spans="1:7" x14ac:dyDescent="0.2">
      <c r="A507" s="2" t="s">
        <v>809</v>
      </c>
      <c r="B507" s="2" t="s">
        <v>810</v>
      </c>
      <c r="C507">
        <v>0.80321285140562237</v>
      </c>
      <c r="D507" s="2">
        <v>0.25226678529805202</v>
      </c>
      <c r="E507" s="2" t="str">
        <f t="shared" si="21"/>
        <v>-0.316145742293356</v>
      </c>
      <c r="F507">
        <f t="shared" si="22"/>
        <v>0.59813992709385455</v>
      </c>
      <c r="G507">
        <f t="shared" si="23"/>
        <v>-0.317</v>
      </c>
    </row>
    <row r="508" spans="1:7" x14ac:dyDescent="0.2">
      <c r="A508" s="2" t="s">
        <v>811</v>
      </c>
      <c r="B508" s="2" t="s">
        <v>6</v>
      </c>
      <c r="C508">
        <v>2.2371364653243848</v>
      </c>
      <c r="D508" s="2">
        <v>8.9969034190663905E-2</v>
      </c>
      <c r="E508" s="2" t="str">
        <f t="shared" si="21"/>
        <v>1.16165326347877</v>
      </c>
      <c r="F508">
        <f t="shared" si="22"/>
        <v>1.0459069416072457</v>
      </c>
      <c r="G508">
        <f t="shared" si="23"/>
        <v>1.1619999999999999</v>
      </c>
    </row>
    <row r="509" spans="1:7" x14ac:dyDescent="0.2">
      <c r="A509" s="2" t="s">
        <v>812</v>
      </c>
      <c r="B509" s="2" t="s">
        <v>813</v>
      </c>
      <c r="C509">
        <v>1.3831258644536653</v>
      </c>
      <c r="D509" s="2">
        <v>0.173387765700135</v>
      </c>
      <c r="E509" s="2" t="str">
        <f t="shared" si="21"/>
        <v>0.467932447710969</v>
      </c>
      <c r="F509">
        <f t="shared" si="22"/>
        <v>0.7609815497454524</v>
      </c>
      <c r="G509">
        <f t="shared" si="23"/>
        <v>0.46800000000000003</v>
      </c>
    </row>
    <row r="510" spans="1:7" x14ac:dyDescent="0.2">
      <c r="A510" s="2" t="s">
        <v>814</v>
      </c>
      <c r="B510" s="2" t="s">
        <v>815</v>
      </c>
      <c r="C510">
        <v>2.4096385542168677</v>
      </c>
      <c r="D510" s="2">
        <v>2.5027521735271501E-9</v>
      </c>
      <c r="E510" s="2" t="str">
        <f t="shared" si="21"/>
        <v>1.2688167584278</v>
      </c>
      <c r="F510">
        <f t="shared" si="22"/>
        <v>8.6015821527882146</v>
      </c>
      <c r="G510">
        <f t="shared" si="23"/>
        <v>1.2689999999999999</v>
      </c>
    </row>
    <row r="511" spans="1:7" x14ac:dyDescent="0.2">
      <c r="A511" s="2" t="s">
        <v>816</v>
      </c>
      <c r="B511" s="2" t="s">
        <v>817</v>
      </c>
      <c r="C511">
        <v>0.6337135614702154</v>
      </c>
      <c r="D511" s="2">
        <v>0.28094294004745102</v>
      </c>
      <c r="E511" s="2" t="str">
        <f t="shared" si="21"/>
        <v>-0.658097205351372</v>
      </c>
      <c r="F511">
        <f t="shared" si="22"/>
        <v>0.55138187703040531</v>
      </c>
      <c r="G511">
        <f t="shared" si="23"/>
        <v>-0.65900000000000003</v>
      </c>
    </row>
    <row r="512" spans="1:7" x14ac:dyDescent="0.2">
      <c r="A512" s="2" t="s">
        <v>818</v>
      </c>
      <c r="B512" s="2" t="s">
        <v>819</v>
      </c>
      <c r="C512">
        <v>1.5723270440251571</v>
      </c>
      <c r="D512" s="2">
        <v>0.13514328000241199</v>
      </c>
      <c r="E512" s="2" t="str">
        <f t="shared" si="21"/>
        <v>0.652901329377732</v>
      </c>
      <c r="F512">
        <f t="shared" si="22"/>
        <v>0.86920554471501388</v>
      </c>
      <c r="G512">
        <f t="shared" si="23"/>
        <v>0.65300000000000002</v>
      </c>
    </row>
    <row r="513" spans="1:7" x14ac:dyDescent="0.2">
      <c r="A513" s="2" t="s">
        <v>820</v>
      </c>
      <c r="B513" s="2" t="s">
        <v>6</v>
      </c>
      <c r="C513">
        <v>1.7953321364452421</v>
      </c>
      <c r="D513" s="2">
        <v>1.6915204830082901E-2</v>
      </c>
      <c r="E513" s="2" t="str">
        <f t="shared" si="21"/>
        <v>0.844250767322055</v>
      </c>
      <c r="F513">
        <f t="shared" si="22"/>
        <v>1.7717227388729777</v>
      </c>
      <c r="G513">
        <f t="shared" si="23"/>
        <v>0.84499999999999997</v>
      </c>
    </row>
    <row r="514" spans="1:7" x14ac:dyDescent="0.2">
      <c r="A514" s="2" t="s">
        <v>821</v>
      </c>
      <c r="B514" s="2" t="s">
        <v>6</v>
      </c>
      <c r="C514">
        <v>0.67294751009421261</v>
      </c>
      <c r="D514" s="2">
        <v>6.1868033483028096E-3</v>
      </c>
      <c r="E514" s="2" t="str">
        <f t="shared" si="21"/>
        <v>-0.571434115876509</v>
      </c>
      <c r="F514">
        <f t="shared" si="22"/>
        <v>2.2085336881022322</v>
      </c>
      <c r="G514">
        <f t="shared" si="23"/>
        <v>-0.57199999999999995</v>
      </c>
    </row>
    <row r="515" spans="1:7" x14ac:dyDescent="0.2">
      <c r="A515" s="2" t="s">
        <v>822</v>
      </c>
      <c r="B515" s="2" t="s">
        <v>823</v>
      </c>
      <c r="C515">
        <v>0.78003120124804992</v>
      </c>
      <c r="D515" s="2">
        <v>0.296346729501196</v>
      </c>
      <c r="E515" s="2" t="str">
        <f t="shared" si="21"/>
        <v>-0.358396261956654</v>
      </c>
      <c r="F515">
        <f t="shared" si="22"/>
        <v>0.5281998612963017</v>
      </c>
      <c r="G515">
        <f t="shared" si="23"/>
        <v>-0.35899999999999999</v>
      </c>
    </row>
    <row r="516" spans="1:7" x14ac:dyDescent="0.2">
      <c r="A516" s="2" t="s">
        <v>824</v>
      </c>
      <c r="B516" s="2" t="s">
        <v>825</v>
      </c>
      <c r="C516">
        <v>0.12631047113805735</v>
      </c>
      <c r="D516" s="2">
        <v>6.69333333333333E-16</v>
      </c>
      <c r="E516" s="2" t="str">
        <f t="shared" ref="E516:E523" si="24">IMLOG2(C516)</f>
        <v>-2.98495385138534</v>
      </c>
      <c r="F516">
        <f t="shared" ref="F516:F523" si="25">-LOG10(D516)</f>
        <v>15.17435754624668</v>
      </c>
      <c r="G516">
        <f t="shared" ref="G516:G523" si="26">ROUNDUP(E516,3)</f>
        <v>-2.9849999999999999</v>
      </c>
    </row>
    <row r="517" spans="1:7" x14ac:dyDescent="0.2">
      <c r="A517" s="2" t="s">
        <v>826</v>
      </c>
      <c r="B517" s="2" t="s">
        <v>6</v>
      </c>
      <c r="C517">
        <v>1.5503875968992247</v>
      </c>
      <c r="D517" s="2">
        <v>6.0715602163756302E-3</v>
      </c>
      <c r="E517" s="2" t="str">
        <f t="shared" si="24"/>
        <v>0.63262893435147</v>
      </c>
      <c r="F517">
        <f t="shared" si="25"/>
        <v>2.2166996933903027</v>
      </c>
      <c r="G517">
        <f t="shared" si="26"/>
        <v>0.63300000000000001</v>
      </c>
    </row>
    <row r="518" spans="1:7" x14ac:dyDescent="0.2">
      <c r="A518" s="2" t="s">
        <v>827</v>
      </c>
      <c r="B518" s="2" t="s">
        <v>828</v>
      </c>
      <c r="C518">
        <v>0.68587105624142664</v>
      </c>
      <c r="D518" s="2">
        <v>0.161697143671305</v>
      </c>
      <c r="E518" s="2" t="str">
        <f t="shared" si="24"/>
        <v>-0.54399071966485</v>
      </c>
      <c r="F518">
        <f t="shared" si="25"/>
        <v>0.7912976516999507</v>
      </c>
      <c r="G518">
        <f t="shared" si="26"/>
        <v>-0.54400000000000004</v>
      </c>
    </row>
    <row r="519" spans="1:7" x14ac:dyDescent="0.2">
      <c r="A519" s="2" t="s">
        <v>829</v>
      </c>
      <c r="B519" s="2" t="s">
        <v>6</v>
      </c>
      <c r="C519">
        <v>1.4684287812041115</v>
      </c>
      <c r="D519" s="2">
        <v>0.15147122591530701</v>
      </c>
      <c r="E519" s="2" t="str">
        <f t="shared" si="24"/>
        <v>0.554273296650016</v>
      </c>
      <c r="F519">
        <f t="shared" si="25"/>
        <v>0.819669859657152</v>
      </c>
      <c r="G519">
        <f t="shared" si="26"/>
        <v>0.55500000000000005</v>
      </c>
    </row>
    <row r="520" spans="1:7" x14ac:dyDescent="0.2">
      <c r="A520" s="2" t="s">
        <v>830</v>
      </c>
      <c r="B520" s="2" t="s">
        <v>6</v>
      </c>
      <c r="C520">
        <v>1000</v>
      </c>
      <c r="D520" s="2">
        <v>6.69333333333333E-16</v>
      </c>
      <c r="E520" s="2" t="str">
        <f t="shared" si="24"/>
        <v>9.96578428466209</v>
      </c>
      <c r="F520">
        <f t="shared" si="25"/>
        <v>15.17435754624668</v>
      </c>
      <c r="G520">
        <f t="shared" si="26"/>
        <v>9.9659999999999993</v>
      </c>
    </row>
    <row r="521" spans="1:7" x14ac:dyDescent="0.2">
      <c r="A521" s="2" t="s">
        <v>831</v>
      </c>
      <c r="B521" s="2" t="s">
        <v>832</v>
      </c>
      <c r="C521">
        <v>0.75930144267274113</v>
      </c>
      <c r="D521" s="2">
        <v>0.161697143671305</v>
      </c>
      <c r="E521" s="2" t="str">
        <f t="shared" si="24"/>
        <v>-0.397255345594427</v>
      </c>
      <c r="F521">
        <f t="shared" si="25"/>
        <v>0.7912976516999507</v>
      </c>
      <c r="G521">
        <f t="shared" si="26"/>
        <v>-0.39800000000000002</v>
      </c>
    </row>
    <row r="522" spans="1:7" x14ac:dyDescent="0.2">
      <c r="A522" s="2" t="s">
        <v>833</v>
      </c>
      <c r="B522" s="2" t="s">
        <v>834</v>
      </c>
      <c r="C522">
        <v>0.75815011372251706</v>
      </c>
      <c r="D522" s="2">
        <v>9.9706057501297699E-2</v>
      </c>
      <c r="E522" s="2" t="str">
        <f t="shared" si="24"/>
        <v>-0.399444564589458</v>
      </c>
      <c r="F522">
        <f t="shared" si="25"/>
        <v>1.0012784559363617</v>
      </c>
      <c r="G522">
        <f t="shared" si="26"/>
        <v>-0.4</v>
      </c>
    </row>
    <row r="523" spans="1:7" x14ac:dyDescent="0.2">
      <c r="A523" s="2" t="s">
        <v>835</v>
      </c>
      <c r="B523" s="2" t="s">
        <v>8</v>
      </c>
      <c r="C523">
        <v>0.60168471720818295</v>
      </c>
      <c r="D523" s="2">
        <v>1.25254851077492E-4</v>
      </c>
      <c r="E523" s="2" t="str">
        <f t="shared" si="24"/>
        <v>-0.732920382108257</v>
      </c>
      <c r="F523">
        <f t="shared" si="25"/>
        <v>3.9022054450584189</v>
      </c>
      <c r="G523">
        <f t="shared" si="26"/>
        <v>-0.732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40250-2648-844C-814B-85D853DA2A70}">
  <dimension ref="A1:G617"/>
  <sheetViews>
    <sheetView zoomScaleNormal="100" workbookViewId="0">
      <selection activeCell="C448" sqref="C448:D448"/>
    </sheetView>
  </sheetViews>
  <sheetFormatPr baseColWidth="10" defaultRowHeight="16" x14ac:dyDescent="0.2"/>
  <cols>
    <col min="2" max="2" width="41.6640625" customWidth="1"/>
    <col min="3" max="3" width="30.6640625" style="7" customWidth="1"/>
    <col min="4" max="4" width="25.33203125" customWidth="1"/>
    <col min="7" max="7" width="20" customWidth="1"/>
  </cols>
  <sheetData>
    <row r="1" spans="1:7" x14ac:dyDescent="0.2">
      <c r="A1" s="10" t="s">
        <v>1342</v>
      </c>
      <c r="B1" s="10" t="s">
        <v>1332</v>
      </c>
    </row>
    <row r="2" spans="1:7" s="6" customFormat="1" x14ac:dyDescent="0.2">
      <c r="A2" s="6" t="s">
        <v>841</v>
      </c>
      <c r="B2" s="6" t="s">
        <v>842</v>
      </c>
      <c r="C2" s="8" t="s">
        <v>1301</v>
      </c>
      <c r="D2" s="1" t="s">
        <v>838</v>
      </c>
      <c r="E2" s="4" t="s">
        <v>839</v>
      </c>
      <c r="F2" s="6" t="s">
        <v>839</v>
      </c>
      <c r="G2" s="6" t="s">
        <v>1302</v>
      </c>
    </row>
    <row r="3" spans="1:7" x14ac:dyDescent="0.2">
      <c r="A3" s="2" t="s">
        <v>843</v>
      </c>
      <c r="B3" s="2" t="s">
        <v>844</v>
      </c>
      <c r="C3" s="7">
        <v>1.58227848101266</v>
      </c>
      <c r="D3" s="2">
        <v>7.5078387776751201E-2</v>
      </c>
      <c r="E3" s="2" t="str">
        <f>IMLOG2(C3)</f>
        <v>0.662003536484986</v>
      </c>
      <c r="F3" s="9">
        <f>ROUNDUP(E3,3)</f>
        <v>0.66300000000000003</v>
      </c>
      <c r="G3">
        <f>-LOG10(D3)</f>
        <v>1.124485061932128</v>
      </c>
    </row>
    <row r="4" spans="1:7" x14ac:dyDescent="0.2">
      <c r="A4" s="2" t="s">
        <v>1</v>
      </c>
      <c r="B4" s="2" t="s">
        <v>2</v>
      </c>
      <c r="C4" s="7">
        <v>0.46641791044776115</v>
      </c>
      <c r="D4" s="2">
        <v>1.20684243379524E-14</v>
      </c>
      <c r="E4" s="2" t="str">
        <f t="shared" ref="E4:E67" si="0">IMLOG2(C4)</f>
        <v>-1.10030490579569</v>
      </c>
      <c r="F4" s="9">
        <f t="shared" ref="F4:F67" si="1">ROUNDUP(E4,3)</f>
        <v>-1.101</v>
      </c>
      <c r="G4">
        <f t="shared" ref="G4:G67" si="2">-LOG10(D4)</f>
        <v>13.918349427997274</v>
      </c>
    </row>
    <row r="5" spans="1:7" x14ac:dyDescent="0.2">
      <c r="A5" s="2" t="s">
        <v>845</v>
      </c>
      <c r="B5" s="2" t="s">
        <v>6</v>
      </c>
      <c r="C5" s="7">
        <v>0.77760497667185069</v>
      </c>
      <c r="D5" s="2">
        <v>0.26550597714100199</v>
      </c>
      <c r="E5" s="2" t="str">
        <f t="shared" si="0"/>
        <v>-0.36289064266586</v>
      </c>
      <c r="F5" s="9">
        <f t="shared" si="1"/>
        <v>-0.36299999999999999</v>
      </c>
      <c r="G5">
        <f t="shared" si="2"/>
        <v>0.57592569751985534</v>
      </c>
    </row>
    <row r="6" spans="1:7" x14ac:dyDescent="0.2">
      <c r="A6" s="2" t="s">
        <v>5</v>
      </c>
      <c r="B6" s="2" t="s">
        <v>6</v>
      </c>
      <c r="C6" s="7">
        <v>0.78554595443833475</v>
      </c>
      <c r="D6" s="2">
        <v>7.5078387776751201E-2</v>
      </c>
      <c r="E6" s="2" t="str">
        <f t="shared" si="0"/>
        <v>-0.348232419239271</v>
      </c>
      <c r="F6" s="9">
        <f t="shared" si="1"/>
        <v>-0.34899999999999998</v>
      </c>
      <c r="G6">
        <f t="shared" si="2"/>
        <v>1.124485061932128</v>
      </c>
    </row>
    <row r="7" spans="1:7" x14ac:dyDescent="0.2">
      <c r="A7" s="2" t="s">
        <v>7</v>
      </c>
      <c r="B7" s="2" t="s">
        <v>8</v>
      </c>
      <c r="C7" s="7">
        <v>0.21340162185232608</v>
      </c>
      <c r="D7" s="2">
        <v>8.9801955012403004E-6</v>
      </c>
      <c r="E7" s="2" t="str">
        <f t="shared" si="0"/>
        <v>-2.22835695420105</v>
      </c>
      <c r="F7" s="9">
        <f t="shared" si="1"/>
        <v>-2.2290000000000001</v>
      </c>
      <c r="G7">
        <f t="shared" si="2"/>
        <v>5.0467142085236025</v>
      </c>
    </row>
    <row r="8" spans="1:7" x14ac:dyDescent="0.2">
      <c r="A8" s="2" t="s">
        <v>846</v>
      </c>
      <c r="B8" s="2" t="s">
        <v>6</v>
      </c>
      <c r="C8" s="7">
        <v>1E-3</v>
      </c>
      <c r="D8" s="2">
        <v>5.6647887323943699E-16</v>
      </c>
      <c r="E8" s="2" t="str">
        <f t="shared" si="0"/>
        <v>-9.96578428466209</v>
      </c>
      <c r="F8" s="9">
        <f t="shared" si="1"/>
        <v>-9.9659999999999993</v>
      </c>
      <c r="G8">
        <f t="shared" si="2"/>
        <v>15.246816282458353</v>
      </c>
    </row>
    <row r="9" spans="1:7" x14ac:dyDescent="0.2">
      <c r="A9" s="2" t="s">
        <v>11</v>
      </c>
      <c r="B9" s="2" t="s">
        <v>6</v>
      </c>
      <c r="C9" s="7">
        <v>0.65659881812212739</v>
      </c>
      <c r="D9" s="2">
        <v>1.8436507636240902E-2</v>
      </c>
      <c r="E9" s="2" t="str">
        <f t="shared" si="0"/>
        <v>-0.606915941825205</v>
      </c>
      <c r="F9" s="9">
        <f t="shared" si="1"/>
        <v>-0.60699999999999998</v>
      </c>
      <c r="G9">
        <f t="shared" si="2"/>
        <v>1.7343213423904846</v>
      </c>
    </row>
    <row r="10" spans="1:7" x14ac:dyDescent="0.2">
      <c r="A10" s="2" t="s">
        <v>12</v>
      </c>
      <c r="B10" s="2" t="s">
        <v>6</v>
      </c>
      <c r="C10" s="7">
        <v>0.61690314620604569</v>
      </c>
      <c r="D10" s="2">
        <v>1.15633371937584E-2</v>
      </c>
      <c r="E10" s="2" t="str">
        <f t="shared" si="0"/>
        <v>-0.696884090855455</v>
      </c>
      <c r="F10" s="9">
        <f t="shared" si="1"/>
        <v>-0.69699999999999995</v>
      </c>
      <c r="G10">
        <f t="shared" si="2"/>
        <v>1.9369168098881799</v>
      </c>
    </row>
    <row r="11" spans="1:7" x14ac:dyDescent="0.2">
      <c r="A11" s="2" t="s">
        <v>13</v>
      </c>
      <c r="B11" s="2" t="s">
        <v>14</v>
      </c>
      <c r="C11" s="7">
        <v>1E-3</v>
      </c>
      <c r="D11" s="2">
        <v>5.6647887323943699E-16</v>
      </c>
      <c r="E11" s="2" t="str">
        <f t="shared" si="0"/>
        <v>-9.96578428466209</v>
      </c>
      <c r="F11" s="9">
        <f t="shared" si="1"/>
        <v>-9.9659999999999993</v>
      </c>
      <c r="G11">
        <f t="shared" si="2"/>
        <v>15.246816282458353</v>
      </c>
    </row>
    <row r="12" spans="1:7" x14ac:dyDescent="0.2">
      <c r="A12" s="2" t="s">
        <v>847</v>
      </c>
      <c r="B12" s="2" t="s">
        <v>848</v>
      </c>
      <c r="C12" s="7">
        <v>0.79428117553613986</v>
      </c>
      <c r="D12" s="2">
        <v>8.4126435927423193E-2</v>
      </c>
      <c r="E12" s="2" t="str">
        <f t="shared" si="0"/>
        <v>-0.332278283056929</v>
      </c>
      <c r="F12" s="9">
        <f t="shared" si="1"/>
        <v>-0.33300000000000002</v>
      </c>
      <c r="G12">
        <f t="shared" si="2"/>
        <v>1.075067509870087</v>
      </c>
    </row>
    <row r="13" spans="1:7" x14ac:dyDescent="0.2">
      <c r="A13" s="2" t="s">
        <v>849</v>
      </c>
      <c r="B13" s="2" t="s">
        <v>850</v>
      </c>
      <c r="C13" s="7">
        <v>1.2422360248447204</v>
      </c>
      <c r="D13" s="2">
        <v>0.31098118679647402</v>
      </c>
      <c r="E13" s="2" t="str">
        <f t="shared" si="0"/>
        <v>0.312939311660108</v>
      </c>
      <c r="F13" s="9">
        <f t="shared" si="1"/>
        <v>0.313</v>
      </c>
      <c r="G13">
        <f t="shared" si="2"/>
        <v>0.50726588337706857</v>
      </c>
    </row>
    <row r="14" spans="1:7" x14ac:dyDescent="0.2">
      <c r="A14" s="2" t="s">
        <v>17</v>
      </c>
      <c r="B14" s="2" t="s">
        <v>18</v>
      </c>
      <c r="C14" s="7">
        <v>0.44385264092321347</v>
      </c>
      <c r="D14" s="2">
        <v>4.7033075521500703E-5</v>
      </c>
      <c r="E14" s="2" t="str">
        <f t="shared" si="0"/>
        <v>-1.17184731357334</v>
      </c>
      <c r="F14" s="9">
        <f t="shared" si="1"/>
        <v>-1.1719999999999999</v>
      </c>
      <c r="G14">
        <f t="shared" si="2"/>
        <v>4.3275966215442621</v>
      </c>
    </row>
    <row r="15" spans="1:7" x14ac:dyDescent="0.2">
      <c r="A15" s="2" t="s">
        <v>851</v>
      </c>
      <c r="B15" s="2" t="s">
        <v>852</v>
      </c>
      <c r="C15" s="7">
        <v>0.7246376811594204</v>
      </c>
      <c r="D15" s="2">
        <v>0.29868500353340599</v>
      </c>
      <c r="E15" s="2" t="str">
        <f t="shared" si="0"/>
        <v>-0.464668267003444</v>
      </c>
      <c r="F15" s="9">
        <f t="shared" si="1"/>
        <v>-0.46500000000000002</v>
      </c>
      <c r="G15">
        <f t="shared" si="2"/>
        <v>0.52478658203660644</v>
      </c>
    </row>
    <row r="16" spans="1:7" x14ac:dyDescent="0.2">
      <c r="A16" s="2" t="s">
        <v>853</v>
      </c>
      <c r="B16" s="2" t="s">
        <v>14</v>
      </c>
      <c r="C16" s="7">
        <v>2.3094688221709005</v>
      </c>
      <c r="D16" s="2">
        <v>4.8992126262992703E-3</v>
      </c>
      <c r="E16" s="2" t="str">
        <f t="shared" si="0"/>
        <v>1.20756106993536</v>
      </c>
      <c r="F16" s="9">
        <f t="shared" si="1"/>
        <v>1.208</v>
      </c>
      <c r="G16">
        <f t="shared" si="2"/>
        <v>2.3098737117123536</v>
      </c>
    </row>
    <row r="17" spans="1:7" x14ac:dyDescent="0.2">
      <c r="A17" s="2" t="s">
        <v>854</v>
      </c>
      <c r="B17" s="2" t="s">
        <v>6</v>
      </c>
      <c r="C17" s="7">
        <v>0.42319085907744391</v>
      </c>
      <c r="D17" s="2">
        <v>5.6767110527519198E-2</v>
      </c>
      <c r="E17" s="2" t="str">
        <f t="shared" si="0"/>
        <v>-1.24061962931176</v>
      </c>
      <c r="F17" s="9">
        <f t="shared" si="1"/>
        <v>-1.2409999999999999</v>
      </c>
      <c r="G17">
        <f t="shared" si="2"/>
        <v>1.2459032110042951</v>
      </c>
    </row>
    <row r="18" spans="1:7" x14ac:dyDescent="0.2">
      <c r="A18" s="2" t="s">
        <v>19</v>
      </c>
      <c r="B18" s="2" t="s">
        <v>20</v>
      </c>
      <c r="C18" s="7">
        <v>0.68352699931647298</v>
      </c>
      <c r="D18" s="2">
        <v>5.3640333165059896E-3</v>
      </c>
      <c r="E18" s="2" t="str">
        <f t="shared" si="0"/>
        <v>-0.5489297694764</v>
      </c>
      <c r="F18" s="9">
        <f t="shared" si="1"/>
        <v>-0.54900000000000004</v>
      </c>
      <c r="G18">
        <f t="shared" si="2"/>
        <v>2.2705085333689525</v>
      </c>
    </row>
    <row r="19" spans="1:7" x14ac:dyDescent="0.2">
      <c r="A19" s="2" t="s">
        <v>21</v>
      </c>
      <c r="B19" s="2" t="s">
        <v>22</v>
      </c>
      <c r="C19" s="7">
        <v>0.76452599388379205</v>
      </c>
      <c r="D19" s="2">
        <v>0.12699273305332401</v>
      </c>
      <c r="E19" s="2" t="str">
        <f t="shared" si="0"/>
        <v>-0.387362540835996</v>
      </c>
      <c r="F19" s="9">
        <f t="shared" si="1"/>
        <v>-0.38800000000000001</v>
      </c>
      <c r="G19">
        <f t="shared" si="2"/>
        <v>0.89622113010812354</v>
      </c>
    </row>
    <row r="20" spans="1:7" x14ac:dyDescent="0.2">
      <c r="A20" s="2" t="s">
        <v>23</v>
      </c>
      <c r="B20" s="2" t="s">
        <v>6</v>
      </c>
      <c r="C20" s="7">
        <v>0.23758612497030177</v>
      </c>
      <c r="D20" s="2">
        <v>1.5251410266125599E-9</v>
      </c>
      <c r="E20" s="2" t="str">
        <f t="shared" si="0"/>
        <v>-2.07347750967897</v>
      </c>
      <c r="F20" s="9">
        <f t="shared" si="1"/>
        <v>-2.0739999999999998</v>
      </c>
      <c r="G20">
        <f t="shared" si="2"/>
        <v>8.8166899961546683</v>
      </c>
    </row>
    <row r="21" spans="1:7" x14ac:dyDescent="0.2">
      <c r="A21" s="2" t="s">
        <v>855</v>
      </c>
      <c r="B21" s="2" t="s">
        <v>856</v>
      </c>
      <c r="C21" s="7">
        <v>1.506024096385542</v>
      </c>
      <c r="D21" s="2">
        <v>6.6758908172231901E-2</v>
      </c>
      <c r="E21" s="2" t="str">
        <f t="shared" si="0"/>
        <v>0.590744853315162</v>
      </c>
      <c r="F21" s="9">
        <f t="shared" si="1"/>
        <v>0.59099999999999997</v>
      </c>
      <c r="G21">
        <f t="shared" si="2"/>
        <v>1.175490774728746</v>
      </c>
    </row>
    <row r="22" spans="1:7" x14ac:dyDescent="0.2">
      <c r="A22" s="2" t="s">
        <v>26</v>
      </c>
      <c r="B22" s="2" t="s">
        <v>27</v>
      </c>
      <c r="C22" s="7">
        <v>1.3422818791946309</v>
      </c>
      <c r="D22" s="2">
        <v>0.23484781856380599</v>
      </c>
      <c r="E22" s="2" t="str">
        <f t="shared" si="0"/>
        <v>0.424687669312563</v>
      </c>
      <c r="F22" s="9">
        <f t="shared" si="1"/>
        <v>0.42499999999999999</v>
      </c>
      <c r="G22">
        <f t="shared" si="2"/>
        <v>0.62921346950288115</v>
      </c>
    </row>
    <row r="23" spans="1:7" x14ac:dyDescent="0.2">
      <c r="A23" s="2" t="s">
        <v>28</v>
      </c>
      <c r="B23" s="2" t="s">
        <v>29</v>
      </c>
      <c r="C23" s="7">
        <v>1.2970168612191959</v>
      </c>
      <c r="D23" s="2">
        <v>0.23484781856380599</v>
      </c>
      <c r="E23" s="2" t="str">
        <f t="shared" si="0"/>
        <v>0.375197234747053</v>
      </c>
      <c r="F23" s="9">
        <f t="shared" si="1"/>
        <v>0.376</v>
      </c>
      <c r="G23">
        <f t="shared" si="2"/>
        <v>0.62921346950288115</v>
      </c>
    </row>
    <row r="24" spans="1:7" x14ac:dyDescent="0.2">
      <c r="A24" s="2" t="s">
        <v>30</v>
      </c>
      <c r="B24" s="2" t="s">
        <v>31</v>
      </c>
      <c r="C24" s="7">
        <v>1.3333333333333333</v>
      </c>
      <c r="D24" s="2">
        <v>0.14582523919412799</v>
      </c>
      <c r="E24" s="2" t="str">
        <f t="shared" si="0"/>
        <v>0.415037499278844</v>
      </c>
      <c r="F24" s="9">
        <f t="shared" si="1"/>
        <v>0.41599999999999998</v>
      </c>
      <c r="G24">
        <f t="shared" si="2"/>
        <v>0.8361673025330939</v>
      </c>
    </row>
    <row r="25" spans="1:7" x14ac:dyDescent="0.2">
      <c r="A25" s="2" t="s">
        <v>32</v>
      </c>
      <c r="B25" s="2" t="s">
        <v>33</v>
      </c>
      <c r="C25" s="7">
        <v>1.6155088852988693</v>
      </c>
      <c r="D25" s="2">
        <v>5.6767110527519198E-2</v>
      </c>
      <c r="E25" s="2" t="str">
        <f t="shared" si="0"/>
        <v>0.691988685447823</v>
      </c>
      <c r="F25" s="9">
        <f t="shared" si="1"/>
        <v>0.69199999999999995</v>
      </c>
      <c r="G25">
        <f t="shared" si="2"/>
        <v>1.2459032110042951</v>
      </c>
    </row>
    <row r="26" spans="1:7" x14ac:dyDescent="0.2">
      <c r="A26" s="2" t="s">
        <v>35</v>
      </c>
      <c r="B26" s="2" t="s">
        <v>6</v>
      </c>
      <c r="C26" s="7">
        <v>3.5714285714285712</v>
      </c>
      <c r="D26" s="2">
        <v>2.2625263994013601E-4</v>
      </c>
      <c r="E26" s="2" t="str">
        <f t="shared" si="0"/>
        <v>1.83650126771712</v>
      </c>
      <c r="F26" s="9">
        <f t="shared" si="1"/>
        <v>1.837</v>
      </c>
      <c r="G26">
        <f t="shared" si="2"/>
        <v>3.6454063446984728</v>
      </c>
    </row>
    <row r="27" spans="1:7" x14ac:dyDescent="0.2">
      <c r="A27" s="2" t="s">
        <v>36</v>
      </c>
      <c r="B27" s="2" t="s">
        <v>857</v>
      </c>
      <c r="C27" s="7">
        <v>1000</v>
      </c>
      <c r="D27" s="2">
        <v>5.6647887323943699E-16</v>
      </c>
      <c r="E27" s="2" t="str">
        <f t="shared" si="0"/>
        <v>9.96578428466209</v>
      </c>
      <c r="F27" s="9">
        <f t="shared" si="1"/>
        <v>9.9659999999999993</v>
      </c>
      <c r="G27">
        <f t="shared" si="2"/>
        <v>15.246816282458353</v>
      </c>
    </row>
    <row r="28" spans="1:7" x14ac:dyDescent="0.2">
      <c r="A28" s="2" t="s">
        <v>858</v>
      </c>
      <c r="B28" s="2" t="s">
        <v>14</v>
      </c>
      <c r="C28" s="7">
        <v>0.42625745950554134</v>
      </c>
      <c r="D28" s="2">
        <v>8.2106676845089094E-5</v>
      </c>
      <c r="E28" s="2" t="str">
        <f t="shared" si="0"/>
        <v>-1.23020301336642</v>
      </c>
      <c r="F28" s="9">
        <f t="shared" si="1"/>
        <v>-1.2309999999999999</v>
      </c>
      <c r="G28">
        <f t="shared" si="2"/>
        <v>4.0856215249868413</v>
      </c>
    </row>
    <row r="29" spans="1:7" x14ac:dyDescent="0.2">
      <c r="A29" s="2" t="s">
        <v>859</v>
      </c>
      <c r="B29" s="2" t="s">
        <v>860</v>
      </c>
      <c r="C29" s="7">
        <v>1.3812154696132597</v>
      </c>
      <c r="D29" s="2">
        <v>8.0498368319836894E-2</v>
      </c>
      <c r="E29" s="2" t="str">
        <f t="shared" si="0"/>
        <v>0.465938397578882</v>
      </c>
      <c r="F29" s="9">
        <f t="shared" si="1"/>
        <v>0.46600000000000003</v>
      </c>
      <c r="G29">
        <f t="shared" si="2"/>
        <v>1.0942129225746517</v>
      </c>
    </row>
    <row r="30" spans="1:7" x14ac:dyDescent="0.2">
      <c r="A30" s="2" t="s">
        <v>42</v>
      </c>
      <c r="B30" s="2" t="s">
        <v>43</v>
      </c>
      <c r="C30" s="7">
        <v>1.5552099533437014</v>
      </c>
      <c r="D30" s="2">
        <v>2.34147767737313E-3</v>
      </c>
      <c r="E30" s="2" t="str">
        <f t="shared" si="0"/>
        <v>0.63710935733414</v>
      </c>
      <c r="F30" s="9">
        <f t="shared" si="1"/>
        <v>0.63800000000000001</v>
      </c>
      <c r="G30">
        <f t="shared" si="2"/>
        <v>2.6305099782363248</v>
      </c>
    </row>
    <row r="31" spans="1:7" x14ac:dyDescent="0.2">
      <c r="A31" s="2" t="s">
        <v>861</v>
      </c>
      <c r="B31" s="2" t="s">
        <v>6</v>
      </c>
      <c r="C31" s="7">
        <v>1.4245014245014247</v>
      </c>
      <c r="D31" s="2">
        <v>0.131306466133356</v>
      </c>
      <c r="E31" s="2" t="str">
        <f t="shared" si="0"/>
        <v>0.510457064357527</v>
      </c>
      <c r="F31" s="9">
        <f t="shared" si="1"/>
        <v>0.51100000000000001</v>
      </c>
      <c r="G31">
        <f t="shared" si="2"/>
        <v>0.88171388672933138</v>
      </c>
    </row>
    <row r="32" spans="1:7" x14ac:dyDescent="0.2">
      <c r="A32" s="2" t="s">
        <v>862</v>
      </c>
      <c r="B32" s="2" t="s">
        <v>6</v>
      </c>
      <c r="C32" s="7">
        <v>0.72621641249092228</v>
      </c>
      <c r="D32" s="2">
        <v>0.17229317738812899</v>
      </c>
      <c r="E32" s="2" t="str">
        <f t="shared" si="0"/>
        <v>-0.461528559472877</v>
      </c>
      <c r="F32" s="9">
        <f t="shared" si="1"/>
        <v>-0.46200000000000002</v>
      </c>
      <c r="G32">
        <f t="shared" si="2"/>
        <v>0.76373191977398613</v>
      </c>
    </row>
    <row r="33" spans="1:7" x14ac:dyDescent="0.2">
      <c r="A33" s="2" t="s">
        <v>44</v>
      </c>
      <c r="B33" s="2" t="s">
        <v>45</v>
      </c>
      <c r="C33" s="7">
        <v>0.35932446999640677</v>
      </c>
      <c r="D33" s="2">
        <v>2.5851835292350599E-13</v>
      </c>
      <c r="E33" s="2" t="str">
        <f t="shared" si="0"/>
        <v>-1.47664090866952</v>
      </c>
      <c r="F33" s="9">
        <f t="shared" si="1"/>
        <v>-1.4769999999999999</v>
      </c>
      <c r="G33">
        <f t="shared" si="2"/>
        <v>12.587508619724884</v>
      </c>
    </row>
    <row r="34" spans="1:7" x14ac:dyDescent="0.2">
      <c r="A34" s="2" t="s">
        <v>863</v>
      </c>
      <c r="B34" s="2" t="s">
        <v>864</v>
      </c>
      <c r="C34" s="7">
        <v>2.0964360587002098</v>
      </c>
      <c r="D34" s="2">
        <v>1.71420087935195E-2</v>
      </c>
      <c r="E34" s="2" t="str">
        <f t="shared" si="0"/>
        <v>1.06793882865658</v>
      </c>
      <c r="F34" s="9">
        <f t="shared" si="1"/>
        <v>1.0679999999999998</v>
      </c>
      <c r="G34">
        <f t="shared" si="2"/>
        <v>1.7659382864488733</v>
      </c>
    </row>
    <row r="35" spans="1:7" x14ac:dyDescent="0.2">
      <c r="A35" s="2" t="s">
        <v>865</v>
      </c>
      <c r="B35" s="2" t="s">
        <v>866</v>
      </c>
      <c r="C35" s="7">
        <v>1.2578616352201257</v>
      </c>
      <c r="D35" s="2">
        <v>0.27385116963686401</v>
      </c>
      <c r="E35" s="2" t="str">
        <f t="shared" si="0"/>
        <v>0.330973234490369</v>
      </c>
      <c r="F35" s="9">
        <f t="shared" si="1"/>
        <v>0.33100000000000002</v>
      </c>
      <c r="G35">
        <f t="shared" si="2"/>
        <v>0.56248539983013446</v>
      </c>
    </row>
    <row r="36" spans="1:7" x14ac:dyDescent="0.2">
      <c r="A36" s="2" t="s">
        <v>867</v>
      </c>
      <c r="B36" s="2" t="s">
        <v>6</v>
      </c>
      <c r="C36" s="7">
        <v>1E-3</v>
      </c>
      <c r="D36" s="2">
        <v>5.6647887323943699E-16</v>
      </c>
      <c r="E36" s="2" t="str">
        <f t="shared" si="0"/>
        <v>-9.96578428466209</v>
      </c>
      <c r="F36" s="9">
        <f t="shared" si="1"/>
        <v>-9.9659999999999993</v>
      </c>
      <c r="G36">
        <f t="shared" si="2"/>
        <v>15.246816282458353</v>
      </c>
    </row>
    <row r="37" spans="1:7" x14ac:dyDescent="0.2">
      <c r="A37" s="2" t="s">
        <v>48</v>
      </c>
      <c r="B37" s="2" t="s">
        <v>6</v>
      </c>
      <c r="C37" s="7">
        <v>2.0876826722338206</v>
      </c>
      <c r="D37" s="2">
        <v>1.22620795169007E-2</v>
      </c>
      <c r="E37" s="2" t="str">
        <f t="shared" si="0"/>
        <v>1.06190243892591</v>
      </c>
      <c r="F37" s="9">
        <f t="shared" si="1"/>
        <v>1.0619999999999998</v>
      </c>
      <c r="G37">
        <f t="shared" si="2"/>
        <v>1.9114358718950331</v>
      </c>
    </row>
    <row r="38" spans="1:7" x14ac:dyDescent="0.2">
      <c r="A38" s="2" t="s">
        <v>868</v>
      </c>
      <c r="B38" s="2" t="s">
        <v>106</v>
      </c>
      <c r="C38" s="7">
        <v>1000</v>
      </c>
      <c r="D38" s="2">
        <v>5.6647887323943699E-16</v>
      </c>
      <c r="E38" s="2" t="str">
        <f t="shared" si="0"/>
        <v>9.96578428466209</v>
      </c>
      <c r="F38" s="9">
        <f t="shared" si="1"/>
        <v>9.9659999999999993</v>
      </c>
      <c r="G38">
        <f t="shared" si="2"/>
        <v>15.246816282458353</v>
      </c>
    </row>
    <row r="39" spans="1:7" x14ac:dyDescent="0.2">
      <c r="A39" s="2" t="s">
        <v>49</v>
      </c>
      <c r="B39" s="2" t="s">
        <v>50</v>
      </c>
      <c r="C39" s="7">
        <v>0.57306590257879653</v>
      </c>
      <c r="D39" s="2">
        <v>8.84920542199993E-4</v>
      </c>
      <c r="E39" s="2" t="str">
        <f t="shared" si="0"/>
        <v>-0.803227036434928</v>
      </c>
      <c r="F39" s="9">
        <f t="shared" si="1"/>
        <v>-0.80400000000000005</v>
      </c>
      <c r="G39">
        <f t="shared" si="2"/>
        <v>3.0530957232381031</v>
      </c>
    </row>
    <row r="40" spans="1:7" x14ac:dyDescent="0.2">
      <c r="A40" s="2" t="s">
        <v>53</v>
      </c>
      <c r="B40" s="2" t="s">
        <v>6</v>
      </c>
      <c r="C40" s="7">
        <v>0.29239766081871343</v>
      </c>
      <c r="D40" s="2">
        <v>1.6690115327301899E-7</v>
      </c>
      <c r="E40" s="2" t="str">
        <f t="shared" si="0"/>
        <v>-1.77399632511117</v>
      </c>
      <c r="F40" s="9">
        <f t="shared" si="1"/>
        <v>-1.7739999999999998</v>
      </c>
      <c r="G40">
        <f t="shared" si="2"/>
        <v>6.7775406623718153</v>
      </c>
    </row>
    <row r="41" spans="1:7" x14ac:dyDescent="0.2">
      <c r="A41" s="2" t="s">
        <v>869</v>
      </c>
      <c r="B41" s="2" t="s">
        <v>870</v>
      </c>
      <c r="C41" s="7">
        <v>0.84175084175084181</v>
      </c>
      <c r="D41" s="2">
        <v>0.27934288050388201</v>
      </c>
      <c r="E41" s="2" t="str">
        <f t="shared" si="0"/>
        <v>-0.248534836138679</v>
      </c>
      <c r="F41" s="9">
        <f t="shared" si="1"/>
        <v>-0.249</v>
      </c>
      <c r="G41">
        <f t="shared" si="2"/>
        <v>0.5538623928460733</v>
      </c>
    </row>
    <row r="42" spans="1:7" x14ac:dyDescent="0.2">
      <c r="A42" s="2" t="s">
        <v>54</v>
      </c>
      <c r="B42" s="2" t="s">
        <v>6</v>
      </c>
      <c r="C42" s="7">
        <v>0.39761431411530812</v>
      </c>
      <c r="D42" s="2">
        <v>1.20684243379524E-14</v>
      </c>
      <c r="E42" s="2" t="str">
        <f t="shared" si="0"/>
        <v>-1.3305584000308</v>
      </c>
      <c r="F42" s="9">
        <f t="shared" si="1"/>
        <v>-1.331</v>
      </c>
      <c r="G42">
        <f t="shared" si="2"/>
        <v>13.918349427997274</v>
      </c>
    </row>
    <row r="43" spans="1:7" x14ac:dyDescent="0.2">
      <c r="A43" s="2" t="s">
        <v>56</v>
      </c>
      <c r="B43" s="2" t="s">
        <v>57</v>
      </c>
      <c r="C43" s="7">
        <v>0.68965517241379315</v>
      </c>
      <c r="D43" s="2">
        <v>6.5982284021829001E-3</v>
      </c>
      <c r="E43" s="2" t="str">
        <f t="shared" si="0"/>
        <v>-0.53605290024021</v>
      </c>
      <c r="F43" s="9">
        <f t="shared" si="1"/>
        <v>-0.53700000000000003</v>
      </c>
      <c r="G43">
        <f t="shared" si="2"/>
        <v>2.1805726551303479</v>
      </c>
    </row>
    <row r="44" spans="1:7" x14ac:dyDescent="0.2">
      <c r="A44" s="2" t="s">
        <v>58</v>
      </c>
      <c r="B44" s="2" t="s">
        <v>59</v>
      </c>
      <c r="C44" s="7">
        <v>0.49900199600798401</v>
      </c>
      <c r="D44" s="2">
        <v>2.78818154061798E-9</v>
      </c>
      <c r="E44" s="2" t="str">
        <f t="shared" si="0"/>
        <v>-1.00288250853312</v>
      </c>
      <c r="F44" s="9">
        <f t="shared" si="1"/>
        <v>-1.0029999999999999</v>
      </c>
      <c r="G44">
        <f t="shared" si="2"/>
        <v>8.5546789524098106</v>
      </c>
    </row>
    <row r="45" spans="1:7" x14ac:dyDescent="0.2">
      <c r="A45" s="2" t="s">
        <v>60</v>
      </c>
      <c r="B45" s="2" t="s">
        <v>61</v>
      </c>
      <c r="C45" s="7">
        <v>0.45934772622875514</v>
      </c>
      <c r="D45" s="2">
        <v>4.3645877609751397E-11</v>
      </c>
      <c r="E45" s="2" t="str">
        <f t="shared" si="0"/>
        <v>-1.12234140752612</v>
      </c>
      <c r="F45" s="9">
        <f t="shared" si="1"/>
        <v>-1.123</v>
      </c>
      <c r="G45">
        <f t="shared" si="2"/>
        <v>10.36005676950443</v>
      </c>
    </row>
    <row r="46" spans="1:7" x14ac:dyDescent="0.2">
      <c r="A46" s="2" t="s">
        <v>62</v>
      </c>
      <c r="B46" s="2" t="s">
        <v>63</v>
      </c>
      <c r="C46" s="7">
        <v>0.61462814996926862</v>
      </c>
      <c r="D46" s="2">
        <v>3.2478236810214602E-5</v>
      </c>
      <c r="E46" s="2" t="str">
        <f t="shared" si="0"/>
        <v>-0.702214251010441</v>
      </c>
      <c r="F46" s="9">
        <f t="shared" si="1"/>
        <v>-0.70299999999999996</v>
      </c>
      <c r="G46">
        <f t="shared" si="2"/>
        <v>4.4884075559203769</v>
      </c>
    </row>
    <row r="47" spans="1:7" x14ac:dyDescent="0.2">
      <c r="A47" s="2" t="s">
        <v>64</v>
      </c>
      <c r="B47" s="2" t="s">
        <v>65</v>
      </c>
      <c r="C47" s="7">
        <v>0.5173305742369374</v>
      </c>
      <c r="D47" s="2">
        <v>1.7379739551027E-6</v>
      </c>
      <c r="E47" s="2" t="str">
        <f t="shared" si="0"/>
        <v>-0.950841637549149</v>
      </c>
      <c r="F47" s="9">
        <f t="shared" si="1"/>
        <v>-0.95099999999999996</v>
      </c>
      <c r="G47">
        <f t="shared" si="2"/>
        <v>5.759956736080639</v>
      </c>
    </row>
    <row r="48" spans="1:7" x14ac:dyDescent="0.2">
      <c r="A48" s="2" t="s">
        <v>66</v>
      </c>
      <c r="B48" s="2" t="s">
        <v>67</v>
      </c>
      <c r="C48" s="7">
        <v>0.57504312823461756</v>
      </c>
      <c r="D48" s="2">
        <v>6.8582219954376002E-8</v>
      </c>
      <c r="E48" s="2" t="str">
        <f t="shared" si="0"/>
        <v>-0.7982579326445</v>
      </c>
      <c r="F48" s="9">
        <f t="shared" si="1"/>
        <v>-0.79900000000000004</v>
      </c>
      <c r="G48">
        <f t="shared" si="2"/>
        <v>7.1637884612109906</v>
      </c>
    </row>
    <row r="49" spans="1:7" x14ac:dyDescent="0.2">
      <c r="A49" s="2" t="s">
        <v>68</v>
      </c>
      <c r="B49" s="2" t="s">
        <v>871</v>
      </c>
      <c r="C49" s="7">
        <v>0.62578222778473092</v>
      </c>
      <c r="D49" s="2">
        <v>7.9667619431684607E-6</v>
      </c>
      <c r="E49" s="2" t="str">
        <f t="shared" si="0"/>
        <v>-0.67626740826589</v>
      </c>
      <c r="F49" s="9">
        <f t="shared" si="1"/>
        <v>-0.67700000000000005</v>
      </c>
      <c r="G49">
        <f t="shared" si="2"/>
        <v>5.0987181599039655</v>
      </c>
    </row>
    <row r="50" spans="1:7" x14ac:dyDescent="0.2">
      <c r="A50" s="2" t="s">
        <v>70</v>
      </c>
      <c r="B50" s="2" t="s">
        <v>872</v>
      </c>
      <c r="C50" s="7">
        <v>0.54347826086956519</v>
      </c>
      <c r="D50" s="2">
        <v>3.3881536626265603E-5</v>
      </c>
      <c r="E50" s="2" t="str">
        <f t="shared" si="0"/>
        <v>-0.879705766282288</v>
      </c>
      <c r="F50" s="9">
        <f t="shared" si="1"/>
        <v>-0.88</v>
      </c>
      <c r="G50">
        <f t="shared" si="2"/>
        <v>4.4700369013763197</v>
      </c>
    </row>
    <row r="51" spans="1:7" x14ac:dyDescent="0.2">
      <c r="A51" s="2" t="s">
        <v>72</v>
      </c>
      <c r="B51" s="2" t="s">
        <v>873</v>
      </c>
      <c r="C51" s="7">
        <v>0.67249495628782785</v>
      </c>
      <c r="D51" s="2">
        <v>2.9299082579329898E-3</v>
      </c>
      <c r="E51" s="2" t="str">
        <f t="shared" si="0"/>
        <v>-0.572404647390332</v>
      </c>
      <c r="F51" s="9">
        <f t="shared" si="1"/>
        <v>-0.57299999999999995</v>
      </c>
      <c r="G51">
        <f t="shared" si="2"/>
        <v>2.5331459781773726</v>
      </c>
    </row>
    <row r="52" spans="1:7" x14ac:dyDescent="0.2">
      <c r="A52" s="2" t="s">
        <v>74</v>
      </c>
      <c r="B52" s="2" t="s">
        <v>8</v>
      </c>
      <c r="C52" s="7">
        <v>0.57110222729868654</v>
      </c>
      <c r="D52" s="2">
        <v>1.9199884321675201E-2</v>
      </c>
      <c r="E52" s="2" t="str">
        <f t="shared" si="0"/>
        <v>-0.808179083771471</v>
      </c>
      <c r="F52" s="9">
        <f t="shared" si="1"/>
        <v>-0.80900000000000005</v>
      </c>
      <c r="G52">
        <f t="shared" si="2"/>
        <v>1.716701387890694</v>
      </c>
    </row>
    <row r="53" spans="1:7" x14ac:dyDescent="0.2">
      <c r="A53" s="2" t="s">
        <v>75</v>
      </c>
      <c r="B53" s="2" t="s">
        <v>76</v>
      </c>
      <c r="C53" s="7">
        <v>0.66181336863004636</v>
      </c>
      <c r="D53" s="2">
        <v>7.5637358253776196E-2</v>
      </c>
      <c r="E53" s="2" t="str">
        <f t="shared" si="0"/>
        <v>-0.595503660502742</v>
      </c>
      <c r="F53" s="9">
        <f t="shared" si="1"/>
        <v>-0.59599999999999997</v>
      </c>
      <c r="G53">
        <f t="shared" si="2"/>
        <v>1.1212636479370304</v>
      </c>
    </row>
    <row r="54" spans="1:7" x14ac:dyDescent="0.2">
      <c r="A54" s="2" t="s">
        <v>874</v>
      </c>
      <c r="B54" s="2" t="s">
        <v>875</v>
      </c>
      <c r="C54" s="7">
        <v>0.76103500761035003</v>
      </c>
      <c r="D54" s="2">
        <v>0.29411464174767599</v>
      </c>
      <c r="E54" s="2" t="str">
        <f t="shared" si="0"/>
        <v>-0.393965275660243</v>
      </c>
      <c r="F54" s="9">
        <f t="shared" si="1"/>
        <v>-0.39400000000000002</v>
      </c>
      <c r="G54">
        <f t="shared" si="2"/>
        <v>0.53148335471108976</v>
      </c>
    </row>
    <row r="55" spans="1:7" x14ac:dyDescent="0.2">
      <c r="A55" s="2" t="s">
        <v>81</v>
      </c>
      <c r="B55" s="2" t="s">
        <v>82</v>
      </c>
      <c r="C55" s="7">
        <v>1.3679890560875514</v>
      </c>
      <c r="D55" s="2">
        <v>5.2940976002722601E-2</v>
      </c>
      <c r="E55" s="2" t="str">
        <f t="shared" si="0"/>
        <v>0.45205668870965</v>
      </c>
      <c r="F55" s="9">
        <f t="shared" si="1"/>
        <v>0.45300000000000001</v>
      </c>
      <c r="G55">
        <f t="shared" si="2"/>
        <v>1.2762080564481664</v>
      </c>
    </row>
    <row r="56" spans="1:7" x14ac:dyDescent="0.2">
      <c r="A56" s="2" t="s">
        <v>83</v>
      </c>
      <c r="B56" s="2" t="s">
        <v>84</v>
      </c>
      <c r="C56" s="7">
        <v>1.7482517482517483</v>
      </c>
      <c r="D56" s="2">
        <v>1.0947846586277E-3</v>
      </c>
      <c r="E56" s="2" t="str">
        <f t="shared" si="0"/>
        <v>0.805912947883698</v>
      </c>
      <c r="F56" s="9">
        <f t="shared" si="1"/>
        <v>0.80600000000000005</v>
      </c>
      <c r="G56">
        <f t="shared" si="2"/>
        <v>2.9606712970492879</v>
      </c>
    </row>
    <row r="57" spans="1:7" x14ac:dyDescent="0.2">
      <c r="A57" s="2" t="s">
        <v>876</v>
      </c>
      <c r="B57" s="2" t="s">
        <v>877</v>
      </c>
      <c r="C57" s="7">
        <v>0.67567567567567566</v>
      </c>
      <c r="D57" s="2">
        <v>1.2923334252701301E-2</v>
      </c>
      <c r="E57" s="2" t="str">
        <f t="shared" si="0"/>
        <v>-0.565597175854225</v>
      </c>
      <c r="F57" s="9">
        <f t="shared" si="1"/>
        <v>-0.56599999999999995</v>
      </c>
      <c r="G57">
        <f t="shared" si="2"/>
        <v>1.8886254228166757</v>
      </c>
    </row>
    <row r="58" spans="1:7" x14ac:dyDescent="0.2">
      <c r="A58" s="2" t="s">
        <v>878</v>
      </c>
      <c r="B58" s="2" t="s">
        <v>879</v>
      </c>
      <c r="C58" s="7">
        <v>12.195121951219512</v>
      </c>
      <c r="D58" s="2">
        <v>5.6647887323943699E-16</v>
      </c>
      <c r="E58" s="2" t="str">
        <f t="shared" si="0"/>
        <v>3.608232280044</v>
      </c>
      <c r="F58" s="9">
        <f t="shared" si="1"/>
        <v>3.609</v>
      </c>
      <c r="G58">
        <f t="shared" si="2"/>
        <v>15.246816282458353</v>
      </c>
    </row>
    <row r="59" spans="1:7" x14ac:dyDescent="0.2">
      <c r="A59" s="2" t="s">
        <v>880</v>
      </c>
      <c r="B59" s="2" t="s">
        <v>14</v>
      </c>
      <c r="C59" s="7">
        <v>0.51626226122870422</v>
      </c>
      <c r="D59" s="2">
        <v>0.23484781856380599</v>
      </c>
      <c r="E59" s="2" t="str">
        <f t="shared" si="0"/>
        <v>-0.953823953941167</v>
      </c>
      <c r="F59" s="9">
        <f t="shared" si="1"/>
        <v>-0.95399999999999996</v>
      </c>
      <c r="G59">
        <f t="shared" si="2"/>
        <v>0.62921346950288115</v>
      </c>
    </row>
    <row r="60" spans="1:7" x14ac:dyDescent="0.2">
      <c r="A60" s="2" t="s">
        <v>881</v>
      </c>
      <c r="B60" s="2" t="s">
        <v>256</v>
      </c>
      <c r="C60" s="7">
        <v>1.5220700152207001</v>
      </c>
      <c r="D60" s="2">
        <v>0.15409673278839001</v>
      </c>
      <c r="E60" s="2" t="str">
        <f t="shared" si="0"/>
        <v>0.606034724339757</v>
      </c>
      <c r="F60" s="9">
        <f t="shared" si="1"/>
        <v>0.60699999999999998</v>
      </c>
      <c r="G60">
        <f t="shared" si="2"/>
        <v>0.81220656924404444</v>
      </c>
    </row>
    <row r="61" spans="1:7" x14ac:dyDescent="0.2">
      <c r="A61" s="2" t="s">
        <v>882</v>
      </c>
      <c r="B61" s="2" t="s">
        <v>8</v>
      </c>
      <c r="C61" s="7">
        <v>0.73367571533382248</v>
      </c>
      <c r="D61" s="2">
        <v>8.1842131030951906E-2</v>
      </c>
      <c r="E61" s="2" t="str">
        <f t="shared" si="0"/>
        <v>-0.446785562143122</v>
      </c>
      <c r="F61" s="9">
        <f t="shared" si="1"/>
        <v>-0.44700000000000001</v>
      </c>
      <c r="G61">
        <f t="shared" si="2"/>
        <v>1.0870230708533999</v>
      </c>
    </row>
    <row r="62" spans="1:7" x14ac:dyDescent="0.2">
      <c r="A62" s="2" t="s">
        <v>883</v>
      </c>
      <c r="B62" s="2" t="s">
        <v>8</v>
      </c>
      <c r="C62" s="7">
        <v>1.7953321364452421</v>
      </c>
      <c r="D62" s="2">
        <v>0.240675971426937</v>
      </c>
      <c r="E62" s="2" t="str">
        <f t="shared" si="0"/>
        <v>0.844250767322055</v>
      </c>
      <c r="F62" s="9">
        <f t="shared" si="1"/>
        <v>0.84499999999999997</v>
      </c>
      <c r="G62">
        <f t="shared" si="2"/>
        <v>0.61856726659077699</v>
      </c>
    </row>
    <row r="63" spans="1:7" x14ac:dyDescent="0.2">
      <c r="A63" s="2" t="s">
        <v>884</v>
      </c>
      <c r="B63" s="2" t="s">
        <v>14</v>
      </c>
      <c r="C63" s="7">
        <v>0.5714285714285714</v>
      </c>
      <c r="D63" s="2">
        <v>0.19182984958518001</v>
      </c>
      <c r="E63" s="2" t="str">
        <f t="shared" si="0"/>
        <v>-0.807354922057604</v>
      </c>
      <c r="F63" s="9">
        <f t="shared" si="1"/>
        <v>-0.80800000000000005</v>
      </c>
      <c r="G63">
        <f t="shared" si="2"/>
        <v>0.71708381373736618</v>
      </c>
    </row>
    <row r="64" spans="1:7" x14ac:dyDescent="0.2">
      <c r="A64" s="2" t="s">
        <v>885</v>
      </c>
      <c r="B64" s="2" t="s">
        <v>8</v>
      </c>
      <c r="C64" s="7">
        <v>0.78369905956112851</v>
      </c>
      <c r="D64" s="2">
        <v>0.14950752604692799</v>
      </c>
      <c r="E64" s="2" t="str">
        <f t="shared" si="0"/>
        <v>-0.351628329102782</v>
      </c>
      <c r="F64" s="9">
        <f t="shared" si="1"/>
        <v>-0.35199999999999998</v>
      </c>
      <c r="G64">
        <f t="shared" si="2"/>
        <v>0.82533694487545062</v>
      </c>
    </row>
    <row r="65" spans="1:7" x14ac:dyDescent="0.2">
      <c r="A65" s="2" t="s">
        <v>886</v>
      </c>
      <c r="B65" s="2" t="s">
        <v>256</v>
      </c>
      <c r="C65" s="7">
        <v>1.2594458438287153</v>
      </c>
      <c r="D65" s="2">
        <v>0.31887158825053802</v>
      </c>
      <c r="E65" s="2" t="str">
        <f t="shared" si="0"/>
        <v>0.332789087519129</v>
      </c>
      <c r="F65" s="9">
        <f t="shared" si="1"/>
        <v>0.33300000000000002</v>
      </c>
      <c r="G65">
        <f t="shared" si="2"/>
        <v>0.49638417506781929</v>
      </c>
    </row>
    <row r="66" spans="1:7" x14ac:dyDescent="0.2">
      <c r="A66" s="2" t="s">
        <v>102</v>
      </c>
      <c r="B66" s="2" t="s">
        <v>8</v>
      </c>
      <c r="C66" s="7">
        <v>0.69881201956673655</v>
      </c>
      <c r="D66" s="2">
        <v>7.4613325207150694E-2</v>
      </c>
      <c r="E66" s="2" t="str">
        <f t="shared" si="0"/>
        <v>-0.517023672064581</v>
      </c>
      <c r="F66" s="9">
        <f t="shared" si="1"/>
        <v>-0.51800000000000002</v>
      </c>
      <c r="G66">
        <f t="shared" si="2"/>
        <v>1.1271836048711836</v>
      </c>
    </row>
    <row r="67" spans="1:7" x14ac:dyDescent="0.2">
      <c r="A67" s="2" t="s">
        <v>887</v>
      </c>
      <c r="B67" s="2" t="s">
        <v>888</v>
      </c>
      <c r="C67" s="7">
        <v>1.3297872340425532</v>
      </c>
      <c r="D67" s="2">
        <v>0.151805082359908</v>
      </c>
      <c r="E67" s="2" t="str">
        <f t="shared" si="0"/>
        <v>0.41119543298445</v>
      </c>
      <c r="F67" s="9">
        <f t="shared" si="1"/>
        <v>0.41199999999999998</v>
      </c>
      <c r="G67">
        <f t="shared" si="2"/>
        <v>0.81871368823030122</v>
      </c>
    </row>
    <row r="68" spans="1:7" x14ac:dyDescent="0.2">
      <c r="A68" s="2" t="s">
        <v>103</v>
      </c>
      <c r="B68" s="2" t="s">
        <v>6</v>
      </c>
      <c r="C68" s="7">
        <v>0.45516613563950842</v>
      </c>
      <c r="D68" s="2">
        <v>7.8522745568950698E-5</v>
      </c>
      <c r="E68" s="2" t="str">
        <f t="shared" ref="E68:E131" si="3">IMLOG2(C68)</f>
        <v>-1.13553486976119</v>
      </c>
      <c r="F68" s="9">
        <f t="shared" ref="F68:F131" si="4">ROUNDUP(E68,3)</f>
        <v>-1.1359999999999999</v>
      </c>
      <c r="G68">
        <f t="shared" ref="G68:G131" si="5">-LOG10(D68)</f>
        <v>4.1050045235830011</v>
      </c>
    </row>
    <row r="69" spans="1:7" x14ac:dyDescent="0.2">
      <c r="A69" s="2" t="s">
        <v>889</v>
      </c>
      <c r="B69" s="2" t="s">
        <v>6</v>
      </c>
      <c r="C69" s="7">
        <v>0.78247261345852892</v>
      </c>
      <c r="D69" s="2">
        <v>0.24034191655190201</v>
      </c>
      <c r="E69" s="2" t="str">
        <f t="shared" si="3"/>
        <v>-0.353887836284907</v>
      </c>
      <c r="F69" s="9">
        <f t="shared" si="4"/>
        <v>-0.35399999999999998</v>
      </c>
      <c r="G69">
        <f t="shared" si="5"/>
        <v>0.61917047996736763</v>
      </c>
    </row>
    <row r="70" spans="1:7" x14ac:dyDescent="0.2">
      <c r="A70" s="2" t="s">
        <v>105</v>
      </c>
      <c r="B70" s="2" t="s">
        <v>106</v>
      </c>
      <c r="C70" s="7">
        <v>0.32701111837802488</v>
      </c>
      <c r="D70" s="2">
        <v>5.6647887323943699E-16</v>
      </c>
      <c r="E70" s="2" t="str">
        <f t="shared" si="3"/>
        <v>-1.61258840669872</v>
      </c>
      <c r="F70" s="9">
        <f t="shared" si="4"/>
        <v>-1.613</v>
      </c>
      <c r="G70">
        <f t="shared" si="5"/>
        <v>15.246816282458353</v>
      </c>
    </row>
    <row r="71" spans="1:7" x14ac:dyDescent="0.2">
      <c r="A71" s="2" t="s">
        <v>890</v>
      </c>
      <c r="B71" s="2" t="s">
        <v>891</v>
      </c>
      <c r="C71" s="7">
        <v>0.81967213114754101</v>
      </c>
      <c r="D71" s="2">
        <v>0.29844072989160098</v>
      </c>
      <c r="E71" s="2" t="str">
        <f t="shared" si="3"/>
        <v>-0.286881147788162</v>
      </c>
      <c r="F71" s="9">
        <f t="shared" si="4"/>
        <v>-0.28699999999999998</v>
      </c>
      <c r="G71">
        <f t="shared" si="5"/>
        <v>0.52514190653424497</v>
      </c>
    </row>
    <row r="72" spans="1:7" x14ac:dyDescent="0.2">
      <c r="A72" s="2" t="s">
        <v>107</v>
      </c>
      <c r="B72" s="2" t="s">
        <v>108</v>
      </c>
      <c r="C72" s="7">
        <v>0.34188034188034189</v>
      </c>
      <c r="D72" s="2">
        <v>6.2845372662524799E-3</v>
      </c>
      <c r="E72" s="2" t="str">
        <f t="shared" si="3"/>
        <v>-1.54843662469604</v>
      </c>
      <c r="F72" s="9">
        <f t="shared" si="4"/>
        <v>-1.5489999999999999</v>
      </c>
      <c r="G72">
        <f t="shared" si="5"/>
        <v>2.201726694129408</v>
      </c>
    </row>
    <row r="73" spans="1:7" x14ac:dyDescent="0.2">
      <c r="A73" s="2" t="s">
        <v>109</v>
      </c>
      <c r="B73" s="2" t="s">
        <v>108</v>
      </c>
      <c r="C73" s="7">
        <v>0.53504547886570364</v>
      </c>
      <c r="D73" s="2">
        <v>6.1188972062175501E-5</v>
      </c>
      <c r="E73" s="2" t="str">
        <f t="shared" si="3"/>
        <v>-0.902266569083071</v>
      </c>
      <c r="F73" s="9">
        <f t="shared" si="4"/>
        <v>-0.90300000000000002</v>
      </c>
      <c r="G73">
        <f t="shared" si="5"/>
        <v>4.2133268426274197</v>
      </c>
    </row>
    <row r="74" spans="1:7" x14ac:dyDescent="0.2">
      <c r="A74" s="2" t="s">
        <v>892</v>
      </c>
      <c r="B74" s="2" t="s">
        <v>108</v>
      </c>
      <c r="C74" s="7">
        <v>0.71736011477761841</v>
      </c>
      <c r="D74" s="2">
        <v>0.14582523919412799</v>
      </c>
      <c r="E74" s="2" t="str">
        <f t="shared" si="3"/>
        <v>-0.479230561206336</v>
      </c>
      <c r="F74" s="9">
        <f t="shared" si="4"/>
        <v>-0.48</v>
      </c>
      <c r="G74">
        <f t="shared" si="5"/>
        <v>0.8361673025330939</v>
      </c>
    </row>
    <row r="75" spans="1:7" x14ac:dyDescent="0.2">
      <c r="A75" s="2" t="s">
        <v>111</v>
      </c>
      <c r="B75" s="2" t="s">
        <v>112</v>
      </c>
      <c r="C75" s="7">
        <v>0.61500615006150061</v>
      </c>
      <c r="D75" s="2">
        <v>9.8225375558921895E-5</v>
      </c>
      <c r="E75" s="2" t="str">
        <f t="shared" si="3"/>
        <v>-0.701327257412941</v>
      </c>
      <c r="F75" s="9">
        <f t="shared" si="4"/>
        <v>-0.70199999999999996</v>
      </c>
      <c r="G75">
        <f t="shared" si="5"/>
        <v>4.0077763020136814</v>
      </c>
    </row>
    <row r="76" spans="1:7" x14ac:dyDescent="0.2">
      <c r="A76" s="2" t="s">
        <v>113</v>
      </c>
      <c r="B76" s="2" t="s">
        <v>114</v>
      </c>
      <c r="C76" s="7">
        <v>0.77220077220077221</v>
      </c>
      <c r="D76" s="2">
        <v>0.30230931283169299</v>
      </c>
      <c r="E76" s="2" t="str">
        <f t="shared" si="3"/>
        <v>-0.372952097911829</v>
      </c>
      <c r="F76" s="9">
        <f t="shared" si="4"/>
        <v>-0.373</v>
      </c>
      <c r="G76">
        <f t="shared" si="5"/>
        <v>0.51954847389688474</v>
      </c>
    </row>
    <row r="77" spans="1:7" x14ac:dyDescent="0.2">
      <c r="A77" s="2" t="s">
        <v>893</v>
      </c>
      <c r="B77" s="2" t="s">
        <v>344</v>
      </c>
      <c r="C77" s="7">
        <v>0.78678206136900086</v>
      </c>
      <c r="D77" s="2">
        <v>0.31209079673031398</v>
      </c>
      <c r="E77" s="2" t="str">
        <f t="shared" si="3"/>
        <v>-0.345964030342872</v>
      </c>
      <c r="F77" s="9">
        <f t="shared" si="4"/>
        <v>-0.34599999999999997</v>
      </c>
      <c r="G77">
        <f t="shared" si="5"/>
        <v>0.50571903808946517</v>
      </c>
    </row>
    <row r="78" spans="1:7" x14ac:dyDescent="0.2">
      <c r="A78" s="2" t="s">
        <v>115</v>
      </c>
      <c r="B78" s="2" t="s">
        <v>6</v>
      </c>
      <c r="C78" s="7">
        <v>0.66533599467731208</v>
      </c>
      <c r="D78" s="2">
        <v>2.6601108756255602E-3</v>
      </c>
      <c r="E78" s="2" t="str">
        <f t="shared" si="3"/>
        <v>-0.587845009254278</v>
      </c>
      <c r="F78" s="9">
        <f t="shared" si="4"/>
        <v>-0.58799999999999997</v>
      </c>
      <c r="G78">
        <f t="shared" si="5"/>
        <v>2.5751002612377967</v>
      </c>
    </row>
    <row r="79" spans="1:7" x14ac:dyDescent="0.2">
      <c r="A79" s="2" t="s">
        <v>894</v>
      </c>
      <c r="B79" s="2" t="s">
        <v>6</v>
      </c>
      <c r="C79" s="7">
        <v>0.79617834394904463</v>
      </c>
      <c r="D79" s="2">
        <v>0.13563663258227601</v>
      </c>
      <c r="E79" s="2" t="str">
        <f t="shared" si="3"/>
        <v>-0.32883646422954</v>
      </c>
      <c r="F79" s="9">
        <f t="shared" si="4"/>
        <v>-0.32900000000000001</v>
      </c>
      <c r="G79">
        <f t="shared" si="5"/>
        <v>0.86762300088370059</v>
      </c>
    </row>
    <row r="80" spans="1:7" x14ac:dyDescent="0.2">
      <c r="A80" s="2" t="s">
        <v>116</v>
      </c>
      <c r="B80" s="2" t="s">
        <v>117</v>
      </c>
      <c r="C80" s="7">
        <v>1.941747572815534</v>
      </c>
      <c r="D80" s="2">
        <v>7.7166036227538397E-8</v>
      </c>
      <c r="E80" s="2" t="str">
        <f t="shared" si="3"/>
        <v>0.957355662591506</v>
      </c>
      <c r="F80" s="9">
        <f t="shared" si="4"/>
        <v>0.95799999999999996</v>
      </c>
      <c r="G80">
        <f t="shared" si="5"/>
        <v>7.1125738074955356</v>
      </c>
    </row>
    <row r="81" spans="1:7" x14ac:dyDescent="0.2">
      <c r="A81" s="2" t="s">
        <v>895</v>
      </c>
      <c r="B81" s="2" t="s">
        <v>896</v>
      </c>
      <c r="C81" s="7">
        <v>1000</v>
      </c>
      <c r="D81" s="2">
        <v>5.6647887323943699E-16</v>
      </c>
      <c r="E81" s="2" t="str">
        <f t="shared" si="3"/>
        <v>9.96578428466209</v>
      </c>
      <c r="F81" s="9">
        <f t="shared" si="4"/>
        <v>9.9659999999999993</v>
      </c>
      <c r="G81">
        <f t="shared" si="5"/>
        <v>15.246816282458353</v>
      </c>
    </row>
    <row r="82" spans="1:7" x14ac:dyDescent="0.2">
      <c r="A82" s="2" t="s">
        <v>897</v>
      </c>
      <c r="B82" s="2" t="s">
        <v>601</v>
      </c>
      <c r="C82" s="7">
        <v>2.150537634408602</v>
      </c>
      <c r="D82" s="2">
        <v>8.4126435927423193E-2</v>
      </c>
      <c r="E82" s="2" t="str">
        <f t="shared" si="3"/>
        <v>1.10469737866669</v>
      </c>
      <c r="F82" s="9">
        <f t="shared" si="4"/>
        <v>1.105</v>
      </c>
      <c r="G82">
        <f t="shared" si="5"/>
        <v>1.075067509870087</v>
      </c>
    </row>
    <row r="83" spans="1:7" x14ac:dyDescent="0.2">
      <c r="A83" s="2" t="s">
        <v>118</v>
      </c>
      <c r="B83" s="2" t="s">
        <v>6</v>
      </c>
      <c r="C83" s="7">
        <v>0.72516316171138506</v>
      </c>
      <c r="D83" s="2">
        <v>3.6267000924761199E-2</v>
      </c>
      <c r="E83" s="2" t="str">
        <f t="shared" si="3"/>
        <v>-0.463622456851893</v>
      </c>
      <c r="F83" s="9">
        <f t="shared" si="4"/>
        <v>-0.46400000000000002</v>
      </c>
      <c r="G83">
        <f t="shared" si="5"/>
        <v>1.4404883566246793</v>
      </c>
    </row>
    <row r="84" spans="1:7" x14ac:dyDescent="0.2">
      <c r="A84" s="2" t="s">
        <v>121</v>
      </c>
      <c r="B84" s="2" t="s">
        <v>122</v>
      </c>
      <c r="C84" s="7">
        <v>0.74571215510812827</v>
      </c>
      <c r="D84" s="2">
        <v>4.9129955864514997E-2</v>
      </c>
      <c r="E84" s="2" t="str">
        <f t="shared" si="3"/>
        <v>-0.423309237242387</v>
      </c>
      <c r="F84" s="9">
        <f t="shared" si="4"/>
        <v>-0.42399999999999999</v>
      </c>
      <c r="G84">
        <f t="shared" si="5"/>
        <v>1.3086536260098189</v>
      </c>
    </row>
    <row r="85" spans="1:7" x14ac:dyDescent="0.2">
      <c r="A85" s="2" t="s">
        <v>123</v>
      </c>
      <c r="B85" s="2" t="s">
        <v>124</v>
      </c>
      <c r="C85" s="7">
        <v>1.5503875968992247</v>
      </c>
      <c r="D85" s="2">
        <v>1.11346114461138E-3</v>
      </c>
      <c r="E85" s="2" t="str">
        <f t="shared" si="3"/>
        <v>0.63262893435147</v>
      </c>
      <c r="F85" s="9">
        <f t="shared" si="4"/>
        <v>0.63300000000000001</v>
      </c>
      <c r="G85">
        <f t="shared" si="5"/>
        <v>2.9533249335246858</v>
      </c>
    </row>
    <row r="86" spans="1:7" x14ac:dyDescent="0.2">
      <c r="A86" s="2" t="s">
        <v>125</v>
      </c>
      <c r="B86" s="2" t="s">
        <v>126</v>
      </c>
      <c r="C86" s="7">
        <v>1.3568521031207599</v>
      </c>
      <c r="D86" s="2">
        <v>4.5745044547565603E-2</v>
      </c>
      <c r="E86" s="2" t="str">
        <f t="shared" si="3"/>
        <v>0.440263475567017</v>
      </c>
      <c r="F86" s="9">
        <f t="shared" si="4"/>
        <v>0.441</v>
      </c>
      <c r="G86">
        <f t="shared" si="5"/>
        <v>1.3396559451431225</v>
      </c>
    </row>
    <row r="87" spans="1:7" x14ac:dyDescent="0.2">
      <c r="A87" s="2" t="s">
        <v>127</v>
      </c>
      <c r="B87" s="2" t="s">
        <v>128</v>
      </c>
      <c r="C87" s="7">
        <v>1.6025641025641026</v>
      </c>
      <c r="D87" s="2">
        <v>2.4039956853612099E-4</v>
      </c>
      <c r="E87" s="2" t="str">
        <f t="shared" si="3"/>
        <v>0.680382065799839</v>
      </c>
      <c r="F87" s="9">
        <f t="shared" si="4"/>
        <v>0.68100000000000005</v>
      </c>
      <c r="G87">
        <f t="shared" si="5"/>
        <v>3.6190663161308203</v>
      </c>
    </row>
    <row r="88" spans="1:7" x14ac:dyDescent="0.2">
      <c r="A88" s="2" t="s">
        <v>129</v>
      </c>
      <c r="B88" s="2" t="s">
        <v>130</v>
      </c>
      <c r="C88" s="7">
        <v>1.394700139470014</v>
      </c>
      <c r="D88" s="2">
        <v>2.2510886900232001E-2</v>
      </c>
      <c r="E88" s="2" t="str">
        <f t="shared" si="3"/>
        <v>0.479954975960182</v>
      </c>
      <c r="F88" s="9">
        <f t="shared" si="4"/>
        <v>0.48</v>
      </c>
      <c r="G88">
        <f t="shared" si="5"/>
        <v>1.647607394013743</v>
      </c>
    </row>
    <row r="89" spans="1:7" x14ac:dyDescent="0.2">
      <c r="A89" s="2" t="s">
        <v>898</v>
      </c>
      <c r="B89" s="2" t="s">
        <v>6</v>
      </c>
      <c r="C89" s="7">
        <v>0.81300813008130079</v>
      </c>
      <c r="D89" s="2">
        <v>0.28715191055129102</v>
      </c>
      <c r="E89" s="2" t="str">
        <f t="shared" si="3"/>
        <v>-0.298658315564515</v>
      </c>
      <c r="F89" s="9">
        <f t="shared" si="4"/>
        <v>-0.29899999999999999</v>
      </c>
      <c r="G89">
        <f t="shared" si="5"/>
        <v>0.54188828981595849</v>
      </c>
    </row>
    <row r="90" spans="1:7" x14ac:dyDescent="0.2">
      <c r="A90" s="2" t="s">
        <v>899</v>
      </c>
      <c r="B90" s="2" t="s">
        <v>900</v>
      </c>
      <c r="C90" s="7">
        <v>0.65402223675604976</v>
      </c>
      <c r="D90" s="2">
        <v>0.28139214279070501</v>
      </c>
      <c r="E90" s="2" t="str">
        <f t="shared" si="3"/>
        <v>-0.612588406698718</v>
      </c>
      <c r="F90" s="9">
        <f t="shared" si="4"/>
        <v>-0.61299999999999999</v>
      </c>
      <c r="G90">
        <f t="shared" si="5"/>
        <v>0.55068803337703831</v>
      </c>
    </row>
    <row r="91" spans="1:7" x14ac:dyDescent="0.2">
      <c r="A91" s="2" t="s">
        <v>901</v>
      </c>
      <c r="B91" s="2" t="s">
        <v>6</v>
      </c>
      <c r="C91" s="7">
        <v>0.83056478405315615</v>
      </c>
      <c r="D91" s="2">
        <v>0.23039775511048699</v>
      </c>
      <c r="E91" s="2" t="str">
        <f t="shared" si="3"/>
        <v>-0.267835392097615</v>
      </c>
      <c r="F91" s="9">
        <f t="shared" si="4"/>
        <v>-0.26800000000000002</v>
      </c>
      <c r="G91">
        <f t="shared" si="5"/>
        <v>0.63752175679343348</v>
      </c>
    </row>
    <row r="92" spans="1:7" x14ac:dyDescent="0.2">
      <c r="A92" s="2" t="s">
        <v>902</v>
      </c>
      <c r="B92" s="2" t="s">
        <v>903</v>
      </c>
      <c r="C92" s="7">
        <v>0.75528700906344404</v>
      </c>
      <c r="D92" s="2">
        <v>0.28139214279070501</v>
      </c>
      <c r="E92" s="2" t="str">
        <f t="shared" si="3"/>
        <v>-0.404903122145131</v>
      </c>
      <c r="F92" s="9">
        <f t="shared" si="4"/>
        <v>-0.40500000000000003</v>
      </c>
      <c r="G92">
        <f t="shared" si="5"/>
        <v>0.55068803337703831</v>
      </c>
    </row>
    <row r="93" spans="1:7" x14ac:dyDescent="0.2">
      <c r="A93" s="2" t="s">
        <v>131</v>
      </c>
      <c r="B93" s="2" t="s">
        <v>6</v>
      </c>
      <c r="C93" s="7">
        <v>0.58997050147492625</v>
      </c>
      <c r="D93" s="2">
        <v>1.5848480653541501E-3</v>
      </c>
      <c r="E93" s="2" t="str">
        <f t="shared" si="3"/>
        <v>-0.761285273361619</v>
      </c>
      <c r="F93" s="9">
        <f t="shared" si="4"/>
        <v>-0.76200000000000001</v>
      </c>
      <c r="G93">
        <f t="shared" si="5"/>
        <v>2.8000123659642511</v>
      </c>
    </row>
    <row r="94" spans="1:7" x14ac:dyDescent="0.2">
      <c r="A94" s="2" t="s">
        <v>904</v>
      </c>
      <c r="B94" s="2" t="s">
        <v>6</v>
      </c>
      <c r="C94" s="7">
        <v>0.61050061050061055</v>
      </c>
      <c r="D94" s="2">
        <v>0.21218474322461001</v>
      </c>
      <c r="E94" s="2" t="str">
        <f t="shared" si="3"/>
        <v>-0.711935356978922</v>
      </c>
      <c r="F94" s="9">
        <f t="shared" si="4"/>
        <v>-0.71199999999999997</v>
      </c>
      <c r="G94">
        <f t="shared" si="5"/>
        <v>0.67328584650240164</v>
      </c>
    </row>
    <row r="95" spans="1:7" x14ac:dyDescent="0.2">
      <c r="A95" s="2" t="s">
        <v>132</v>
      </c>
      <c r="B95" s="2" t="s">
        <v>6</v>
      </c>
      <c r="C95" s="7">
        <v>0.66401062416998669</v>
      </c>
      <c r="D95" s="2">
        <v>2.5265419060990502E-2</v>
      </c>
      <c r="E95" s="2" t="str">
        <f t="shared" si="3"/>
        <v>-0.590721770009841</v>
      </c>
      <c r="F95" s="9">
        <f t="shared" si="4"/>
        <v>-0.59099999999999997</v>
      </c>
      <c r="G95">
        <f t="shared" si="5"/>
        <v>1.597473494007329</v>
      </c>
    </row>
    <row r="96" spans="1:7" x14ac:dyDescent="0.2">
      <c r="A96" s="2" t="s">
        <v>133</v>
      </c>
      <c r="B96" s="2" t="s">
        <v>134</v>
      </c>
      <c r="C96" s="7">
        <v>0.77942322681215903</v>
      </c>
      <c r="D96" s="2">
        <v>0.15236427717544301</v>
      </c>
      <c r="E96" s="2" t="str">
        <f t="shared" si="3"/>
        <v>-0.359521170427595</v>
      </c>
      <c r="F96" s="9">
        <f t="shared" si="4"/>
        <v>-0.36</v>
      </c>
      <c r="G96">
        <f t="shared" si="5"/>
        <v>0.81711684430972531</v>
      </c>
    </row>
    <row r="97" spans="1:7" x14ac:dyDescent="0.2">
      <c r="A97" s="2" t="s">
        <v>135</v>
      </c>
      <c r="B97" s="2" t="s">
        <v>6</v>
      </c>
      <c r="C97" s="7">
        <v>1.3966480446927374</v>
      </c>
      <c r="D97" s="2">
        <v>0.31887158825053802</v>
      </c>
      <c r="E97" s="2" t="str">
        <f t="shared" si="3"/>
        <v>0.481968507397831</v>
      </c>
      <c r="F97" s="9">
        <f t="shared" si="4"/>
        <v>0.48199999999999998</v>
      </c>
      <c r="G97">
        <f t="shared" si="5"/>
        <v>0.49638417506781929</v>
      </c>
    </row>
    <row r="98" spans="1:7" x14ac:dyDescent="0.2">
      <c r="A98" s="2" t="s">
        <v>905</v>
      </c>
      <c r="B98" s="2" t="s">
        <v>6</v>
      </c>
      <c r="C98" s="7">
        <v>1E-3</v>
      </c>
      <c r="D98" s="2">
        <v>5.6647887323943699E-16</v>
      </c>
      <c r="E98" s="2" t="str">
        <f t="shared" si="3"/>
        <v>-9.96578428466209</v>
      </c>
      <c r="F98" s="9">
        <f t="shared" si="4"/>
        <v>-9.9659999999999993</v>
      </c>
      <c r="G98">
        <f t="shared" si="5"/>
        <v>15.246816282458353</v>
      </c>
    </row>
    <row r="99" spans="1:7" x14ac:dyDescent="0.2">
      <c r="A99" s="2" t="s">
        <v>136</v>
      </c>
      <c r="B99" s="2" t="s">
        <v>137</v>
      </c>
      <c r="C99" s="7">
        <v>1.3227513227513228</v>
      </c>
      <c r="D99" s="2">
        <v>8.8182439477552402E-2</v>
      </c>
      <c r="E99" s="2" t="str">
        <f t="shared" si="3"/>
        <v>0.403541860441015</v>
      </c>
      <c r="F99" s="9">
        <f t="shared" si="4"/>
        <v>0.40400000000000003</v>
      </c>
      <c r="G99">
        <f t="shared" si="5"/>
        <v>1.0546178910281214</v>
      </c>
    </row>
    <row r="100" spans="1:7" x14ac:dyDescent="0.2">
      <c r="A100" s="2" t="s">
        <v>139</v>
      </c>
      <c r="B100" s="2" t="s">
        <v>6</v>
      </c>
      <c r="C100" s="7">
        <v>1E-3</v>
      </c>
      <c r="D100" s="2">
        <v>5.6647887323943699E-16</v>
      </c>
      <c r="E100" s="2" t="str">
        <f t="shared" si="3"/>
        <v>-9.96578428466209</v>
      </c>
      <c r="F100" s="9">
        <f t="shared" si="4"/>
        <v>-9.9659999999999993</v>
      </c>
      <c r="G100">
        <f t="shared" si="5"/>
        <v>15.246816282458353</v>
      </c>
    </row>
    <row r="101" spans="1:7" x14ac:dyDescent="0.2">
      <c r="A101" s="2" t="s">
        <v>140</v>
      </c>
      <c r="B101" s="2" t="s">
        <v>141</v>
      </c>
      <c r="C101" s="7">
        <v>0.79239302694136293</v>
      </c>
      <c r="D101" s="2">
        <v>8.1356101969660893E-2</v>
      </c>
      <c r="E101" s="2" t="str">
        <f t="shared" si="3"/>
        <v>-0.335711910320462</v>
      </c>
      <c r="F101" s="9">
        <f t="shared" si="4"/>
        <v>-0.33600000000000002</v>
      </c>
      <c r="G101">
        <f t="shared" si="5"/>
        <v>1.0896098680206838</v>
      </c>
    </row>
    <row r="102" spans="1:7" x14ac:dyDescent="0.2">
      <c r="A102" s="2" t="s">
        <v>906</v>
      </c>
      <c r="B102" s="2" t="s">
        <v>14</v>
      </c>
      <c r="C102" s="7">
        <v>1000</v>
      </c>
      <c r="D102" s="2">
        <v>5.6647887323943699E-16</v>
      </c>
      <c r="E102" s="2" t="str">
        <f t="shared" si="3"/>
        <v>9.96578428466209</v>
      </c>
      <c r="F102" s="9">
        <f t="shared" si="4"/>
        <v>9.9659999999999993</v>
      </c>
      <c r="G102">
        <f t="shared" si="5"/>
        <v>15.246816282458353</v>
      </c>
    </row>
    <row r="103" spans="1:7" x14ac:dyDescent="0.2">
      <c r="A103" s="2" t="s">
        <v>144</v>
      </c>
      <c r="B103" s="2" t="s">
        <v>145</v>
      </c>
      <c r="C103" s="7">
        <v>0.56211354693648119</v>
      </c>
      <c r="D103" s="2">
        <v>1.5570390714536601E-8</v>
      </c>
      <c r="E103" s="2" t="str">
        <f t="shared" si="3"/>
        <v>-0.831066510605073</v>
      </c>
      <c r="F103" s="9">
        <f t="shared" si="4"/>
        <v>-0.83199999999999996</v>
      </c>
      <c r="G103">
        <f t="shared" si="5"/>
        <v>7.8077004893562059</v>
      </c>
    </row>
    <row r="104" spans="1:7" x14ac:dyDescent="0.2">
      <c r="A104" s="2" t="s">
        <v>907</v>
      </c>
      <c r="B104" s="2" t="s">
        <v>908</v>
      </c>
      <c r="C104" s="7">
        <v>0.79617834394904463</v>
      </c>
      <c r="D104" s="2">
        <v>0.206113386571528</v>
      </c>
      <c r="E104" s="2" t="str">
        <f t="shared" si="3"/>
        <v>-0.32883646422954</v>
      </c>
      <c r="F104" s="9">
        <f t="shared" si="4"/>
        <v>-0.32900000000000001</v>
      </c>
      <c r="G104">
        <f t="shared" si="5"/>
        <v>0.68589380091681473</v>
      </c>
    </row>
    <row r="105" spans="1:7" x14ac:dyDescent="0.2">
      <c r="A105" s="2" t="s">
        <v>146</v>
      </c>
      <c r="B105" s="2" t="s">
        <v>909</v>
      </c>
      <c r="C105" s="7">
        <v>0.59952038369304561</v>
      </c>
      <c r="D105" s="2">
        <v>2.4840354118667501E-2</v>
      </c>
      <c r="E105" s="2" t="str">
        <f t="shared" si="3"/>
        <v>-0.738119288782576</v>
      </c>
      <c r="F105" s="9">
        <f t="shared" si="4"/>
        <v>-0.73899999999999999</v>
      </c>
      <c r="G105">
        <f t="shared" si="5"/>
        <v>1.6048422172439671</v>
      </c>
    </row>
    <row r="106" spans="1:7" x14ac:dyDescent="0.2">
      <c r="A106" s="2" t="s">
        <v>910</v>
      </c>
      <c r="B106" s="2" t="s">
        <v>911</v>
      </c>
      <c r="C106" s="7">
        <v>0.5181347150259068</v>
      </c>
      <c r="D106" s="2">
        <v>8.5017151076444298E-3</v>
      </c>
      <c r="E106" s="2" t="str">
        <f t="shared" si="3"/>
        <v>-0.948600847493356</v>
      </c>
      <c r="F106" s="9">
        <f t="shared" si="4"/>
        <v>-0.94899999999999995</v>
      </c>
      <c r="G106">
        <f t="shared" si="5"/>
        <v>2.0704934523271392</v>
      </c>
    </row>
    <row r="107" spans="1:7" x14ac:dyDescent="0.2">
      <c r="A107" s="2" t="s">
        <v>148</v>
      </c>
      <c r="B107" s="2" t="s">
        <v>912</v>
      </c>
      <c r="C107" s="7">
        <v>1.2836970474967908</v>
      </c>
      <c r="D107" s="2">
        <v>0.17549604568610799</v>
      </c>
      <c r="E107" s="2" t="str">
        <f t="shared" si="3"/>
        <v>0.360304766600418</v>
      </c>
      <c r="F107" s="9">
        <f t="shared" si="4"/>
        <v>0.36099999999999999</v>
      </c>
      <c r="G107">
        <f t="shared" si="5"/>
        <v>0.75573266470271871</v>
      </c>
    </row>
    <row r="108" spans="1:7" x14ac:dyDescent="0.2">
      <c r="A108" s="2" t="s">
        <v>913</v>
      </c>
      <c r="B108" s="2" t="s">
        <v>914</v>
      </c>
      <c r="C108" s="7">
        <v>1.3157894736842106</v>
      </c>
      <c r="D108" s="2">
        <v>0.15683154890168</v>
      </c>
      <c r="E108" s="2" t="str">
        <f t="shared" si="3"/>
        <v>0.395928676331139</v>
      </c>
      <c r="F108" s="9">
        <f t="shared" si="4"/>
        <v>0.39600000000000002</v>
      </c>
      <c r="G108">
        <f t="shared" si="5"/>
        <v>0.8045665683372315</v>
      </c>
    </row>
    <row r="109" spans="1:7" x14ac:dyDescent="0.2">
      <c r="A109" s="2" t="s">
        <v>915</v>
      </c>
      <c r="B109" s="2" t="s">
        <v>916</v>
      </c>
      <c r="C109" s="7">
        <v>1.3550135501355014</v>
      </c>
      <c r="D109" s="2">
        <v>4.70316162910909E-2</v>
      </c>
      <c r="E109" s="2" t="str">
        <f t="shared" si="3"/>
        <v>0.438307278601691</v>
      </c>
      <c r="F109" s="9">
        <f t="shared" si="4"/>
        <v>0.439</v>
      </c>
      <c r="G109">
        <f t="shared" si="5"/>
        <v>1.3276100960096036</v>
      </c>
    </row>
    <row r="110" spans="1:7" x14ac:dyDescent="0.2">
      <c r="A110" s="2" t="s">
        <v>150</v>
      </c>
      <c r="B110" s="2" t="s">
        <v>151</v>
      </c>
      <c r="C110" s="7">
        <v>0.77339520494972935</v>
      </c>
      <c r="D110" s="2">
        <v>0.15529947688905699</v>
      </c>
      <c r="E110" s="2" t="str">
        <f t="shared" si="3"/>
        <v>-0.370722275148167</v>
      </c>
      <c r="F110" s="9">
        <f t="shared" si="4"/>
        <v>-0.371</v>
      </c>
      <c r="G110">
        <f t="shared" si="5"/>
        <v>0.80883000714702802</v>
      </c>
    </row>
    <row r="111" spans="1:7" x14ac:dyDescent="0.2">
      <c r="A111" s="2" t="s">
        <v>154</v>
      </c>
      <c r="B111" s="2" t="s">
        <v>155</v>
      </c>
      <c r="C111" s="7">
        <v>1E-3</v>
      </c>
      <c r="D111" s="2">
        <v>5.6647887323943699E-16</v>
      </c>
      <c r="E111" s="2" t="str">
        <f t="shared" si="3"/>
        <v>-9.96578428466209</v>
      </c>
      <c r="F111" s="9">
        <f t="shared" si="4"/>
        <v>-9.9659999999999993</v>
      </c>
      <c r="G111">
        <f t="shared" si="5"/>
        <v>15.246816282458353</v>
      </c>
    </row>
    <row r="112" spans="1:7" x14ac:dyDescent="0.2">
      <c r="A112" s="2" t="s">
        <v>156</v>
      </c>
      <c r="B112" s="2" t="s">
        <v>157</v>
      </c>
      <c r="C112" s="7">
        <v>1.4771048744460855</v>
      </c>
      <c r="D112" s="2">
        <v>2.9299082579329898E-3</v>
      </c>
      <c r="E112" s="2" t="str">
        <f t="shared" si="3"/>
        <v>0.56277226108709</v>
      </c>
      <c r="F112" s="9">
        <f t="shared" si="4"/>
        <v>0.56300000000000006</v>
      </c>
      <c r="G112">
        <f t="shared" si="5"/>
        <v>2.5331459781773726</v>
      </c>
    </row>
    <row r="113" spans="1:7" x14ac:dyDescent="0.2">
      <c r="A113" s="2" t="s">
        <v>917</v>
      </c>
      <c r="B113" s="2" t="s">
        <v>6</v>
      </c>
      <c r="C113" s="7">
        <v>0.68681318681318682</v>
      </c>
      <c r="D113" s="2">
        <v>0.25181874761554102</v>
      </c>
      <c r="E113" s="2" t="str">
        <f t="shared" si="3"/>
        <v>-0.542010355536609</v>
      </c>
      <c r="F113" s="9">
        <f t="shared" si="4"/>
        <v>-0.54300000000000004</v>
      </c>
      <c r="G113">
        <f t="shared" si="5"/>
        <v>0.59891194030087247</v>
      </c>
    </row>
    <row r="114" spans="1:7" x14ac:dyDescent="0.2">
      <c r="A114" s="2" t="s">
        <v>158</v>
      </c>
      <c r="B114" s="2" t="s">
        <v>6</v>
      </c>
      <c r="C114" s="7">
        <v>0.28498147620404674</v>
      </c>
      <c r="D114" s="2">
        <v>5.0962801081136497E-9</v>
      </c>
      <c r="E114" s="2" t="str">
        <f t="shared" si="3"/>
        <v>-1.81105994774008</v>
      </c>
      <c r="F114" s="9">
        <f t="shared" si="4"/>
        <v>-1.8119999999999998</v>
      </c>
      <c r="G114">
        <f t="shared" si="5"/>
        <v>8.2927467097808485</v>
      </c>
    </row>
    <row r="115" spans="1:7" x14ac:dyDescent="0.2">
      <c r="A115" s="2" t="s">
        <v>161</v>
      </c>
      <c r="B115" s="2" t="s">
        <v>162</v>
      </c>
      <c r="C115" s="7">
        <v>1E-3</v>
      </c>
      <c r="D115" s="2">
        <v>5.6647887323943699E-16</v>
      </c>
      <c r="E115" s="2" t="str">
        <f t="shared" si="3"/>
        <v>-9.96578428466209</v>
      </c>
      <c r="F115" s="9">
        <f t="shared" si="4"/>
        <v>-9.9659999999999993</v>
      </c>
      <c r="G115">
        <f t="shared" si="5"/>
        <v>15.246816282458353</v>
      </c>
    </row>
    <row r="116" spans="1:7" x14ac:dyDescent="0.2">
      <c r="A116" s="2" t="s">
        <v>163</v>
      </c>
      <c r="B116" s="2" t="s">
        <v>164</v>
      </c>
      <c r="C116" s="7">
        <v>0.48146364949446319</v>
      </c>
      <c r="D116" s="2">
        <v>2.3375155279801901E-8</v>
      </c>
      <c r="E116" s="2" t="str">
        <f t="shared" si="3"/>
        <v>-1.05450121618256</v>
      </c>
      <c r="F116" s="9">
        <f t="shared" si="4"/>
        <v>-1.0549999999999999</v>
      </c>
      <c r="G116">
        <f t="shared" si="5"/>
        <v>7.6312454954527871</v>
      </c>
    </row>
    <row r="117" spans="1:7" x14ac:dyDescent="0.2">
      <c r="A117" s="2" t="s">
        <v>918</v>
      </c>
      <c r="B117" s="2" t="s">
        <v>919</v>
      </c>
      <c r="C117" s="7">
        <v>2.0790020790020791</v>
      </c>
      <c r="D117" s="2">
        <v>6.0889046905194803E-2</v>
      </c>
      <c r="E117" s="2" t="str">
        <f t="shared" si="3"/>
        <v>1.05589120089205</v>
      </c>
      <c r="F117" s="9">
        <f t="shared" si="4"/>
        <v>1.0559999999999998</v>
      </c>
      <c r="G117">
        <f t="shared" si="5"/>
        <v>1.215460823893485</v>
      </c>
    </row>
    <row r="118" spans="1:7" x14ac:dyDescent="0.2">
      <c r="A118" s="2" t="s">
        <v>920</v>
      </c>
      <c r="B118" s="2" t="s">
        <v>921</v>
      </c>
      <c r="C118" s="7">
        <v>1.3755158184319121</v>
      </c>
      <c r="D118" s="2">
        <v>7.2320492157858393E-2</v>
      </c>
      <c r="E118" s="2" t="str">
        <f t="shared" si="3"/>
        <v>0.459972730742493</v>
      </c>
      <c r="F118" s="9">
        <f t="shared" si="4"/>
        <v>0.46</v>
      </c>
      <c r="G118">
        <f t="shared" si="5"/>
        <v>1.1407386270471449</v>
      </c>
    </row>
    <row r="119" spans="1:7" x14ac:dyDescent="0.2">
      <c r="A119" s="2" t="s">
        <v>167</v>
      </c>
      <c r="B119" s="2" t="s">
        <v>6</v>
      </c>
      <c r="C119" s="7">
        <v>1E-3</v>
      </c>
      <c r="D119" s="2">
        <v>5.6647887323943699E-16</v>
      </c>
      <c r="E119" s="2" t="str">
        <f t="shared" si="3"/>
        <v>-9.96578428466209</v>
      </c>
      <c r="F119" s="9">
        <f t="shared" si="4"/>
        <v>-9.9659999999999993</v>
      </c>
      <c r="G119">
        <f t="shared" si="5"/>
        <v>15.246816282458353</v>
      </c>
    </row>
    <row r="120" spans="1:7" x14ac:dyDescent="0.2">
      <c r="A120" s="2" t="s">
        <v>168</v>
      </c>
      <c r="B120" s="2" t="s">
        <v>6</v>
      </c>
      <c r="C120" s="7">
        <v>0.6333122229259025</v>
      </c>
      <c r="D120" s="2">
        <v>9.5740373984787797E-2</v>
      </c>
      <c r="E120" s="2" t="str">
        <f t="shared" si="3"/>
        <v>-0.65901117119815</v>
      </c>
      <c r="F120" s="9">
        <f t="shared" si="4"/>
        <v>-0.66</v>
      </c>
      <c r="G120">
        <f t="shared" si="5"/>
        <v>1.0189048803926912</v>
      </c>
    </row>
    <row r="121" spans="1:7" x14ac:dyDescent="0.2">
      <c r="A121" s="2" t="s">
        <v>169</v>
      </c>
      <c r="B121" s="2" t="s">
        <v>6</v>
      </c>
      <c r="C121" s="7">
        <v>0.64516129032258063</v>
      </c>
      <c r="D121" s="2">
        <v>1.7483752765540199E-2</v>
      </c>
      <c r="E121" s="2" t="str">
        <f t="shared" si="3"/>
        <v>-0.632268215499513</v>
      </c>
      <c r="F121" s="9">
        <f t="shared" si="4"/>
        <v>-0.63300000000000001</v>
      </c>
      <c r="G121">
        <f t="shared" si="5"/>
        <v>1.7573653434155578</v>
      </c>
    </row>
    <row r="122" spans="1:7" x14ac:dyDescent="0.2">
      <c r="A122" s="2" t="s">
        <v>922</v>
      </c>
      <c r="B122" s="2" t="s">
        <v>6</v>
      </c>
      <c r="C122" s="7">
        <v>1.9801980198019802</v>
      </c>
      <c r="D122" s="2">
        <v>2.6890510666199299E-4</v>
      </c>
      <c r="E122" s="2" t="str">
        <f t="shared" si="3"/>
        <v>0.98564470702293</v>
      </c>
      <c r="F122" s="9">
        <f t="shared" si="4"/>
        <v>0.98599999999999999</v>
      </c>
      <c r="G122">
        <f t="shared" si="5"/>
        <v>3.5704009501974281</v>
      </c>
    </row>
    <row r="123" spans="1:7" x14ac:dyDescent="0.2">
      <c r="A123" s="2" t="s">
        <v>170</v>
      </c>
      <c r="B123" s="2" t="s">
        <v>171</v>
      </c>
      <c r="C123" s="7">
        <v>1.7452006980802794</v>
      </c>
      <c r="D123" s="2">
        <v>2.0625674840943301E-2</v>
      </c>
      <c r="E123" s="2" t="str">
        <f t="shared" si="3"/>
        <v>0.803392955905182</v>
      </c>
      <c r="F123" s="9">
        <f t="shared" si="4"/>
        <v>0.80400000000000005</v>
      </c>
      <c r="G123">
        <f t="shared" si="5"/>
        <v>1.6855918330857598</v>
      </c>
    </row>
    <row r="124" spans="1:7" x14ac:dyDescent="0.2">
      <c r="A124" s="2" t="s">
        <v>923</v>
      </c>
      <c r="B124" s="2" t="s">
        <v>924</v>
      </c>
      <c r="C124" s="7">
        <v>1.2626262626262625</v>
      </c>
      <c r="D124" s="2">
        <v>0.29411464174767599</v>
      </c>
      <c r="E124" s="2" t="str">
        <f t="shared" si="3"/>
        <v>0.336427664582477</v>
      </c>
      <c r="F124" s="9">
        <f t="shared" si="4"/>
        <v>0.33700000000000002</v>
      </c>
      <c r="G124">
        <f t="shared" si="5"/>
        <v>0.53148335471108976</v>
      </c>
    </row>
    <row r="125" spans="1:7" x14ac:dyDescent="0.2">
      <c r="A125" s="2" t="s">
        <v>925</v>
      </c>
      <c r="B125" s="2" t="s">
        <v>263</v>
      </c>
      <c r="C125" s="7">
        <v>0.50658561296859173</v>
      </c>
      <c r="D125" s="2">
        <v>0.17153359891732201</v>
      </c>
      <c r="E125" s="2" t="str">
        <f t="shared" si="3"/>
        <v>-0.981121989794311</v>
      </c>
      <c r="F125" s="9">
        <f t="shared" si="4"/>
        <v>-0.98199999999999998</v>
      </c>
      <c r="G125">
        <f t="shared" si="5"/>
        <v>0.76565080043042133</v>
      </c>
    </row>
    <row r="126" spans="1:7" x14ac:dyDescent="0.2">
      <c r="A126" s="2" t="s">
        <v>172</v>
      </c>
      <c r="B126" s="2" t="s">
        <v>173</v>
      </c>
      <c r="C126" s="7">
        <v>0.71479628305932807</v>
      </c>
      <c r="D126" s="2">
        <v>0.31216464233588698</v>
      </c>
      <c r="E126" s="2" t="str">
        <f t="shared" si="3"/>
        <v>-0.484395962502666</v>
      </c>
      <c r="F126" s="9">
        <f t="shared" si="4"/>
        <v>-0.48499999999999999</v>
      </c>
      <c r="G126">
        <f t="shared" si="5"/>
        <v>0.50561628931979252</v>
      </c>
    </row>
    <row r="127" spans="1:7" x14ac:dyDescent="0.2">
      <c r="A127" s="2" t="s">
        <v>174</v>
      </c>
      <c r="B127" s="2" t="s">
        <v>175</v>
      </c>
      <c r="C127" s="7">
        <v>0.73691967575534267</v>
      </c>
      <c r="D127" s="2">
        <v>0.271373295934632</v>
      </c>
      <c r="E127" s="2" t="str">
        <f t="shared" si="3"/>
        <v>-0.440420720756767</v>
      </c>
      <c r="F127" s="9">
        <f t="shared" si="4"/>
        <v>-0.441</v>
      </c>
      <c r="G127">
        <f t="shared" si="5"/>
        <v>0.56643289064396185</v>
      </c>
    </row>
    <row r="128" spans="1:7" x14ac:dyDescent="0.2">
      <c r="A128" s="2" t="s">
        <v>176</v>
      </c>
      <c r="B128" s="2" t="s">
        <v>177</v>
      </c>
      <c r="C128" s="7">
        <v>0.40883074407195419</v>
      </c>
      <c r="D128" s="2">
        <v>2.78839455824832E-3</v>
      </c>
      <c r="E128" s="2" t="str">
        <f t="shared" si="3"/>
        <v>-1.2904244038653</v>
      </c>
      <c r="F128" s="9">
        <f t="shared" si="4"/>
        <v>-1.2909999999999999</v>
      </c>
      <c r="G128">
        <f t="shared" si="5"/>
        <v>2.5546457734914885</v>
      </c>
    </row>
    <row r="129" spans="1:7" x14ac:dyDescent="0.2">
      <c r="A129" s="2" t="s">
        <v>926</v>
      </c>
      <c r="B129" s="2" t="s">
        <v>927</v>
      </c>
      <c r="C129" s="7">
        <v>0.82372322899505768</v>
      </c>
      <c r="D129" s="2">
        <v>0.19189093816407199</v>
      </c>
      <c r="E129" s="2" t="str">
        <f t="shared" si="3"/>
        <v>-0.279768421593595</v>
      </c>
      <c r="F129" s="9">
        <f t="shared" si="4"/>
        <v>-0.28000000000000003</v>
      </c>
      <c r="G129">
        <f t="shared" si="5"/>
        <v>0.71694553385370463</v>
      </c>
    </row>
    <row r="130" spans="1:7" x14ac:dyDescent="0.2">
      <c r="A130" s="2" t="s">
        <v>179</v>
      </c>
      <c r="B130" s="2" t="s">
        <v>180</v>
      </c>
      <c r="C130" s="7">
        <v>9.615384615384615</v>
      </c>
      <c r="D130" s="2">
        <v>5.6647887323943699E-16</v>
      </c>
      <c r="E130" s="2" t="str">
        <f t="shared" si="3"/>
        <v>3.265344566521</v>
      </c>
      <c r="F130" s="9">
        <f t="shared" si="4"/>
        <v>3.266</v>
      </c>
      <c r="G130">
        <f t="shared" si="5"/>
        <v>15.246816282458353</v>
      </c>
    </row>
    <row r="131" spans="1:7" x14ac:dyDescent="0.2">
      <c r="A131" s="2" t="s">
        <v>181</v>
      </c>
      <c r="B131" s="2" t="s">
        <v>182</v>
      </c>
      <c r="C131" s="7">
        <v>0.63451776649746194</v>
      </c>
      <c r="D131" s="2">
        <v>2.0625674840943301E-2</v>
      </c>
      <c r="E131" s="2" t="str">
        <f t="shared" si="3"/>
        <v>-0.656267534794289</v>
      </c>
      <c r="F131" s="9">
        <f t="shared" si="4"/>
        <v>-0.65700000000000003</v>
      </c>
      <c r="G131">
        <f t="shared" si="5"/>
        <v>1.6855918330857598</v>
      </c>
    </row>
    <row r="132" spans="1:7" x14ac:dyDescent="0.2">
      <c r="A132" s="2" t="s">
        <v>183</v>
      </c>
      <c r="B132" s="2" t="s">
        <v>184</v>
      </c>
      <c r="C132" s="7">
        <v>0.44169611307420498</v>
      </c>
      <c r="D132" s="2">
        <v>3.0745292725297599E-5</v>
      </c>
      <c r="E132" s="2" t="str">
        <f t="shared" ref="E132:E195" si="6">IMLOG2(C132)</f>
        <v>-1.1788739581698</v>
      </c>
      <c r="F132" s="9">
        <f t="shared" ref="F132:F195" si="7">ROUNDUP(E132,3)</f>
        <v>-1.1789999999999998</v>
      </c>
      <c r="G132">
        <f t="shared" ref="G132:G195" si="8">-LOG10(D132)</f>
        <v>4.5122213676908478</v>
      </c>
    </row>
    <row r="133" spans="1:7" x14ac:dyDescent="0.2">
      <c r="A133" s="2" t="s">
        <v>928</v>
      </c>
      <c r="B133" s="2" t="s">
        <v>929</v>
      </c>
      <c r="C133" s="7">
        <v>1.3755158184319121</v>
      </c>
      <c r="D133" s="2">
        <v>0.152154070405324</v>
      </c>
      <c r="E133" s="2" t="str">
        <f t="shared" si="6"/>
        <v>0.459972730742493</v>
      </c>
      <c r="F133" s="9">
        <f t="shared" si="7"/>
        <v>0.46</v>
      </c>
      <c r="G133">
        <f t="shared" si="8"/>
        <v>0.81771642496256236</v>
      </c>
    </row>
    <row r="134" spans="1:7" x14ac:dyDescent="0.2">
      <c r="A134" s="2" t="s">
        <v>930</v>
      </c>
      <c r="B134" s="2" t="s">
        <v>16</v>
      </c>
      <c r="C134" s="7">
        <v>1.272264631043257</v>
      </c>
      <c r="D134" s="2">
        <v>0.206113386571528</v>
      </c>
      <c r="E134" s="2" t="str">
        <f t="shared" si="6"/>
        <v>0.347398782403481</v>
      </c>
      <c r="F134" s="9">
        <f t="shared" si="7"/>
        <v>0.34799999999999998</v>
      </c>
      <c r="G134">
        <f t="shared" si="8"/>
        <v>0.68589380091681473</v>
      </c>
    </row>
    <row r="135" spans="1:7" x14ac:dyDescent="0.2">
      <c r="A135" s="2" t="s">
        <v>188</v>
      </c>
      <c r="B135" s="2" t="s">
        <v>931</v>
      </c>
      <c r="C135" s="7">
        <v>1.4204545454545456</v>
      </c>
      <c r="D135" s="2">
        <v>2.2194521299495E-2</v>
      </c>
      <c r="E135" s="2" t="str">
        <f t="shared" si="6"/>
        <v>0.50635266602479</v>
      </c>
      <c r="F135" s="9">
        <f t="shared" si="7"/>
        <v>0.50700000000000001</v>
      </c>
      <c r="G135">
        <f t="shared" si="8"/>
        <v>1.6537542175784565</v>
      </c>
    </row>
    <row r="136" spans="1:7" x14ac:dyDescent="0.2">
      <c r="A136" s="2" t="s">
        <v>932</v>
      </c>
      <c r="B136" s="2" t="s">
        <v>8</v>
      </c>
      <c r="C136" s="7">
        <v>0.82644628099173556</v>
      </c>
      <c r="D136" s="2">
        <v>0.283230504848269</v>
      </c>
      <c r="E136" s="2" t="str">
        <f t="shared" si="6"/>
        <v>-0.27500704749987</v>
      </c>
      <c r="F136" s="9">
        <f t="shared" si="7"/>
        <v>-0.27600000000000002</v>
      </c>
      <c r="G136">
        <f t="shared" si="8"/>
        <v>0.54785997353234683</v>
      </c>
    </row>
    <row r="137" spans="1:7" x14ac:dyDescent="0.2">
      <c r="A137" s="2" t="s">
        <v>933</v>
      </c>
      <c r="B137" s="2" t="s">
        <v>14</v>
      </c>
      <c r="C137" s="7">
        <v>1.4858841010401187</v>
      </c>
      <c r="D137" s="2">
        <v>0.18691297489120001</v>
      </c>
      <c r="E137" s="2" t="str">
        <f t="shared" si="6"/>
        <v>0.57132159005177</v>
      </c>
      <c r="F137" s="9">
        <f t="shared" si="7"/>
        <v>0.57199999999999995</v>
      </c>
      <c r="G137">
        <f t="shared" si="8"/>
        <v>0.7283605502633943</v>
      </c>
    </row>
    <row r="138" spans="1:7" x14ac:dyDescent="0.2">
      <c r="A138" s="2" t="s">
        <v>934</v>
      </c>
      <c r="B138" s="2" t="s">
        <v>935</v>
      </c>
      <c r="C138" s="7">
        <v>1000</v>
      </c>
      <c r="D138" s="2">
        <v>5.6647887323943699E-16</v>
      </c>
      <c r="E138" s="2" t="str">
        <f t="shared" si="6"/>
        <v>9.96578428466209</v>
      </c>
      <c r="F138" s="9">
        <f t="shared" si="7"/>
        <v>9.9659999999999993</v>
      </c>
      <c r="G138">
        <f t="shared" si="8"/>
        <v>15.246816282458353</v>
      </c>
    </row>
    <row r="139" spans="1:7" x14ac:dyDescent="0.2">
      <c r="A139" s="2" t="s">
        <v>936</v>
      </c>
      <c r="B139" s="2" t="s">
        <v>937</v>
      </c>
      <c r="C139" s="7">
        <v>0.68352699931647298</v>
      </c>
      <c r="D139" s="2">
        <v>0.30903411042706302</v>
      </c>
      <c r="E139" s="2" t="str">
        <f t="shared" si="6"/>
        <v>-0.5489297694764</v>
      </c>
      <c r="F139" s="9">
        <f t="shared" si="7"/>
        <v>-0.54900000000000004</v>
      </c>
      <c r="G139">
        <f t="shared" si="8"/>
        <v>0.50999358156981289</v>
      </c>
    </row>
    <row r="140" spans="1:7" x14ac:dyDescent="0.2">
      <c r="A140" s="2" t="s">
        <v>192</v>
      </c>
      <c r="B140" s="2" t="s">
        <v>938</v>
      </c>
      <c r="C140" s="7">
        <v>0.83263946711074099</v>
      </c>
      <c r="D140" s="2">
        <v>0.23484781856380599</v>
      </c>
      <c r="E140" s="2" t="str">
        <f t="shared" si="6"/>
        <v>-0.264236151043547</v>
      </c>
      <c r="F140" s="9">
        <f t="shared" si="7"/>
        <v>-0.26500000000000001</v>
      </c>
      <c r="G140">
        <f t="shared" si="8"/>
        <v>0.62921346950288115</v>
      </c>
    </row>
    <row r="141" spans="1:7" x14ac:dyDescent="0.2">
      <c r="A141" s="2" t="s">
        <v>939</v>
      </c>
      <c r="B141" s="2" t="s">
        <v>8</v>
      </c>
      <c r="C141" s="7">
        <v>1.2755102040816326</v>
      </c>
      <c r="D141" s="2">
        <v>0.28117900362034098</v>
      </c>
      <c r="E141" s="2" t="str">
        <f t="shared" si="6"/>
        <v>0.351074440546879</v>
      </c>
      <c r="F141" s="9">
        <f t="shared" si="7"/>
        <v>0.35199999999999998</v>
      </c>
      <c r="G141">
        <f t="shared" si="8"/>
        <v>0.55101711235873152</v>
      </c>
    </row>
    <row r="142" spans="1:7" x14ac:dyDescent="0.2">
      <c r="A142" s="2" t="s">
        <v>940</v>
      </c>
      <c r="B142" s="2" t="s">
        <v>6</v>
      </c>
      <c r="C142" s="7">
        <v>1.3661202185792349</v>
      </c>
      <c r="D142" s="2">
        <v>0.31098118679647402</v>
      </c>
      <c r="E142" s="2" t="str">
        <f t="shared" si="6"/>
        <v>0.450084446378045</v>
      </c>
      <c r="F142" s="9">
        <f t="shared" si="7"/>
        <v>0.45100000000000001</v>
      </c>
      <c r="G142">
        <f t="shared" si="8"/>
        <v>0.50726588337706857</v>
      </c>
    </row>
    <row r="143" spans="1:7" x14ac:dyDescent="0.2">
      <c r="A143" s="2" t="s">
        <v>194</v>
      </c>
      <c r="B143" s="2" t="s">
        <v>195</v>
      </c>
      <c r="C143" s="7">
        <v>0.69060773480662985</v>
      </c>
      <c r="D143" s="2">
        <v>0.26967449649248498</v>
      </c>
      <c r="E143" s="2" t="str">
        <f t="shared" si="6"/>
        <v>-0.534061602421118</v>
      </c>
      <c r="F143" s="9">
        <f t="shared" si="7"/>
        <v>-0.53500000000000003</v>
      </c>
      <c r="G143">
        <f t="shared" si="8"/>
        <v>0.56916012346295852</v>
      </c>
    </row>
    <row r="144" spans="1:7" x14ac:dyDescent="0.2">
      <c r="A144" s="2" t="s">
        <v>941</v>
      </c>
      <c r="B144" s="2" t="s">
        <v>942</v>
      </c>
      <c r="C144" s="7">
        <v>1E-3</v>
      </c>
      <c r="D144" s="2">
        <v>5.6647887323943699E-16</v>
      </c>
      <c r="E144" s="2" t="str">
        <f t="shared" si="6"/>
        <v>-9.96578428466209</v>
      </c>
      <c r="F144" s="9">
        <f t="shared" si="7"/>
        <v>-9.9659999999999993</v>
      </c>
      <c r="G144">
        <f t="shared" si="8"/>
        <v>15.246816282458353</v>
      </c>
    </row>
    <row r="145" spans="1:7" x14ac:dyDescent="0.2">
      <c r="A145" s="2" t="s">
        <v>943</v>
      </c>
      <c r="B145" s="2" t="s">
        <v>944</v>
      </c>
      <c r="C145" s="7">
        <v>1.3123359580052494</v>
      </c>
      <c r="D145" s="2">
        <v>0.235928650819936</v>
      </c>
      <c r="E145" s="2" t="str">
        <f t="shared" si="6"/>
        <v>0.392137097168765</v>
      </c>
      <c r="F145" s="9">
        <f t="shared" si="7"/>
        <v>0.39300000000000002</v>
      </c>
      <c r="G145">
        <f t="shared" si="8"/>
        <v>0.62721931584417767</v>
      </c>
    </row>
    <row r="146" spans="1:7" x14ac:dyDescent="0.2">
      <c r="A146" s="2" t="s">
        <v>945</v>
      </c>
      <c r="B146" s="2" t="s">
        <v>946</v>
      </c>
      <c r="C146" s="7">
        <v>0.5271481286241434</v>
      </c>
      <c r="D146" s="2">
        <v>0.27385116963686401</v>
      </c>
      <c r="E146" s="2" t="str">
        <f t="shared" si="6"/>
        <v>-0.923719678749389</v>
      </c>
      <c r="F146" s="9">
        <f t="shared" si="7"/>
        <v>-0.92400000000000004</v>
      </c>
      <c r="G146">
        <f t="shared" si="8"/>
        <v>0.56248539983013446</v>
      </c>
    </row>
    <row r="147" spans="1:7" x14ac:dyDescent="0.2">
      <c r="A147" s="2" t="s">
        <v>198</v>
      </c>
      <c r="B147" s="2" t="s">
        <v>947</v>
      </c>
      <c r="C147" s="7">
        <v>2.7624309392265194</v>
      </c>
      <c r="D147" s="2">
        <v>7.45685412626708E-5</v>
      </c>
      <c r="E147" s="2" t="str">
        <f t="shared" si="6"/>
        <v>1.46593839757888</v>
      </c>
      <c r="F147" s="9">
        <f t="shared" si="7"/>
        <v>1.466</v>
      </c>
      <c r="G147">
        <f t="shared" si="8"/>
        <v>4.127444352655214</v>
      </c>
    </row>
    <row r="148" spans="1:7" x14ac:dyDescent="0.2">
      <c r="A148" s="2" t="s">
        <v>200</v>
      </c>
      <c r="B148" s="2" t="s">
        <v>171</v>
      </c>
      <c r="C148" s="7">
        <v>0.57339449541284404</v>
      </c>
      <c r="D148" s="2">
        <v>4.3431606606658799E-6</v>
      </c>
      <c r="E148" s="2" t="str">
        <f t="shared" si="6"/>
        <v>-0.802400040114839</v>
      </c>
      <c r="F148" s="9">
        <f t="shared" si="7"/>
        <v>-0.80300000000000005</v>
      </c>
      <c r="G148">
        <f t="shared" si="8"/>
        <v>5.3621941050724686</v>
      </c>
    </row>
    <row r="149" spans="1:7" x14ac:dyDescent="0.2">
      <c r="A149" s="2" t="s">
        <v>948</v>
      </c>
      <c r="B149" s="2" t="s">
        <v>8</v>
      </c>
      <c r="C149" s="7">
        <v>1.5267175572519083</v>
      </c>
      <c r="D149" s="2">
        <v>0.14940325051462</v>
      </c>
      <c r="E149" s="2" t="str">
        <f t="shared" si="6"/>
        <v>0.610433188237274</v>
      </c>
      <c r="F149" s="9">
        <f t="shared" si="7"/>
        <v>0.61099999999999999</v>
      </c>
      <c r="G149">
        <f t="shared" si="8"/>
        <v>0.82563995362365894</v>
      </c>
    </row>
    <row r="150" spans="1:7" x14ac:dyDescent="0.2">
      <c r="A150" s="2" t="s">
        <v>949</v>
      </c>
      <c r="B150" s="2" t="s">
        <v>950</v>
      </c>
      <c r="C150" s="7">
        <v>1.7211703958691911</v>
      </c>
      <c r="D150" s="2">
        <v>0.151805082359908</v>
      </c>
      <c r="E150" s="2" t="str">
        <f t="shared" si="6"/>
        <v>0.783389931257558</v>
      </c>
      <c r="F150" s="9">
        <f t="shared" si="7"/>
        <v>0.78400000000000003</v>
      </c>
      <c r="G150">
        <f t="shared" si="8"/>
        <v>0.81871368823030122</v>
      </c>
    </row>
    <row r="151" spans="1:7" x14ac:dyDescent="0.2">
      <c r="A151" s="2" t="s">
        <v>201</v>
      </c>
      <c r="B151" s="2" t="s">
        <v>202</v>
      </c>
      <c r="C151" s="7">
        <v>1000</v>
      </c>
      <c r="D151" s="2">
        <v>5.6647887323943699E-16</v>
      </c>
      <c r="E151" s="2" t="str">
        <f t="shared" si="6"/>
        <v>9.96578428466209</v>
      </c>
      <c r="F151" s="9">
        <f t="shared" si="7"/>
        <v>9.9659999999999993</v>
      </c>
      <c r="G151">
        <f t="shared" si="8"/>
        <v>15.246816282458353</v>
      </c>
    </row>
    <row r="152" spans="1:7" x14ac:dyDescent="0.2">
      <c r="A152" s="2" t="s">
        <v>203</v>
      </c>
      <c r="B152" s="2" t="s">
        <v>951</v>
      </c>
      <c r="C152" s="7">
        <v>1000</v>
      </c>
      <c r="D152" s="2">
        <v>5.6647887323943699E-16</v>
      </c>
      <c r="E152" s="2" t="str">
        <f t="shared" si="6"/>
        <v>9.96578428466209</v>
      </c>
      <c r="F152" s="9">
        <f t="shared" si="7"/>
        <v>9.9659999999999993</v>
      </c>
      <c r="G152">
        <f t="shared" si="8"/>
        <v>15.246816282458353</v>
      </c>
    </row>
    <row r="153" spans="1:7" x14ac:dyDescent="0.2">
      <c r="A153" s="2" t="s">
        <v>952</v>
      </c>
      <c r="B153" s="2" t="s">
        <v>6</v>
      </c>
      <c r="C153" s="7">
        <v>2.150537634408602</v>
      </c>
      <c r="D153" s="2">
        <v>8.37058570213048E-2</v>
      </c>
      <c r="E153" s="2" t="str">
        <f t="shared" si="6"/>
        <v>1.10469737866669</v>
      </c>
      <c r="F153" s="9">
        <f t="shared" si="7"/>
        <v>1.105</v>
      </c>
      <c r="G153">
        <f t="shared" si="8"/>
        <v>1.0772441527231227</v>
      </c>
    </row>
    <row r="154" spans="1:7" x14ac:dyDescent="0.2">
      <c r="A154" s="2" t="s">
        <v>209</v>
      </c>
      <c r="B154" s="2" t="s">
        <v>8</v>
      </c>
      <c r="C154" s="7">
        <v>0.7293946024799417</v>
      </c>
      <c r="D154" s="2">
        <v>0.24301756235621</v>
      </c>
      <c r="E154" s="2" t="str">
        <f t="shared" si="6"/>
        <v>-0.455228571117139</v>
      </c>
      <c r="F154" s="9">
        <f t="shared" si="7"/>
        <v>-0.45600000000000002</v>
      </c>
      <c r="G154">
        <f t="shared" si="8"/>
        <v>0.61436233974003074</v>
      </c>
    </row>
    <row r="155" spans="1:7" x14ac:dyDescent="0.2">
      <c r="A155" s="2" t="s">
        <v>210</v>
      </c>
      <c r="B155" s="2" t="s">
        <v>6</v>
      </c>
      <c r="C155" s="7">
        <v>1000</v>
      </c>
      <c r="D155" s="2">
        <v>5.6647887323943699E-16</v>
      </c>
      <c r="E155" s="2" t="str">
        <f t="shared" si="6"/>
        <v>9.96578428466209</v>
      </c>
      <c r="F155" s="9">
        <f t="shared" si="7"/>
        <v>9.9659999999999993</v>
      </c>
      <c r="G155">
        <f t="shared" si="8"/>
        <v>15.246816282458353</v>
      </c>
    </row>
    <row r="156" spans="1:7" x14ac:dyDescent="0.2">
      <c r="A156" s="2" t="s">
        <v>953</v>
      </c>
      <c r="B156" s="2" t="s">
        <v>6</v>
      </c>
      <c r="C156" s="7">
        <v>0.58892815076560656</v>
      </c>
      <c r="D156" s="2">
        <v>5.7582220570801604E-3</v>
      </c>
      <c r="E156" s="2" t="str">
        <f t="shared" si="6"/>
        <v>-0.763836458890952</v>
      </c>
      <c r="F156" s="9">
        <f t="shared" si="7"/>
        <v>-0.76400000000000001</v>
      </c>
      <c r="G156">
        <f t="shared" si="8"/>
        <v>2.2397115912285059</v>
      </c>
    </row>
    <row r="157" spans="1:7" x14ac:dyDescent="0.2">
      <c r="A157" s="2" t="s">
        <v>212</v>
      </c>
      <c r="B157" s="2" t="s">
        <v>6</v>
      </c>
      <c r="C157" s="7">
        <v>1.6501650165016502</v>
      </c>
      <c r="D157" s="2">
        <v>3.99222591337914E-3</v>
      </c>
      <c r="E157" s="2" t="str">
        <f t="shared" si="6"/>
        <v>0.722610301189136</v>
      </c>
      <c r="F157" s="9">
        <f t="shared" si="7"/>
        <v>0.72299999999999998</v>
      </c>
      <c r="G157">
        <f t="shared" si="8"/>
        <v>2.3987848906918128</v>
      </c>
    </row>
    <row r="158" spans="1:7" x14ac:dyDescent="0.2">
      <c r="A158" s="2" t="s">
        <v>213</v>
      </c>
      <c r="B158" s="2" t="s">
        <v>14</v>
      </c>
      <c r="C158" s="7">
        <v>1E-3</v>
      </c>
      <c r="D158" s="2">
        <v>5.6647887323943699E-16</v>
      </c>
      <c r="E158" s="2" t="str">
        <f t="shared" si="6"/>
        <v>-9.96578428466209</v>
      </c>
      <c r="F158" s="9">
        <f t="shared" si="7"/>
        <v>-9.9659999999999993</v>
      </c>
      <c r="G158">
        <f t="shared" si="8"/>
        <v>15.246816282458353</v>
      </c>
    </row>
    <row r="159" spans="1:7" x14ac:dyDescent="0.2">
      <c r="A159" s="2" t="s">
        <v>217</v>
      </c>
      <c r="B159" s="2" t="s">
        <v>6</v>
      </c>
      <c r="C159" s="7">
        <v>0.76982294072363355</v>
      </c>
      <c r="D159" s="2">
        <v>0.295595320608812</v>
      </c>
      <c r="E159" s="2" t="str">
        <f t="shared" si="6"/>
        <v>-0.377401430785794</v>
      </c>
      <c r="F159" s="9">
        <f t="shared" si="7"/>
        <v>-0.378</v>
      </c>
      <c r="G159">
        <f t="shared" si="8"/>
        <v>0.52930244527672832</v>
      </c>
    </row>
    <row r="160" spans="1:7" x14ac:dyDescent="0.2">
      <c r="A160" s="2" t="s">
        <v>954</v>
      </c>
      <c r="B160" s="2" t="s">
        <v>6</v>
      </c>
      <c r="C160" s="7">
        <v>0.80840743734842357</v>
      </c>
      <c r="D160" s="2">
        <v>0.279308280212888</v>
      </c>
      <c r="E160" s="2" t="str">
        <f t="shared" si="6"/>
        <v>-0.306845500314283</v>
      </c>
      <c r="F160" s="9">
        <f t="shared" si="7"/>
        <v>-0.307</v>
      </c>
      <c r="G160">
        <f t="shared" si="8"/>
        <v>0.55391618926332542</v>
      </c>
    </row>
    <row r="161" spans="1:7" x14ac:dyDescent="0.2">
      <c r="A161" s="2" t="s">
        <v>218</v>
      </c>
      <c r="B161" s="2" t="s">
        <v>219</v>
      </c>
      <c r="C161" s="7">
        <v>1000</v>
      </c>
      <c r="D161" s="2">
        <v>5.6647887323943699E-16</v>
      </c>
      <c r="E161" s="2" t="str">
        <f t="shared" si="6"/>
        <v>9.96578428466209</v>
      </c>
      <c r="F161" s="9">
        <f t="shared" si="7"/>
        <v>9.9659999999999993</v>
      </c>
      <c r="G161">
        <f t="shared" si="8"/>
        <v>15.246816282458353</v>
      </c>
    </row>
    <row r="162" spans="1:7" x14ac:dyDescent="0.2">
      <c r="A162" s="2" t="s">
        <v>955</v>
      </c>
      <c r="B162" s="2" t="s">
        <v>6</v>
      </c>
      <c r="C162" s="7">
        <v>1000</v>
      </c>
      <c r="D162" s="2">
        <v>5.6647887323943699E-16</v>
      </c>
      <c r="E162" s="2" t="str">
        <f t="shared" si="6"/>
        <v>9.96578428466209</v>
      </c>
      <c r="F162" s="9">
        <f t="shared" si="7"/>
        <v>9.9659999999999993</v>
      </c>
      <c r="G162">
        <f t="shared" si="8"/>
        <v>15.246816282458353</v>
      </c>
    </row>
    <row r="163" spans="1:7" x14ac:dyDescent="0.2">
      <c r="A163" s="2" t="s">
        <v>222</v>
      </c>
      <c r="B163" s="2" t="s">
        <v>6</v>
      </c>
      <c r="C163" s="7">
        <v>1000</v>
      </c>
      <c r="D163" s="2">
        <v>5.6647887323943699E-16</v>
      </c>
      <c r="E163" s="2" t="str">
        <f t="shared" si="6"/>
        <v>9.96578428466209</v>
      </c>
      <c r="F163" s="9">
        <f t="shared" si="7"/>
        <v>9.9659999999999993</v>
      </c>
      <c r="G163">
        <f t="shared" si="8"/>
        <v>15.246816282458353</v>
      </c>
    </row>
    <row r="164" spans="1:7" x14ac:dyDescent="0.2">
      <c r="A164" s="2" t="s">
        <v>956</v>
      </c>
      <c r="B164" s="2" t="s">
        <v>571</v>
      </c>
      <c r="C164" s="7">
        <v>0.63897763578274758</v>
      </c>
      <c r="D164" s="2">
        <v>0.290572411042757</v>
      </c>
      <c r="E164" s="2" t="str">
        <f t="shared" si="6"/>
        <v>-0.646162657157894</v>
      </c>
      <c r="F164" s="9">
        <f t="shared" si="7"/>
        <v>-0.64700000000000002</v>
      </c>
      <c r="G164">
        <f t="shared" si="8"/>
        <v>0.53674562300664286</v>
      </c>
    </row>
    <row r="165" spans="1:7" x14ac:dyDescent="0.2">
      <c r="A165" s="2" t="s">
        <v>225</v>
      </c>
      <c r="B165" s="2" t="s">
        <v>226</v>
      </c>
      <c r="C165" s="7">
        <v>0.70077084793272593</v>
      </c>
      <c r="D165" s="2">
        <v>2.1624155998475E-2</v>
      </c>
      <c r="E165" s="2" t="str">
        <f t="shared" si="6"/>
        <v>-0.512985334813677</v>
      </c>
      <c r="F165" s="9">
        <f t="shared" si="7"/>
        <v>-0.51300000000000001</v>
      </c>
      <c r="G165">
        <f t="shared" si="8"/>
        <v>1.665060834261213</v>
      </c>
    </row>
    <row r="166" spans="1:7" x14ac:dyDescent="0.2">
      <c r="A166" s="2" t="s">
        <v>957</v>
      </c>
      <c r="B166" s="2" t="s">
        <v>6</v>
      </c>
      <c r="C166" s="7">
        <v>0.73260073260073255</v>
      </c>
      <c r="D166" s="2">
        <v>4.7646285314790898E-2</v>
      </c>
      <c r="E166" s="2" t="str">
        <f t="shared" si="6"/>
        <v>-0.448900951145128</v>
      </c>
      <c r="F166" s="9">
        <f t="shared" si="7"/>
        <v>-0.44900000000000001</v>
      </c>
      <c r="G166">
        <f t="shared" si="8"/>
        <v>1.3219709529516759</v>
      </c>
    </row>
    <row r="167" spans="1:7" x14ac:dyDescent="0.2">
      <c r="A167" s="2" t="s">
        <v>228</v>
      </c>
      <c r="B167" s="2" t="s">
        <v>6</v>
      </c>
      <c r="C167" s="7">
        <v>2.5575447570332481</v>
      </c>
      <c r="D167" s="2">
        <v>2.42403718346795E-4</v>
      </c>
      <c r="E167" s="2" t="str">
        <f t="shared" si="6"/>
        <v>1.35475948735474</v>
      </c>
      <c r="F167" s="9">
        <f t="shared" si="7"/>
        <v>1.355</v>
      </c>
      <c r="G167">
        <f t="shared" si="8"/>
        <v>3.6154607226034856</v>
      </c>
    </row>
    <row r="168" spans="1:7" x14ac:dyDescent="0.2">
      <c r="A168" s="2" t="s">
        <v>229</v>
      </c>
      <c r="B168" s="2" t="s">
        <v>230</v>
      </c>
      <c r="C168" s="7">
        <v>1.4388489208633095</v>
      </c>
      <c r="D168" s="2">
        <v>2.42778338355094E-2</v>
      </c>
      <c r="E168" s="2" t="str">
        <f t="shared" si="6"/>
        <v>0.524915117051218</v>
      </c>
      <c r="F168" s="9">
        <f t="shared" si="7"/>
        <v>0.52500000000000002</v>
      </c>
      <c r="G168">
        <f t="shared" si="8"/>
        <v>1.6147900653419522</v>
      </c>
    </row>
    <row r="169" spans="1:7" x14ac:dyDescent="0.2">
      <c r="A169" s="2" t="s">
        <v>231</v>
      </c>
      <c r="B169" s="2" t="s">
        <v>232</v>
      </c>
      <c r="C169" s="7">
        <v>1000</v>
      </c>
      <c r="D169" s="2">
        <v>5.6647887323943699E-16</v>
      </c>
      <c r="E169" s="2" t="str">
        <f t="shared" si="6"/>
        <v>9.96578428466209</v>
      </c>
      <c r="F169" s="9">
        <f t="shared" si="7"/>
        <v>9.9659999999999993</v>
      </c>
      <c r="G169">
        <f t="shared" si="8"/>
        <v>15.246816282458353</v>
      </c>
    </row>
    <row r="170" spans="1:7" x14ac:dyDescent="0.2">
      <c r="A170" s="2" t="s">
        <v>234</v>
      </c>
      <c r="B170" s="2" t="s">
        <v>6</v>
      </c>
      <c r="C170" s="7">
        <v>1000</v>
      </c>
      <c r="D170" s="2">
        <v>5.6647887323943699E-16</v>
      </c>
      <c r="E170" s="2" t="str">
        <f t="shared" si="6"/>
        <v>9.96578428466209</v>
      </c>
      <c r="F170" s="9">
        <f t="shared" si="7"/>
        <v>9.9659999999999993</v>
      </c>
      <c r="G170">
        <f t="shared" si="8"/>
        <v>15.246816282458353</v>
      </c>
    </row>
    <row r="171" spans="1:7" x14ac:dyDescent="0.2">
      <c r="A171" s="2" t="s">
        <v>958</v>
      </c>
      <c r="B171" s="2" t="s">
        <v>959</v>
      </c>
      <c r="C171" s="7">
        <v>1.2787723785166241</v>
      </c>
      <c r="D171" s="2">
        <v>0.27385116963686401</v>
      </c>
      <c r="E171" s="2" t="str">
        <f t="shared" si="6"/>
        <v>0.354759487354735</v>
      </c>
      <c r="F171" s="9">
        <f t="shared" si="7"/>
        <v>0.35499999999999998</v>
      </c>
      <c r="G171">
        <f t="shared" si="8"/>
        <v>0.56248539983013446</v>
      </c>
    </row>
    <row r="172" spans="1:7" x14ac:dyDescent="0.2">
      <c r="A172" s="2" t="s">
        <v>240</v>
      </c>
      <c r="B172" s="2" t="s">
        <v>960</v>
      </c>
      <c r="C172" s="7">
        <v>1.41643059490085</v>
      </c>
      <c r="D172" s="2">
        <v>0.100481616361693</v>
      </c>
      <c r="E172" s="2" t="str">
        <f t="shared" si="6"/>
        <v>0.502259911390907</v>
      </c>
      <c r="F172" s="9">
        <f t="shared" si="7"/>
        <v>0.503</v>
      </c>
      <c r="G172">
        <f t="shared" si="8"/>
        <v>0.99791338742736124</v>
      </c>
    </row>
    <row r="173" spans="1:7" x14ac:dyDescent="0.2">
      <c r="A173" s="2" t="s">
        <v>961</v>
      </c>
      <c r="B173" s="2" t="s">
        <v>6</v>
      </c>
      <c r="C173" s="7">
        <v>0.74682598954443613</v>
      </c>
      <c r="D173" s="2">
        <v>0.30749647051349299</v>
      </c>
      <c r="E173" s="2" t="str">
        <f t="shared" si="6"/>
        <v>-0.421155960662224</v>
      </c>
      <c r="F173" s="9">
        <f t="shared" si="7"/>
        <v>-0.42199999999999999</v>
      </c>
      <c r="G173">
        <f t="shared" si="8"/>
        <v>0.51215986475136432</v>
      </c>
    </row>
    <row r="174" spans="1:7" x14ac:dyDescent="0.2">
      <c r="A174" s="2" t="s">
        <v>242</v>
      </c>
      <c r="B174" s="2" t="s">
        <v>962</v>
      </c>
      <c r="C174" s="7">
        <v>0.72516316171138506</v>
      </c>
      <c r="D174" s="2">
        <v>2.6737690484362499E-2</v>
      </c>
      <c r="E174" s="2" t="str">
        <f t="shared" si="6"/>
        <v>-0.463622456851893</v>
      </c>
      <c r="F174" s="9">
        <f t="shared" si="7"/>
        <v>-0.46400000000000002</v>
      </c>
      <c r="G174">
        <f t="shared" si="8"/>
        <v>1.5728761084133902</v>
      </c>
    </row>
    <row r="175" spans="1:7" x14ac:dyDescent="0.2">
      <c r="A175" s="2" t="s">
        <v>963</v>
      </c>
      <c r="B175" s="2" t="s">
        <v>6</v>
      </c>
      <c r="C175" s="7">
        <v>0.80192461908580581</v>
      </c>
      <c r="D175" s="2">
        <v>0.17759024508889801</v>
      </c>
      <c r="E175" s="2" t="str">
        <f t="shared" si="6"/>
        <v>-0.318461465167583</v>
      </c>
      <c r="F175" s="9">
        <f t="shared" si="7"/>
        <v>-0.31900000000000001</v>
      </c>
      <c r="G175">
        <f t="shared" si="8"/>
        <v>0.75058089340209722</v>
      </c>
    </row>
    <row r="176" spans="1:7" x14ac:dyDescent="0.2">
      <c r="A176" s="2" t="s">
        <v>245</v>
      </c>
      <c r="B176" s="2" t="s">
        <v>246</v>
      </c>
      <c r="C176" s="7">
        <v>0.68870523415977969</v>
      </c>
      <c r="D176" s="2">
        <v>3.87158995880232E-3</v>
      </c>
      <c r="E176" s="2" t="str">
        <f t="shared" si="6"/>
        <v>-0.538041453333663</v>
      </c>
      <c r="F176" s="9">
        <f t="shared" si="7"/>
        <v>-0.53900000000000003</v>
      </c>
      <c r="G176">
        <f t="shared" si="8"/>
        <v>2.4121106451806251</v>
      </c>
    </row>
    <row r="177" spans="1:7" x14ac:dyDescent="0.2">
      <c r="A177" s="2" t="s">
        <v>247</v>
      </c>
      <c r="B177" s="2" t="s">
        <v>964</v>
      </c>
      <c r="C177" s="7">
        <v>0.74850299401197595</v>
      </c>
      <c r="D177" s="2">
        <v>5.6456514043561501E-2</v>
      </c>
      <c r="E177" s="2" t="str">
        <f t="shared" si="6"/>
        <v>-0.417920007811965</v>
      </c>
      <c r="F177" s="9">
        <f t="shared" si="7"/>
        <v>-0.41799999999999998</v>
      </c>
      <c r="G177">
        <f t="shared" si="8"/>
        <v>1.2482859412508058</v>
      </c>
    </row>
    <row r="178" spans="1:7" x14ac:dyDescent="0.2">
      <c r="A178" s="2" t="s">
        <v>965</v>
      </c>
      <c r="B178" s="2" t="s">
        <v>966</v>
      </c>
      <c r="C178" s="7">
        <v>1.2562814070351758</v>
      </c>
      <c r="D178" s="2">
        <v>0.27272110756724999</v>
      </c>
      <c r="E178" s="2" t="str">
        <f t="shared" si="6"/>
        <v>0.329159664118438</v>
      </c>
      <c r="F178" s="9">
        <f t="shared" si="7"/>
        <v>0.33</v>
      </c>
      <c r="G178">
        <f t="shared" si="8"/>
        <v>0.56428124803111501</v>
      </c>
    </row>
    <row r="179" spans="1:7" x14ac:dyDescent="0.2">
      <c r="A179" s="2" t="s">
        <v>249</v>
      </c>
      <c r="B179" s="2" t="s">
        <v>6</v>
      </c>
      <c r="C179" s="7">
        <v>0.60569351907934588</v>
      </c>
      <c r="D179" s="2">
        <v>3.87158995880232E-3</v>
      </c>
      <c r="E179" s="2" t="str">
        <f t="shared" si="6"/>
        <v>-0.723340120251171</v>
      </c>
      <c r="F179" s="9">
        <f t="shared" si="7"/>
        <v>-0.72399999999999998</v>
      </c>
      <c r="G179">
        <f t="shared" si="8"/>
        <v>2.4121106451806251</v>
      </c>
    </row>
    <row r="180" spans="1:7" x14ac:dyDescent="0.2">
      <c r="A180" s="2" t="s">
        <v>250</v>
      </c>
      <c r="B180" s="2" t="s">
        <v>8</v>
      </c>
      <c r="C180" s="7">
        <v>1000</v>
      </c>
      <c r="D180" s="2">
        <v>5.6647887323943699E-16</v>
      </c>
      <c r="E180" s="2" t="str">
        <f t="shared" si="6"/>
        <v>9.96578428466209</v>
      </c>
      <c r="F180" s="9">
        <f t="shared" si="7"/>
        <v>9.9659999999999993</v>
      </c>
      <c r="G180">
        <f t="shared" si="8"/>
        <v>15.246816282458353</v>
      </c>
    </row>
    <row r="181" spans="1:7" x14ac:dyDescent="0.2">
      <c r="A181" s="2" t="s">
        <v>251</v>
      </c>
      <c r="B181" s="2" t="s">
        <v>8</v>
      </c>
      <c r="C181" s="7">
        <v>1.4124293785310735</v>
      </c>
      <c r="D181" s="2">
        <v>3.8123088482455401E-2</v>
      </c>
      <c r="E181" s="2" t="str">
        <f t="shared" si="6"/>
        <v>0.49817873457909</v>
      </c>
      <c r="F181" s="9">
        <f t="shared" si="7"/>
        <v>0.499</v>
      </c>
      <c r="G181">
        <f t="shared" si="8"/>
        <v>1.418811922919486</v>
      </c>
    </row>
    <row r="182" spans="1:7" x14ac:dyDescent="0.2">
      <c r="A182" s="2" t="s">
        <v>967</v>
      </c>
      <c r="B182" s="2" t="s">
        <v>122</v>
      </c>
      <c r="C182" s="7">
        <v>1.2610340479192939</v>
      </c>
      <c r="D182" s="2">
        <v>0.25105601007177297</v>
      </c>
      <c r="E182" s="2" t="str">
        <f t="shared" si="6"/>
        <v>0.334607228958109</v>
      </c>
      <c r="F182" s="9">
        <f t="shared" si="7"/>
        <v>0.33500000000000002</v>
      </c>
      <c r="G182">
        <f t="shared" si="8"/>
        <v>0.6002293775170221</v>
      </c>
    </row>
    <row r="183" spans="1:7" x14ac:dyDescent="0.2">
      <c r="A183" s="2" t="s">
        <v>252</v>
      </c>
      <c r="B183" s="2" t="s">
        <v>968</v>
      </c>
      <c r="C183" s="7">
        <v>1.2391573729863692</v>
      </c>
      <c r="D183" s="2">
        <v>0.31887158825053802</v>
      </c>
      <c r="E183" s="2" t="str">
        <f t="shared" si="6"/>
        <v>0.309359421384307</v>
      </c>
      <c r="F183" s="9">
        <f t="shared" si="7"/>
        <v>0.31</v>
      </c>
      <c r="G183">
        <f t="shared" si="8"/>
        <v>0.49638417506781929</v>
      </c>
    </row>
    <row r="184" spans="1:7" x14ac:dyDescent="0.2">
      <c r="A184" s="2" t="s">
        <v>969</v>
      </c>
      <c r="B184" s="2" t="s">
        <v>6</v>
      </c>
      <c r="C184" s="7">
        <v>0.46620046620046618</v>
      </c>
      <c r="D184" s="2">
        <v>3.2251894121346797E-2</v>
      </c>
      <c r="E184" s="2" t="str">
        <f t="shared" si="6"/>
        <v>-1.10097764772482</v>
      </c>
      <c r="F184" s="9">
        <f t="shared" si="7"/>
        <v>-1.101</v>
      </c>
      <c r="G184">
        <f t="shared" si="8"/>
        <v>1.4914447746010213</v>
      </c>
    </row>
    <row r="185" spans="1:7" x14ac:dyDescent="0.2">
      <c r="A185" s="2" t="s">
        <v>262</v>
      </c>
      <c r="B185" s="2" t="s">
        <v>263</v>
      </c>
      <c r="C185" s="7">
        <v>0.38535645472061653</v>
      </c>
      <c r="D185" s="2">
        <v>2.4302029121192899E-2</v>
      </c>
      <c r="E185" s="2" t="str">
        <f t="shared" si="6"/>
        <v>-1.37573453858316</v>
      </c>
      <c r="F185" s="9">
        <f t="shared" si="7"/>
        <v>-1.3759999999999999</v>
      </c>
      <c r="G185">
        <f t="shared" si="8"/>
        <v>1.614357463054102</v>
      </c>
    </row>
    <row r="186" spans="1:7" x14ac:dyDescent="0.2">
      <c r="A186" s="2" t="s">
        <v>970</v>
      </c>
      <c r="B186" s="2" t="s">
        <v>971</v>
      </c>
      <c r="C186" s="7">
        <v>0.66666666666666663</v>
      </c>
      <c r="D186" s="2">
        <v>0.202485106355074</v>
      </c>
      <c r="E186" s="2" t="str">
        <f t="shared" si="6"/>
        <v>-0.584962500721156</v>
      </c>
      <c r="F186" s="9">
        <f t="shared" si="7"/>
        <v>-0.58499999999999996</v>
      </c>
      <c r="G186">
        <f t="shared" si="8"/>
        <v>0.69360691548972675</v>
      </c>
    </row>
    <row r="187" spans="1:7" x14ac:dyDescent="0.2">
      <c r="A187" s="2" t="s">
        <v>972</v>
      </c>
      <c r="B187" s="2" t="s">
        <v>6</v>
      </c>
      <c r="C187" s="7">
        <v>1.4598540145985401</v>
      </c>
      <c r="D187" s="2">
        <v>0.229288934965798</v>
      </c>
      <c r="E187" s="2" t="str">
        <f t="shared" si="6"/>
        <v>0.545824106814198</v>
      </c>
      <c r="F187" s="9">
        <f t="shared" si="7"/>
        <v>0.54600000000000004</v>
      </c>
      <c r="G187">
        <f t="shared" si="8"/>
        <v>0.63961690296411144</v>
      </c>
    </row>
    <row r="188" spans="1:7" x14ac:dyDescent="0.2">
      <c r="A188" s="2" t="s">
        <v>268</v>
      </c>
      <c r="B188" s="2" t="s">
        <v>269</v>
      </c>
      <c r="C188" s="7">
        <v>1000</v>
      </c>
      <c r="D188" s="2">
        <v>5.6647887323943699E-16</v>
      </c>
      <c r="E188" s="2" t="str">
        <f t="shared" si="6"/>
        <v>9.96578428466209</v>
      </c>
      <c r="F188" s="9">
        <f t="shared" si="7"/>
        <v>9.9659999999999993</v>
      </c>
      <c r="G188">
        <f t="shared" si="8"/>
        <v>15.246816282458353</v>
      </c>
    </row>
    <row r="189" spans="1:7" x14ac:dyDescent="0.2">
      <c r="A189" s="2" t="s">
        <v>270</v>
      </c>
      <c r="B189" s="2" t="s">
        <v>271</v>
      </c>
      <c r="C189" s="7">
        <v>1E-3</v>
      </c>
      <c r="D189" s="2">
        <v>5.6647887323943699E-16</v>
      </c>
      <c r="E189" s="2" t="str">
        <f t="shared" si="6"/>
        <v>-9.96578428466209</v>
      </c>
      <c r="F189" s="9">
        <f t="shared" si="7"/>
        <v>-9.9659999999999993</v>
      </c>
      <c r="G189">
        <f t="shared" si="8"/>
        <v>15.246816282458353</v>
      </c>
    </row>
    <row r="190" spans="1:7" x14ac:dyDescent="0.2">
      <c r="A190" s="2" t="s">
        <v>272</v>
      </c>
      <c r="B190" s="2" t="s">
        <v>273</v>
      </c>
      <c r="C190" s="7">
        <v>0.41718815185648733</v>
      </c>
      <c r="D190" s="2">
        <v>1.9793930578731199E-7</v>
      </c>
      <c r="E190" s="2" t="str">
        <f t="shared" si="6"/>
        <v>-1.26122990898705</v>
      </c>
      <c r="F190" s="9">
        <f t="shared" si="7"/>
        <v>-1.2619999999999998</v>
      </c>
      <c r="G190">
        <f t="shared" si="8"/>
        <v>6.7034679572258495</v>
      </c>
    </row>
    <row r="191" spans="1:7" x14ac:dyDescent="0.2">
      <c r="A191" s="2" t="s">
        <v>274</v>
      </c>
      <c r="B191" s="2" t="s">
        <v>275</v>
      </c>
      <c r="C191" s="7">
        <v>1E-3</v>
      </c>
      <c r="D191" s="2">
        <v>5.6647887323943699E-16</v>
      </c>
      <c r="E191" s="2" t="str">
        <f t="shared" si="6"/>
        <v>-9.96578428466209</v>
      </c>
      <c r="F191" s="9">
        <f t="shared" si="7"/>
        <v>-9.9659999999999993</v>
      </c>
      <c r="G191">
        <f t="shared" si="8"/>
        <v>15.246816282458353</v>
      </c>
    </row>
    <row r="192" spans="1:7" x14ac:dyDescent="0.2">
      <c r="A192" s="2" t="s">
        <v>973</v>
      </c>
      <c r="B192" s="2" t="s">
        <v>974</v>
      </c>
      <c r="C192" s="7">
        <v>0.55741360089186176</v>
      </c>
      <c r="D192" s="2">
        <v>9.12187463314727E-2</v>
      </c>
      <c r="E192" s="2" t="str">
        <f t="shared" si="6"/>
        <v>-0.843179890257174</v>
      </c>
      <c r="F192" s="9">
        <f t="shared" si="7"/>
        <v>-0.84399999999999997</v>
      </c>
      <c r="G192">
        <f t="shared" si="8"/>
        <v>1.0399159007978314</v>
      </c>
    </row>
    <row r="193" spans="1:7" x14ac:dyDescent="0.2">
      <c r="A193" s="2" t="s">
        <v>276</v>
      </c>
      <c r="B193" s="2" t="s">
        <v>277</v>
      </c>
      <c r="C193" s="7">
        <v>0.68775790921595603</v>
      </c>
      <c r="D193" s="2">
        <v>6.9453347328194304E-4</v>
      </c>
      <c r="E193" s="2" t="str">
        <f t="shared" si="6"/>
        <v>-0.540027269257507</v>
      </c>
      <c r="F193" s="9">
        <f t="shared" si="7"/>
        <v>-0.54100000000000004</v>
      </c>
      <c r="G193">
        <f t="shared" si="8"/>
        <v>3.1583068184485841</v>
      </c>
    </row>
    <row r="194" spans="1:7" x14ac:dyDescent="0.2">
      <c r="A194" s="2" t="s">
        <v>278</v>
      </c>
      <c r="B194" s="2" t="s">
        <v>279</v>
      </c>
      <c r="C194" s="7">
        <v>1E-3</v>
      </c>
      <c r="D194" s="2">
        <v>5.6647887323943699E-16</v>
      </c>
      <c r="E194" s="2" t="str">
        <f t="shared" si="6"/>
        <v>-9.96578428466209</v>
      </c>
      <c r="F194" s="9">
        <f t="shared" si="7"/>
        <v>-9.9659999999999993</v>
      </c>
      <c r="G194">
        <f t="shared" si="8"/>
        <v>15.246816282458353</v>
      </c>
    </row>
    <row r="195" spans="1:7" x14ac:dyDescent="0.2">
      <c r="A195" s="2" t="s">
        <v>975</v>
      </c>
      <c r="B195" s="2" t="s">
        <v>976</v>
      </c>
      <c r="C195" s="7">
        <v>0.44702726866338843</v>
      </c>
      <c r="D195" s="2">
        <v>6.9976516906192595E-5</v>
      </c>
      <c r="E195" s="2" t="str">
        <f t="shared" si="6"/>
        <v>-1.16156525639703</v>
      </c>
      <c r="F195" s="9">
        <f t="shared" si="7"/>
        <v>-1.1619999999999999</v>
      </c>
      <c r="G195">
        <f t="shared" si="8"/>
        <v>4.1550476784016555</v>
      </c>
    </row>
    <row r="196" spans="1:7" x14ac:dyDescent="0.2">
      <c r="A196" s="2" t="s">
        <v>280</v>
      </c>
      <c r="B196" s="2" t="s">
        <v>6</v>
      </c>
      <c r="C196" s="7">
        <v>0.56338028169014087</v>
      </c>
      <c r="D196" s="2">
        <v>1.31084206163176E-2</v>
      </c>
      <c r="E196" s="2" t="str">
        <f t="shared" ref="E196:E259" si="9">IMLOG2(C196)</f>
        <v>-0.82781902461732</v>
      </c>
      <c r="F196" s="9">
        <f t="shared" ref="F196:F259" si="10">ROUNDUP(E196,3)</f>
        <v>-0.82799999999999996</v>
      </c>
      <c r="G196">
        <f t="shared" ref="G196:G259" si="11">-LOG10(D196)</f>
        <v>1.8824496316461641</v>
      </c>
    </row>
    <row r="197" spans="1:7" x14ac:dyDescent="0.2">
      <c r="A197" s="2" t="s">
        <v>281</v>
      </c>
      <c r="B197" s="2" t="s">
        <v>6</v>
      </c>
      <c r="C197" s="7">
        <v>1.6181229773462784</v>
      </c>
      <c r="D197" s="2">
        <v>2.3596218612203599E-2</v>
      </c>
      <c r="E197" s="2" t="str">
        <f t="shared" si="9"/>
        <v>0.694321256757713</v>
      </c>
      <c r="F197" s="9">
        <f t="shared" si="10"/>
        <v>0.69499999999999995</v>
      </c>
      <c r="G197">
        <f t="shared" si="11"/>
        <v>1.6271575888703296</v>
      </c>
    </row>
    <row r="198" spans="1:7" x14ac:dyDescent="0.2">
      <c r="A198" s="2" t="s">
        <v>977</v>
      </c>
      <c r="B198" s="2" t="s">
        <v>978</v>
      </c>
      <c r="C198" s="7">
        <v>1.287001287001287</v>
      </c>
      <c r="D198" s="2">
        <v>0.29247085840482001</v>
      </c>
      <c r="E198" s="2" t="str">
        <f t="shared" si="9"/>
        <v>0.364013496254377</v>
      </c>
      <c r="F198" s="9">
        <f t="shared" si="10"/>
        <v>0.36499999999999999</v>
      </c>
      <c r="G198">
        <f t="shared" si="11"/>
        <v>0.53391740022959167</v>
      </c>
    </row>
    <row r="199" spans="1:7" x14ac:dyDescent="0.2">
      <c r="A199" s="2" t="s">
        <v>282</v>
      </c>
      <c r="B199" s="2" t="s">
        <v>6</v>
      </c>
      <c r="C199" s="7">
        <v>0.50276520864756158</v>
      </c>
      <c r="D199" s="2">
        <v>1.7551008139919701E-7</v>
      </c>
      <c r="E199" s="2" t="str">
        <f t="shared" si="9"/>
        <v>-0.992043276171657</v>
      </c>
      <c r="F199" s="9">
        <f t="shared" si="10"/>
        <v>-0.99299999999999999</v>
      </c>
      <c r="G199">
        <f t="shared" si="11"/>
        <v>6.7556979323588822</v>
      </c>
    </row>
    <row r="200" spans="1:7" x14ac:dyDescent="0.2">
      <c r="A200" s="2" t="s">
        <v>284</v>
      </c>
      <c r="B200" s="2" t="s">
        <v>979</v>
      </c>
      <c r="C200" s="7">
        <v>1.287001287001287</v>
      </c>
      <c r="D200" s="2">
        <v>0.30388918303607299</v>
      </c>
      <c r="E200" s="2" t="str">
        <f t="shared" si="9"/>
        <v>0.364013496254377</v>
      </c>
      <c r="F200" s="9">
        <f t="shared" si="10"/>
        <v>0.36499999999999999</v>
      </c>
      <c r="G200">
        <f t="shared" si="11"/>
        <v>0.51728475839768739</v>
      </c>
    </row>
    <row r="201" spans="1:7" x14ac:dyDescent="0.2">
      <c r="A201" s="2" t="s">
        <v>286</v>
      </c>
      <c r="B201" s="2" t="s">
        <v>6</v>
      </c>
      <c r="C201" s="7">
        <v>1000</v>
      </c>
      <c r="D201" s="2">
        <v>5.6647887323943699E-16</v>
      </c>
      <c r="E201" s="2" t="str">
        <f t="shared" si="9"/>
        <v>9.96578428466209</v>
      </c>
      <c r="F201" s="9">
        <f t="shared" si="10"/>
        <v>9.9659999999999993</v>
      </c>
      <c r="G201">
        <f t="shared" si="11"/>
        <v>15.246816282458353</v>
      </c>
    </row>
    <row r="202" spans="1:7" x14ac:dyDescent="0.2">
      <c r="A202" s="2" t="s">
        <v>980</v>
      </c>
      <c r="B202" s="2" t="s">
        <v>6</v>
      </c>
      <c r="C202" s="7">
        <v>0.83822296730930423</v>
      </c>
      <c r="D202" s="2">
        <v>0.26550597714100199</v>
      </c>
      <c r="E202" s="2" t="str">
        <f t="shared" si="9"/>
        <v>-0.254594043033141</v>
      </c>
      <c r="F202" s="9">
        <f t="shared" si="10"/>
        <v>-0.255</v>
      </c>
      <c r="G202">
        <f t="shared" si="11"/>
        <v>0.57592569751985534</v>
      </c>
    </row>
    <row r="203" spans="1:7" x14ac:dyDescent="0.2">
      <c r="A203" s="2" t="s">
        <v>981</v>
      </c>
      <c r="B203" s="2" t="s">
        <v>982</v>
      </c>
      <c r="C203" s="7">
        <v>1.4771048744460855</v>
      </c>
      <c r="D203" s="2">
        <v>0.153801079854783</v>
      </c>
      <c r="E203" s="2" t="str">
        <f t="shared" si="9"/>
        <v>0.56277226108709</v>
      </c>
      <c r="F203" s="9">
        <f t="shared" si="10"/>
        <v>0.56300000000000006</v>
      </c>
      <c r="G203">
        <f t="shared" si="11"/>
        <v>0.81304061529318894</v>
      </c>
    </row>
    <row r="204" spans="1:7" x14ac:dyDescent="0.2">
      <c r="A204" s="2" t="s">
        <v>291</v>
      </c>
      <c r="B204" s="2" t="s">
        <v>6</v>
      </c>
      <c r="C204" s="7">
        <v>0.66979236436704614</v>
      </c>
      <c r="D204" s="2">
        <v>1.76081517033295E-3</v>
      </c>
      <c r="E204" s="2" t="str">
        <f t="shared" si="9"/>
        <v>-0.578214165472454</v>
      </c>
      <c r="F204" s="9">
        <f t="shared" si="10"/>
        <v>-0.57899999999999996</v>
      </c>
      <c r="G204">
        <f t="shared" si="11"/>
        <v>2.754286228767119</v>
      </c>
    </row>
    <row r="205" spans="1:7" x14ac:dyDescent="0.2">
      <c r="A205" s="2" t="s">
        <v>292</v>
      </c>
      <c r="B205" s="2" t="s">
        <v>6</v>
      </c>
      <c r="C205" s="7">
        <v>0.73800738007380073</v>
      </c>
      <c r="D205" s="2">
        <v>6.2069442876721503E-2</v>
      </c>
      <c r="E205" s="2" t="str">
        <f t="shared" si="9"/>
        <v>-0.438292851579147</v>
      </c>
      <c r="F205" s="9">
        <f t="shared" si="10"/>
        <v>-0.439</v>
      </c>
      <c r="G205">
        <f t="shared" si="11"/>
        <v>1.2071221527401299</v>
      </c>
    </row>
    <row r="206" spans="1:7" x14ac:dyDescent="0.2">
      <c r="A206" s="2" t="s">
        <v>983</v>
      </c>
      <c r="B206" s="2" t="s">
        <v>6</v>
      </c>
      <c r="C206" s="7">
        <v>1.4992503748125936</v>
      </c>
      <c r="D206" s="2">
        <v>0.155338494182473</v>
      </c>
      <c r="E206" s="2" t="str">
        <f t="shared" si="9"/>
        <v>0.584241333477502</v>
      </c>
      <c r="F206" s="9">
        <f t="shared" si="10"/>
        <v>0.58499999999999996</v>
      </c>
      <c r="G206">
        <f t="shared" si="11"/>
        <v>0.80872090911718941</v>
      </c>
    </row>
    <row r="207" spans="1:7" x14ac:dyDescent="0.2">
      <c r="A207" s="2" t="s">
        <v>984</v>
      </c>
      <c r="B207" s="2" t="s">
        <v>6</v>
      </c>
      <c r="C207" s="7">
        <v>0.7412898443291327</v>
      </c>
      <c r="D207" s="2">
        <v>0.30163873626847998</v>
      </c>
      <c r="E207" s="2" t="str">
        <f t="shared" si="9"/>
        <v>-0.431890348286181</v>
      </c>
      <c r="F207" s="9">
        <f t="shared" si="10"/>
        <v>-0.432</v>
      </c>
      <c r="G207">
        <f t="shared" si="11"/>
        <v>0.52051288737982448</v>
      </c>
    </row>
    <row r="208" spans="1:7" x14ac:dyDescent="0.2">
      <c r="A208" s="2" t="s">
        <v>985</v>
      </c>
      <c r="B208" s="2" t="s">
        <v>986</v>
      </c>
      <c r="C208" s="7">
        <v>1.2919896640826873</v>
      </c>
      <c r="D208" s="2">
        <v>0.210078198419028</v>
      </c>
      <c r="E208" s="2" t="str">
        <f t="shared" si="9"/>
        <v>0.369594528517677</v>
      </c>
      <c r="F208" s="9">
        <f t="shared" si="10"/>
        <v>0.37</v>
      </c>
      <c r="G208">
        <f t="shared" si="11"/>
        <v>0.6776190156454458</v>
      </c>
    </row>
    <row r="209" spans="1:7" x14ac:dyDescent="0.2">
      <c r="A209" s="2" t="s">
        <v>293</v>
      </c>
      <c r="B209" s="2" t="s">
        <v>52</v>
      </c>
      <c r="C209" s="7">
        <v>1.4450867052023122</v>
      </c>
      <c r="D209" s="2">
        <v>0.23484781856380599</v>
      </c>
      <c r="E209" s="2" t="str">
        <f t="shared" si="9"/>
        <v>0.531156057025363</v>
      </c>
      <c r="F209" s="9">
        <f t="shared" si="10"/>
        <v>0.53200000000000003</v>
      </c>
      <c r="G209">
        <f t="shared" si="11"/>
        <v>0.62921346950288115</v>
      </c>
    </row>
    <row r="210" spans="1:7" x14ac:dyDescent="0.2">
      <c r="A210" s="2" t="s">
        <v>294</v>
      </c>
      <c r="B210" s="2" t="s">
        <v>6</v>
      </c>
      <c r="C210" s="7">
        <v>2.1321961620469083</v>
      </c>
      <c r="D210" s="2">
        <v>1.7053942321324301E-5</v>
      </c>
      <c r="E210" s="2" t="str">
        <f t="shared" si="9"/>
        <v>1.09234017214671</v>
      </c>
      <c r="F210" s="9">
        <f t="shared" si="10"/>
        <v>1.093</v>
      </c>
      <c r="G210">
        <f t="shared" si="11"/>
        <v>4.7681752101912869</v>
      </c>
    </row>
    <row r="211" spans="1:7" x14ac:dyDescent="0.2">
      <c r="A211" s="2" t="s">
        <v>987</v>
      </c>
      <c r="B211" s="2" t="s">
        <v>8</v>
      </c>
      <c r="C211" s="7">
        <v>0.72046109510086465</v>
      </c>
      <c r="D211" s="2">
        <v>0.155338494182473</v>
      </c>
      <c r="E211" s="2" t="str">
        <f t="shared" si="9"/>
        <v>-0.473007567916174</v>
      </c>
      <c r="F211" s="9">
        <f t="shared" si="10"/>
        <v>-0.47399999999999998</v>
      </c>
      <c r="G211">
        <f t="shared" si="11"/>
        <v>0.80872090911718941</v>
      </c>
    </row>
    <row r="212" spans="1:7" x14ac:dyDescent="0.2">
      <c r="A212" s="2" t="s">
        <v>295</v>
      </c>
      <c r="B212" s="2" t="s">
        <v>6</v>
      </c>
      <c r="C212" s="7">
        <v>0.71275837491090521</v>
      </c>
      <c r="D212" s="2">
        <v>1.6281583184337499E-2</v>
      </c>
      <c r="E212" s="2" t="str">
        <f t="shared" si="9"/>
        <v>-0.488515008957812</v>
      </c>
      <c r="F212" s="9">
        <f t="shared" si="10"/>
        <v>-0.48899999999999999</v>
      </c>
      <c r="G212">
        <f t="shared" si="11"/>
        <v>1.7883033675800031</v>
      </c>
    </row>
    <row r="213" spans="1:7" x14ac:dyDescent="0.2">
      <c r="A213" s="2" t="s">
        <v>296</v>
      </c>
      <c r="B213" s="2" t="s">
        <v>297</v>
      </c>
      <c r="C213" s="7">
        <v>0.71890726096333568</v>
      </c>
      <c r="D213" s="2">
        <v>0.31209079673031398</v>
      </c>
      <c r="E213" s="2" t="str">
        <f t="shared" si="9"/>
        <v>-0.476122419880152</v>
      </c>
      <c r="F213" s="9">
        <f t="shared" si="10"/>
        <v>-0.47699999999999998</v>
      </c>
      <c r="G213">
        <f t="shared" si="11"/>
        <v>0.50571903808946517</v>
      </c>
    </row>
    <row r="214" spans="1:7" x14ac:dyDescent="0.2">
      <c r="A214" s="2" t="s">
        <v>298</v>
      </c>
      <c r="B214" s="2" t="s">
        <v>299</v>
      </c>
      <c r="C214" s="7">
        <v>0.52631578947368418</v>
      </c>
      <c r="D214" s="2">
        <v>6.7737000354347102E-4</v>
      </c>
      <c r="E214" s="2" t="str">
        <f t="shared" si="9"/>
        <v>-0.925999418556223</v>
      </c>
      <c r="F214" s="9">
        <f t="shared" si="10"/>
        <v>-0.92600000000000005</v>
      </c>
      <c r="G214">
        <f t="shared" si="11"/>
        <v>3.1691740394362826</v>
      </c>
    </row>
    <row r="215" spans="1:7" x14ac:dyDescent="0.2">
      <c r="A215" s="2" t="s">
        <v>300</v>
      </c>
      <c r="B215" s="2" t="s">
        <v>6</v>
      </c>
      <c r="C215" s="7">
        <v>0.55035773252614206</v>
      </c>
      <c r="D215" s="2">
        <v>3.7819905332447202E-4</v>
      </c>
      <c r="E215" s="2" t="str">
        <f t="shared" si="9"/>
        <v>-0.861558419572029</v>
      </c>
      <c r="F215" s="9">
        <f t="shared" si="10"/>
        <v>-0.86199999999999999</v>
      </c>
      <c r="G215">
        <f t="shared" si="11"/>
        <v>3.4222795625784261</v>
      </c>
    </row>
    <row r="216" spans="1:7" x14ac:dyDescent="0.2">
      <c r="A216" s="2" t="s">
        <v>988</v>
      </c>
      <c r="B216" s="2" t="s">
        <v>6</v>
      </c>
      <c r="C216" s="7">
        <v>0.60901339829476253</v>
      </c>
      <c r="D216" s="2">
        <v>8.0702730042499296E-2</v>
      </c>
      <c r="E216" s="2" t="str">
        <f t="shared" si="9"/>
        <v>-0.715454127115718</v>
      </c>
      <c r="F216" s="9">
        <f t="shared" si="10"/>
        <v>-0.71599999999999997</v>
      </c>
      <c r="G216">
        <f t="shared" si="11"/>
        <v>1.0931117735513076</v>
      </c>
    </row>
    <row r="217" spans="1:7" x14ac:dyDescent="0.2">
      <c r="A217" s="2" t="s">
        <v>989</v>
      </c>
      <c r="B217" s="2" t="s">
        <v>6</v>
      </c>
      <c r="C217" s="7">
        <v>0.60204695966285371</v>
      </c>
      <c r="D217" s="2">
        <v>8.6532892517024799E-6</v>
      </c>
      <c r="E217" s="2" t="str">
        <f t="shared" si="9"/>
        <v>-0.732052073300289</v>
      </c>
      <c r="F217" s="9">
        <f t="shared" si="10"/>
        <v>-0.73299999999999998</v>
      </c>
      <c r="G217">
        <f t="shared" si="11"/>
        <v>5.0628187789708914</v>
      </c>
    </row>
    <row r="218" spans="1:7" x14ac:dyDescent="0.2">
      <c r="A218" s="2" t="s">
        <v>301</v>
      </c>
      <c r="B218" s="2" t="s">
        <v>8</v>
      </c>
      <c r="C218" s="7">
        <v>0.60096153846153844</v>
      </c>
      <c r="D218" s="2">
        <v>8.90006009526157E-7</v>
      </c>
      <c r="E218" s="2" t="str">
        <f t="shared" si="9"/>
        <v>-0.734655433479005</v>
      </c>
      <c r="F218" s="9">
        <f t="shared" si="10"/>
        <v>-0.73499999999999999</v>
      </c>
      <c r="G218">
        <f t="shared" si="11"/>
        <v>6.0506070608885283</v>
      </c>
    </row>
    <row r="219" spans="1:7" x14ac:dyDescent="0.2">
      <c r="A219" s="2" t="s">
        <v>302</v>
      </c>
      <c r="B219" s="2" t="s">
        <v>6</v>
      </c>
      <c r="C219" s="7">
        <v>0.63492063492063489</v>
      </c>
      <c r="D219" s="2">
        <v>1.6945904963432199E-5</v>
      </c>
      <c r="E219" s="2" t="str">
        <f t="shared" si="9"/>
        <v>-0.655351828612554</v>
      </c>
      <c r="F219" s="9">
        <f t="shared" si="10"/>
        <v>-0.65600000000000003</v>
      </c>
      <c r="G219">
        <f t="shared" si="11"/>
        <v>4.7709352335465507</v>
      </c>
    </row>
    <row r="220" spans="1:7" x14ac:dyDescent="0.2">
      <c r="A220" s="2" t="s">
        <v>303</v>
      </c>
      <c r="B220" s="2" t="s">
        <v>6</v>
      </c>
      <c r="C220" s="7">
        <v>0.63131313131313127</v>
      </c>
      <c r="D220" s="2">
        <v>1.22620795169007E-2</v>
      </c>
      <c r="E220" s="2" t="str">
        <f t="shared" si="9"/>
        <v>-0.663572335417523</v>
      </c>
      <c r="F220" s="9">
        <f t="shared" si="10"/>
        <v>-0.66400000000000003</v>
      </c>
      <c r="G220">
        <f t="shared" si="11"/>
        <v>1.9114358718950331</v>
      </c>
    </row>
    <row r="221" spans="1:7" x14ac:dyDescent="0.2">
      <c r="A221" s="2" t="s">
        <v>304</v>
      </c>
      <c r="B221" s="2" t="s">
        <v>305</v>
      </c>
      <c r="C221" s="7">
        <v>0.52083333333333337</v>
      </c>
      <c r="D221" s="2">
        <v>2.5804838106782101E-3</v>
      </c>
      <c r="E221" s="2" t="str">
        <f t="shared" si="9"/>
        <v>-0.941106310946432</v>
      </c>
      <c r="F221" s="9">
        <f t="shared" si="10"/>
        <v>-0.94199999999999995</v>
      </c>
      <c r="G221">
        <f t="shared" si="11"/>
        <v>2.5882988612424209</v>
      </c>
    </row>
    <row r="222" spans="1:7" x14ac:dyDescent="0.2">
      <c r="A222" s="2" t="s">
        <v>306</v>
      </c>
      <c r="B222" s="2" t="s">
        <v>6</v>
      </c>
      <c r="C222" s="7">
        <v>0.64432989690721643</v>
      </c>
      <c r="D222" s="2">
        <v>1.37309481374518E-2</v>
      </c>
      <c r="E222" s="2" t="str">
        <f t="shared" si="9"/>
        <v>-0.634128557525041</v>
      </c>
      <c r="F222" s="9">
        <f t="shared" si="10"/>
        <v>-0.63500000000000001</v>
      </c>
      <c r="G222">
        <f t="shared" si="11"/>
        <v>1.862299473204144</v>
      </c>
    </row>
    <row r="223" spans="1:7" x14ac:dyDescent="0.2">
      <c r="A223" s="2" t="s">
        <v>307</v>
      </c>
      <c r="B223" s="2" t="s">
        <v>6</v>
      </c>
      <c r="C223" s="7">
        <v>0.5112474437627812</v>
      </c>
      <c r="D223" s="2">
        <v>6.2095522051760603E-2</v>
      </c>
      <c r="E223" s="2" t="str">
        <f t="shared" si="9"/>
        <v>-0.967906370290147</v>
      </c>
      <c r="F223" s="9">
        <f t="shared" si="10"/>
        <v>-0.96799999999999997</v>
      </c>
      <c r="G223">
        <f t="shared" si="11"/>
        <v>1.2069397173488721</v>
      </c>
    </row>
    <row r="224" spans="1:7" x14ac:dyDescent="0.2">
      <c r="A224" s="2" t="s">
        <v>308</v>
      </c>
      <c r="B224" s="2" t="s">
        <v>990</v>
      </c>
      <c r="C224" s="7">
        <v>0.71073205401563611</v>
      </c>
      <c r="D224" s="2">
        <v>1.3569140565794899E-2</v>
      </c>
      <c r="E224" s="2" t="str">
        <f t="shared" si="9"/>
        <v>-0.492622328574446</v>
      </c>
      <c r="F224" s="9">
        <f t="shared" si="10"/>
        <v>-0.49299999999999999</v>
      </c>
      <c r="G224">
        <f t="shared" si="11"/>
        <v>1.8674476585563904</v>
      </c>
    </row>
    <row r="225" spans="1:7" x14ac:dyDescent="0.2">
      <c r="A225" s="2" t="s">
        <v>310</v>
      </c>
      <c r="B225" s="2" t="s">
        <v>261</v>
      </c>
      <c r="C225" s="7">
        <v>0.66093853271645742</v>
      </c>
      <c r="D225" s="2">
        <v>1.53440402679959E-3</v>
      </c>
      <c r="E225" s="2" t="str">
        <f t="shared" si="9"/>
        <v>-0.59741198755465</v>
      </c>
      <c r="F225" s="9">
        <f t="shared" si="10"/>
        <v>-0.59799999999999998</v>
      </c>
      <c r="G225">
        <f t="shared" si="11"/>
        <v>2.8140602704350468</v>
      </c>
    </row>
    <row r="226" spans="1:7" x14ac:dyDescent="0.2">
      <c r="A226" s="2" t="s">
        <v>312</v>
      </c>
      <c r="B226" s="2" t="s">
        <v>313</v>
      </c>
      <c r="C226" s="7">
        <v>0.56593095642331637</v>
      </c>
      <c r="D226" s="2">
        <v>1.76190727053256E-2</v>
      </c>
      <c r="E226" s="2" t="str">
        <f t="shared" si="9"/>
        <v>-0.82130203988953</v>
      </c>
      <c r="F226" s="9">
        <f t="shared" si="10"/>
        <v>-0.82199999999999995</v>
      </c>
      <c r="G226">
        <f t="shared" si="11"/>
        <v>1.7540169523120293</v>
      </c>
    </row>
    <row r="227" spans="1:7" x14ac:dyDescent="0.2">
      <c r="A227" s="2" t="s">
        <v>991</v>
      </c>
      <c r="B227" s="2" t="s">
        <v>992</v>
      </c>
      <c r="C227" s="7">
        <v>0.80840743734842357</v>
      </c>
      <c r="D227" s="2">
        <v>0.26967449649248498</v>
      </c>
      <c r="E227" s="2" t="str">
        <f t="shared" si="9"/>
        <v>-0.306845500314283</v>
      </c>
      <c r="F227" s="9">
        <f t="shared" si="10"/>
        <v>-0.307</v>
      </c>
      <c r="G227">
        <f t="shared" si="11"/>
        <v>0.56916012346295852</v>
      </c>
    </row>
    <row r="228" spans="1:7" x14ac:dyDescent="0.2">
      <c r="A228" s="2" t="s">
        <v>993</v>
      </c>
      <c r="B228" s="2" t="s">
        <v>6</v>
      </c>
      <c r="C228" s="7">
        <v>0.72992700729927007</v>
      </c>
      <c r="D228" s="2">
        <v>4.0081436829335598E-2</v>
      </c>
      <c r="E228" s="2" t="str">
        <f t="shared" si="9"/>
        <v>-0.454175893185802</v>
      </c>
      <c r="F228" s="9">
        <f t="shared" si="10"/>
        <v>-0.45500000000000002</v>
      </c>
      <c r="G228">
        <f t="shared" si="11"/>
        <v>1.3970567183816507</v>
      </c>
    </row>
    <row r="229" spans="1:7" x14ac:dyDescent="0.2">
      <c r="A229" s="2" t="s">
        <v>314</v>
      </c>
      <c r="B229" s="2" t="s">
        <v>994</v>
      </c>
      <c r="C229" s="7">
        <v>0.66755674232309747</v>
      </c>
      <c r="D229" s="2">
        <v>3.4040012895610802E-2</v>
      </c>
      <c r="E229" s="2" t="str">
        <f t="shared" si="9"/>
        <v>-0.583037623796664</v>
      </c>
      <c r="F229" s="9">
        <f t="shared" si="10"/>
        <v>-0.58399999999999996</v>
      </c>
      <c r="G229">
        <f t="shared" si="11"/>
        <v>1.4680102840606708</v>
      </c>
    </row>
    <row r="230" spans="1:7" x14ac:dyDescent="0.2">
      <c r="A230" s="2" t="s">
        <v>995</v>
      </c>
      <c r="B230" s="2" t="s">
        <v>996</v>
      </c>
      <c r="C230" s="7">
        <v>0.63091482649842268</v>
      </c>
      <c r="D230" s="2">
        <v>9.2397362303490493E-2</v>
      </c>
      <c r="E230" s="2" t="str">
        <f t="shared" si="9"/>
        <v>-0.664482840364683</v>
      </c>
      <c r="F230" s="9">
        <f t="shared" si="10"/>
        <v>-0.66500000000000004</v>
      </c>
      <c r="G230">
        <f t="shared" si="11"/>
        <v>1.0343404265438529</v>
      </c>
    </row>
    <row r="231" spans="1:7" x14ac:dyDescent="0.2">
      <c r="A231" s="2" t="s">
        <v>997</v>
      </c>
      <c r="B231" s="2" t="s">
        <v>998</v>
      </c>
      <c r="C231" s="7">
        <v>0.36724201248622845</v>
      </c>
      <c r="D231" s="2">
        <v>1.31854557554457E-6</v>
      </c>
      <c r="E231" s="2" t="str">
        <f t="shared" si="9"/>
        <v>-1.44519698238171</v>
      </c>
      <c r="F231" s="9">
        <f t="shared" si="10"/>
        <v>-1.446</v>
      </c>
      <c r="G231">
        <f t="shared" si="11"/>
        <v>5.8799048542168215</v>
      </c>
    </row>
    <row r="232" spans="1:7" x14ac:dyDescent="0.2">
      <c r="A232" s="2" t="s">
        <v>999</v>
      </c>
      <c r="B232" s="2" t="s">
        <v>6</v>
      </c>
      <c r="C232" s="7">
        <v>1.3037809647979139</v>
      </c>
      <c r="D232" s="2">
        <v>0.31887158825053802</v>
      </c>
      <c r="E232" s="2" t="str">
        <f t="shared" si="9"/>
        <v>0.382701517159154</v>
      </c>
      <c r="F232" s="9">
        <f t="shared" si="10"/>
        <v>0.38300000000000001</v>
      </c>
      <c r="G232">
        <f t="shared" si="11"/>
        <v>0.49638417506781929</v>
      </c>
    </row>
    <row r="233" spans="1:7" x14ac:dyDescent="0.2">
      <c r="A233" s="2" t="s">
        <v>1000</v>
      </c>
      <c r="B233" s="2" t="s">
        <v>1340</v>
      </c>
      <c r="C233" s="7">
        <v>1E-3</v>
      </c>
      <c r="D233" s="2">
        <v>5.6647887323943699E-16</v>
      </c>
      <c r="E233" s="2" t="str">
        <f t="shared" si="9"/>
        <v>-9.96578428466209</v>
      </c>
      <c r="F233" s="9">
        <f t="shared" si="10"/>
        <v>-9.9659999999999993</v>
      </c>
      <c r="G233">
        <f t="shared" si="11"/>
        <v>15.246816282458353</v>
      </c>
    </row>
    <row r="234" spans="1:7" x14ac:dyDescent="0.2">
      <c r="A234" s="2" t="s">
        <v>1001</v>
      </c>
      <c r="B234" s="2" t="s">
        <v>1341</v>
      </c>
      <c r="C234" s="7">
        <v>0.60240963855421692</v>
      </c>
      <c r="D234" s="2">
        <v>8.37058570213048E-2</v>
      </c>
      <c r="E234" s="2" t="str">
        <f t="shared" si="9"/>
        <v>-0.7311832415722</v>
      </c>
      <c r="F234" s="9">
        <f t="shared" si="10"/>
        <v>-0.73199999999999998</v>
      </c>
      <c r="G234">
        <f t="shared" si="11"/>
        <v>1.0772441527231227</v>
      </c>
    </row>
    <row r="235" spans="1:7" x14ac:dyDescent="0.2">
      <c r="A235" s="2" t="s">
        <v>316</v>
      </c>
      <c r="B235" s="2" t="s">
        <v>1002</v>
      </c>
      <c r="C235" s="7">
        <v>0.51413881748071977</v>
      </c>
      <c r="D235" s="2">
        <v>3.3030941896392899E-5</v>
      </c>
      <c r="E235" s="2" t="str">
        <f t="shared" si="9"/>
        <v>-0.959770155211467</v>
      </c>
      <c r="F235" s="9">
        <f t="shared" si="10"/>
        <v>-0.96</v>
      </c>
      <c r="G235">
        <f t="shared" si="11"/>
        <v>4.4810790419739321</v>
      </c>
    </row>
    <row r="236" spans="1:7" x14ac:dyDescent="0.2">
      <c r="A236" s="2" t="s">
        <v>318</v>
      </c>
      <c r="B236" s="2" t="s">
        <v>1003</v>
      </c>
      <c r="C236" s="7">
        <v>0.52521008403361347</v>
      </c>
      <c r="D236" s="2">
        <v>1.66693525227662E-3</v>
      </c>
      <c r="E236" s="2" t="str">
        <f t="shared" si="9"/>
        <v>-0.929033478645857</v>
      </c>
      <c r="F236" s="9">
        <f t="shared" si="10"/>
        <v>-0.93</v>
      </c>
      <c r="G236">
        <f t="shared" si="11"/>
        <v>2.7780812688733074</v>
      </c>
    </row>
    <row r="237" spans="1:7" x14ac:dyDescent="0.2">
      <c r="A237" s="2" t="s">
        <v>320</v>
      </c>
      <c r="B237" s="2" t="s">
        <v>321</v>
      </c>
      <c r="C237" s="7">
        <v>0.50226017076845808</v>
      </c>
      <c r="D237" s="2">
        <v>5.5570236939847301E-4</v>
      </c>
      <c r="E237" s="2" t="str">
        <f t="shared" si="9"/>
        <v>-0.993493221058416</v>
      </c>
      <c r="F237" s="9">
        <f t="shared" si="10"/>
        <v>-0.99399999999999999</v>
      </c>
      <c r="G237">
        <f t="shared" si="11"/>
        <v>3.2551577514699952</v>
      </c>
    </row>
    <row r="238" spans="1:7" x14ac:dyDescent="0.2">
      <c r="A238" s="2" t="s">
        <v>1004</v>
      </c>
      <c r="B238" s="2" t="s">
        <v>6</v>
      </c>
      <c r="C238" s="7">
        <v>0.32669062397909182</v>
      </c>
      <c r="D238" s="2">
        <v>1.4020415891071399E-9</v>
      </c>
      <c r="E238" s="2" t="str">
        <f t="shared" si="9"/>
        <v>-1.6140030448649</v>
      </c>
      <c r="F238" s="9">
        <f t="shared" si="10"/>
        <v>-1.615</v>
      </c>
      <c r="G238">
        <f t="shared" si="11"/>
        <v>8.8532391035934346</v>
      </c>
    </row>
    <row r="239" spans="1:7" x14ac:dyDescent="0.2">
      <c r="A239" s="2" t="s">
        <v>322</v>
      </c>
      <c r="B239" s="2" t="s">
        <v>1005</v>
      </c>
      <c r="C239" s="7">
        <v>2.2026431718061672</v>
      </c>
      <c r="D239" s="2">
        <v>1.9378449292227599E-10</v>
      </c>
      <c r="E239" s="2" t="str">
        <f t="shared" si="9"/>
        <v>1.13923579737117</v>
      </c>
      <c r="F239" s="9">
        <f t="shared" si="10"/>
        <v>1.1399999999999999</v>
      </c>
      <c r="G239">
        <f t="shared" si="11"/>
        <v>9.7126809791311732</v>
      </c>
    </row>
    <row r="240" spans="1:7" x14ac:dyDescent="0.2">
      <c r="A240" s="2" t="s">
        <v>324</v>
      </c>
      <c r="B240" s="2" t="s">
        <v>1006</v>
      </c>
      <c r="C240" s="7">
        <v>1.9455252918287937</v>
      </c>
      <c r="D240" s="2">
        <v>2.7117187056459502E-7</v>
      </c>
      <c r="E240" s="2" t="str">
        <f t="shared" si="9"/>
        <v>0.960159735468209</v>
      </c>
      <c r="F240" s="9">
        <f t="shared" si="10"/>
        <v>0.96099999999999997</v>
      </c>
      <c r="G240">
        <f t="shared" si="11"/>
        <v>6.5667553630799658</v>
      </c>
    </row>
    <row r="241" spans="1:7" x14ac:dyDescent="0.2">
      <c r="A241" s="2" t="s">
        <v>326</v>
      </c>
      <c r="B241" s="2" t="s">
        <v>1007</v>
      </c>
      <c r="C241" s="7">
        <v>1.6835016835016836</v>
      </c>
      <c r="D241" s="2">
        <v>7.6758022351519594E-6</v>
      </c>
      <c r="E241" s="2" t="str">
        <f t="shared" si="9"/>
        <v>0.751465163861321</v>
      </c>
      <c r="F241" s="9">
        <f t="shared" si="10"/>
        <v>0.752</v>
      </c>
      <c r="G241">
        <f t="shared" si="11"/>
        <v>5.1148762232654681</v>
      </c>
    </row>
    <row r="242" spans="1:7" x14ac:dyDescent="0.2">
      <c r="A242" s="2" t="s">
        <v>328</v>
      </c>
      <c r="B242" s="2" t="s">
        <v>1008</v>
      </c>
      <c r="C242" s="7">
        <v>2.0408163265306123</v>
      </c>
      <c r="D242" s="2">
        <v>9.2014327042109595E-9</v>
      </c>
      <c r="E242" s="2" t="str">
        <f t="shared" si="9"/>
        <v>1.02914634565952</v>
      </c>
      <c r="F242" s="9">
        <f t="shared" si="10"/>
        <v>1.0299999999999998</v>
      </c>
      <c r="G242">
        <f t="shared" si="11"/>
        <v>8.0361445457968763</v>
      </c>
    </row>
    <row r="243" spans="1:7" x14ac:dyDescent="0.2">
      <c r="A243" s="2" t="s">
        <v>1009</v>
      </c>
      <c r="B243" s="2" t="s">
        <v>8</v>
      </c>
      <c r="C243" s="7">
        <v>2.3980815347721824</v>
      </c>
      <c r="D243" s="2">
        <v>1.2123482677105901E-3</v>
      </c>
      <c r="E243" s="2" t="str">
        <f t="shared" si="9"/>
        <v>1.26188071121742</v>
      </c>
      <c r="F243" s="9">
        <f t="shared" si="10"/>
        <v>1.2619999999999998</v>
      </c>
      <c r="G243">
        <f t="shared" si="11"/>
        <v>2.9163726037520954</v>
      </c>
    </row>
    <row r="244" spans="1:7" x14ac:dyDescent="0.2">
      <c r="A244" s="2" t="s">
        <v>1010</v>
      </c>
      <c r="B244" s="2" t="s">
        <v>52</v>
      </c>
      <c r="C244" s="7">
        <v>2.0790020790020791</v>
      </c>
      <c r="D244" s="2">
        <v>9.6105223110383997E-2</v>
      </c>
      <c r="E244" s="2" t="str">
        <f t="shared" si="9"/>
        <v>1.05589120089205</v>
      </c>
      <c r="F244" s="9">
        <f t="shared" si="10"/>
        <v>1.0559999999999998</v>
      </c>
      <c r="G244">
        <f t="shared" si="11"/>
        <v>1.0172530087271197</v>
      </c>
    </row>
    <row r="245" spans="1:7" x14ac:dyDescent="0.2">
      <c r="A245" s="2" t="s">
        <v>1011</v>
      </c>
      <c r="B245" s="2" t="s">
        <v>1012</v>
      </c>
      <c r="C245" s="7">
        <v>1.2515644555694618</v>
      </c>
      <c r="D245" s="2">
        <v>0.27797633401050398</v>
      </c>
      <c r="E245" s="2" t="str">
        <f t="shared" si="9"/>
        <v>0.32373259173411</v>
      </c>
      <c r="F245" s="9">
        <f t="shared" si="10"/>
        <v>0.32400000000000001</v>
      </c>
      <c r="G245">
        <f t="shared" si="11"/>
        <v>0.55599217690981007</v>
      </c>
    </row>
    <row r="246" spans="1:7" x14ac:dyDescent="0.2">
      <c r="A246" s="2" t="s">
        <v>330</v>
      </c>
      <c r="B246" s="2" t="s">
        <v>6</v>
      </c>
      <c r="C246" s="7">
        <v>0.48851978505129456</v>
      </c>
      <c r="D246" s="2">
        <v>2.03818256039323E-6</v>
      </c>
      <c r="E246" s="2" t="str">
        <f t="shared" si="9"/>
        <v>-1.03351110236132</v>
      </c>
      <c r="F246" s="9">
        <f t="shared" si="10"/>
        <v>-1.0339999999999998</v>
      </c>
      <c r="G246">
        <f t="shared" si="11"/>
        <v>5.690756918749365</v>
      </c>
    </row>
    <row r="247" spans="1:7" x14ac:dyDescent="0.2">
      <c r="A247" s="2" t="s">
        <v>1013</v>
      </c>
      <c r="B247" s="2" t="s">
        <v>14</v>
      </c>
      <c r="C247" s="7">
        <v>1000</v>
      </c>
      <c r="D247" s="2">
        <v>5.6647887323943699E-16</v>
      </c>
      <c r="E247" s="2" t="str">
        <f t="shared" si="9"/>
        <v>9.96578428466209</v>
      </c>
      <c r="F247" s="9">
        <f t="shared" si="10"/>
        <v>9.9659999999999993</v>
      </c>
      <c r="G247">
        <f t="shared" si="11"/>
        <v>15.246816282458353</v>
      </c>
    </row>
    <row r="248" spans="1:7" x14ac:dyDescent="0.2">
      <c r="A248" s="2" t="s">
        <v>1014</v>
      </c>
      <c r="B248" s="2" t="s">
        <v>6</v>
      </c>
      <c r="C248" s="7">
        <v>1.3333333333333333</v>
      </c>
      <c r="D248" s="2">
        <v>0.17549604568610799</v>
      </c>
      <c r="E248" s="2" t="str">
        <f t="shared" si="9"/>
        <v>0.415037499278844</v>
      </c>
      <c r="F248" s="9">
        <f t="shared" si="10"/>
        <v>0.41599999999999998</v>
      </c>
      <c r="G248">
        <f t="shared" si="11"/>
        <v>0.75573266470271871</v>
      </c>
    </row>
    <row r="249" spans="1:7" x14ac:dyDescent="0.2">
      <c r="A249" s="2" t="s">
        <v>331</v>
      </c>
      <c r="B249" s="2" t="s">
        <v>1015</v>
      </c>
      <c r="C249" s="7">
        <v>1.557632398753894</v>
      </c>
      <c r="D249" s="2">
        <v>3.0999987812820101E-3</v>
      </c>
      <c r="E249" s="2" t="str">
        <f t="shared" si="9"/>
        <v>0.639354797539784</v>
      </c>
      <c r="F249" s="9">
        <f t="shared" si="10"/>
        <v>0.64</v>
      </c>
      <c r="G249">
        <f t="shared" si="11"/>
        <v>2.5086384769020507</v>
      </c>
    </row>
    <row r="250" spans="1:7" x14ac:dyDescent="0.2">
      <c r="A250" s="2" t="s">
        <v>1016</v>
      </c>
      <c r="B250" s="2" t="s">
        <v>6</v>
      </c>
      <c r="C250" s="7">
        <v>0.82236842105263164</v>
      </c>
      <c r="D250" s="2">
        <v>0.184969012435</v>
      </c>
      <c r="E250" s="2" t="str">
        <f t="shared" si="9"/>
        <v>-0.282143228781498</v>
      </c>
      <c r="F250" s="9">
        <f t="shared" si="10"/>
        <v>-0.28299999999999997</v>
      </c>
      <c r="G250">
        <f t="shared" si="11"/>
        <v>0.73290102216833819</v>
      </c>
    </row>
    <row r="251" spans="1:7" x14ac:dyDescent="0.2">
      <c r="A251" s="2" t="s">
        <v>339</v>
      </c>
      <c r="B251" s="2" t="s">
        <v>340</v>
      </c>
      <c r="C251" s="7">
        <v>1.5527950310559007</v>
      </c>
      <c r="D251" s="2">
        <v>3.55710913352251E-4</v>
      </c>
      <c r="E251" s="2" t="str">
        <f t="shared" si="9"/>
        <v>0.63486740654747</v>
      </c>
      <c r="F251" s="9">
        <f t="shared" si="10"/>
        <v>0.63500000000000001</v>
      </c>
      <c r="G251">
        <f t="shared" si="11"/>
        <v>3.4489028102824388</v>
      </c>
    </row>
    <row r="252" spans="1:7" x14ac:dyDescent="0.2">
      <c r="A252" s="2" t="s">
        <v>1017</v>
      </c>
      <c r="B252" s="2" t="s">
        <v>1018</v>
      </c>
      <c r="C252" s="7">
        <v>0.84175084175084181</v>
      </c>
      <c r="D252" s="2">
        <v>0.27934288050388201</v>
      </c>
      <c r="E252" s="2" t="str">
        <f t="shared" si="9"/>
        <v>-0.248534836138679</v>
      </c>
      <c r="F252" s="9">
        <f t="shared" si="10"/>
        <v>-0.249</v>
      </c>
      <c r="G252">
        <f t="shared" si="11"/>
        <v>0.5538623928460733</v>
      </c>
    </row>
    <row r="253" spans="1:7" x14ac:dyDescent="0.2">
      <c r="A253" s="2" t="s">
        <v>1019</v>
      </c>
      <c r="B253" s="2" t="s">
        <v>6</v>
      </c>
      <c r="C253" s="7">
        <v>1.8621973929236497</v>
      </c>
      <c r="D253" s="2">
        <v>0.14721936438284999</v>
      </c>
      <c r="E253" s="2" t="str">
        <f t="shared" si="9"/>
        <v>0.897006006676674</v>
      </c>
      <c r="F253" s="9">
        <f t="shared" si="10"/>
        <v>0.89800000000000002</v>
      </c>
      <c r="G253">
        <f t="shared" si="11"/>
        <v>0.83203506165951302</v>
      </c>
    </row>
    <row r="254" spans="1:7" x14ac:dyDescent="0.2">
      <c r="A254" s="2" t="s">
        <v>1020</v>
      </c>
      <c r="B254" s="2" t="s">
        <v>14</v>
      </c>
      <c r="C254" s="7">
        <v>0.65146579804560267</v>
      </c>
      <c r="D254" s="2">
        <v>0.29411464174767599</v>
      </c>
      <c r="E254" s="2" t="str">
        <f t="shared" si="9"/>
        <v>-0.618238655595455</v>
      </c>
      <c r="F254" s="9">
        <f t="shared" si="10"/>
        <v>-0.61899999999999999</v>
      </c>
      <c r="G254">
        <f t="shared" si="11"/>
        <v>0.53148335471108976</v>
      </c>
    </row>
    <row r="255" spans="1:7" x14ac:dyDescent="0.2">
      <c r="A255" s="2" t="s">
        <v>1021</v>
      </c>
      <c r="B255" s="2" t="s">
        <v>6</v>
      </c>
      <c r="C255" s="7">
        <v>1E-3</v>
      </c>
      <c r="D255" s="2">
        <v>5.6647887323943699E-16</v>
      </c>
      <c r="E255" s="2" t="str">
        <f t="shared" si="9"/>
        <v>-9.96578428466209</v>
      </c>
      <c r="F255" s="9">
        <f t="shared" si="10"/>
        <v>-9.9659999999999993</v>
      </c>
      <c r="G255">
        <f t="shared" si="11"/>
        <v>15.246816282458353</v>
      </c>
    </row>
    <row r="256" spans="1:7" x14ac:dyDescent="0.2">
      <c r="A256" s="2" t="s">
        <v>1022</v>
      </c>
      <c r="B256" s="2" t="s">
        <v>6</v>
      </c>
      <c r="C256" s="7">
        <v>1.5873015873015872</v>
      </c>
      <c r="D256" s="2">
        <v>8.8941288456132903E-2</v>
      </c>
      <c r="E256" s="2" t="str">
        <f t="shared" si="9"/>
        <v>0.666576266274808</v>
      </c>
      <c r="F256" s="9">
        <f t="shared" si="10"/>
        <v>0.66700000000000004</v>
      </c>
      <c r="G256">
        <f t="shared" si="11"/>
        <v>1.0508965833946673</v>
      </c>
    </row>
    <row r="257" spans="1:7" x14ac:dyDescent="0.2">
      <c r="A257" s="2" t="s">
        <v>342</v>
      </c>
      <c r="B257" s="2" t="s">
        <v>6</v>
      </c>
      <c r="C257" s="7">
        <v>0.59737156511350065</v>
      </c>
      <c r="D257" s="2">
        <v>1.7324316902295799E-5</v>
      </c>
      <c r="E257" s="2" t="str">
        <f t="shared" si="9"/>
        <v>-0.743299527888257</v>
      </c>
      <c r="F257" s="9">
        <f t="shared" si="10"/>
        <v>-0.74399999999999999</v>
      </c>
      <c r="G257">
        <f t="shared" si="11"/>
        <v>4.7613438806071926</v>
      </c>
    </row>
    <row r="258" spans="1:7" x14ac:dyDescent="0.2">
      <c r="A258" s="2" t="s">
        <v>1023</v>
      </c>
      <c r="B258" s="2" t="s">
        <v>6</v>
      </c>
      <c r="C258" s="7">
        <v>0.6184291898577613</v>
      </c>
      <c r="D258" s="2">
        <v>8.3003496945982594E-2</v>
      </c>
      <c r="E258" s="2" t="str">
        <f t="shared" si="9"/>
        <v>-0.693319678811575</v>
      </c>
      <c r="F258" s="9">
        <f t="shared" si="10"/>
        <v>-0.69399999999999995</v>
      </c>
      <c r="G258">
        <f t="shared" si="11"/>
        <v>1.0809036103666765</v>
      </c>
    </row>
    <row r="259" spans="1:7" x14ac:dyDescent="0.2">
      <c r="A259" s="2" t="s">
        <v>343</v>
      </c>
      <c r="B259" s="2" t="s">
        <v>344</v>
      </c>
      <c r="C259" s="7">
        <v>0.62383031815346224</v>
      </c>
      <c r="D259" s="2">
        <v>3.4783775227596302E-4</v>
      </c>
      <c r="E259" s="2" t="str">
        <f t="shared" si="9"/>
        <v>-0.680774425492461</v>
      </c>
      <c r="F259" s="9">
        <f t="shared" si="10"/>
        <v>-0.68100000000000005</v>
      </c>
      <c r="G259">
        <f t="shared" si="11"/>
        <v>3.4586232839912814</v>
      </c>
    </row>
    <row r="260" spans="1:7" x14ac:dyDescent="0.2">
      <c r="A260" s="2" t="s">
        <v>1024</v>
      </c>
      <c r="B260" s="2" t="s">
        <v>1025</v>
      </c>
      <c r="C260" s="7">
        <v>0.6839945280437757</v>
      </c>
      <c r="D260" s="2">
        <v>5.9937157472697003E-3</v>
      </c>
      <c r="E260" s="2" t="str">
        <f t="shared" ref="E260:E323" si="12">IMLOG2(C260)</f>
        <v>-0.54794331129035</v>
      </c>
      <c r="F260" s="9">
        <f t="shared" ref="F260:F323" si="13">ROUNDUP(E260,3)</f>
        <v>-0.54800000000000004</v>
      </c>
      <c r="G260">
        <f t="shared" ref="G260:G323" si="14">-LOG10(D260)</f>
        <v>2.2223038573729386</v>
      </c>
    </row>
    <row r="261" spans="1:7" x14ac:dyDescent="0.2">
      <c r="A261" s="2" t="s">
        <v>1026</v>
      </c>
      <c r="B261" s="2" t="s">
        <v>8</v>
      </c>
      <c r="C261" s="7">
        <v>0.53418803418803418</v>
      </c>
      <c r="D261" s="2">
        <v>0.21608056993062599</v>
      </c>
      <c r="E261" s="2" t="str">
        <f t="shared" si="12"/>
        <v>-0.904580434921318</v>
      </c>
      <c r="F261" s="9">
        <f t="shared" si="13"/>
        <v>-0.90500000000000003</v>
      </c>
      <c r="G261">
        <f t="shared" si="14"/>
        <v>0.66538428333097432</v>
      </c>
    </row>
    <row r="262" spans="1:7" x14ac:dyDescent="0.2">
      <c r="A262" s="2" t="s">
        <v>1027</v>
      </c>
      <c r="B262" s="2" t="s">
        <v>1028</v>
      </c>
      <c r="C262" s="7">
        <v>0.65445026178010468</v>
      </c>
      <c r="D262" s="2">
        <v>2.6869823358402099E-4</v>
      </c>
      <c r="E262" s="2" t="str">
        <f t="shared" si="12"/>
        <v>-0.611644543373662</v>
      </c>
      <c r="F262" s="9">
        <f t="shared" si="13"/>
        <v>-0.61199999999999999</v>
      </c>
      <c r="G262">
        <f t="shared" si="14"/>
        <v>3.5707351885993361</v>
      </c>
    </row>
    <row r="263" spans="1:7" x14ac:dyDescent="0.2">
      <c r="A263" s="2" t="s">
        <v>345</v>
      </c>
      <c r="B263" s="2" t="s">
        <v>8</v>
      </c>
      <c r="C263" s="7">
        <v>0.44072278536800352</v>
      </c>
      <c r="D263" s="2">
        <v>1.4956586285447301E-6</v>
      </c>
      <c r="E263" s="2" t="str">
        <f t="shared" si="12"/>
        <v>-1.18205660901025</v>
      </c>
      <c r="F263" s="9">
        <f t="shared" si="13"/>
        <v>-1.1829999999999998</v>
      </c>
      <c r="G263">
        <f t="shared" si="14"/>
        <v>5.825167519210245</v>
      </c>
    </row>
    <row r="264" spans="1:7" x14ac:dyDescent="0.2">
      <c r="A264" s="2" t="s">
        <v>1029</v>
      </c>
      <c r="B264" s="2" t="s">
        <v>8</v>
      </c>
      <c r="C264" s="7">
        <v>0.75301204819277101</v>
      </c>
      <c r="D264" s="2">
        <v>6.4141767452348494E-2</v>
      </c>
      <c r="E264" s="2" t="str">
        <f t="shared" si="12"/>
        <v>-0.409255146684838</v>
      </c>
      <c r="F264" s="9">
        <f t="shared" si="13"/>
        <v>-0.41</v>
      </c>
      <c r="G264">
        <f t="shared" si="14"/>
        <v>1.1928590770825676</v>
      </c>
    </row>
    <row r="265" spans="1:7" x14ac:dyDescent="0.2">
      <c r="A265" s="2" t="s">
        <v>1030</v>
      </c>
      <c r="B265" s="2" t="s">
        <v>1031</v>
      </c>
      <c r="C265" s="7">
        <v>0.77160493827160492</v>
      </c>
      <c r="D265" s="2">
        <v>4.70316162910909E-2</v>
      </c>
      <c r="E265" s="2" t="str">
        <f t="shared" si="12"/>
        <v>-0.374065718222538</v>
      </c>
      <c r="F265" s="9">
        <f t="shared" si="13"/>
        <v>-0.375</v>
      </c>
      <c r="G265">
        <f t="shared" si="14"/>
        <v>1.3276100960096036</v>
      </c>
    </row>
    <row r="266" spans="1:7" x14ac:dyDescent="0.2">
      <c r="A266" s="2" t="s">
        <v>1032</v>
      </c>
      <c r="B266" s="2" t="s">
        <v>1033</v>
      </c>
      <c r="C266" s="7">
        <v>0.80580177276389997</v>
      </c>
      <c r="D266" s="2">
        <v>0.122676158692943</v>
      </c>
      <c r="E266" s="2" t="str">
        <f t="shared" si="12"/>
        <v>-0.31150311546827</v>
      </c>
      <c r="F266" s="9">
        <f t="shared" si="13"/>
        <v>-0.312</v>
      </c>
      <c r="G266">
        <f t="shared" si="14"/>
        <v>0.91123983135744102</v>
      </c>
    </row>
    <row r="267" spans="1:7" x14ac:dyDescent="0.2">
      <c r="A267" s="2" t="s">
        <v>1034</v>
      </c>
      <c r="B267" s="2" t="s">
        <v>6</v>
      </c>
      <c r="C267" s="7">
        <v>0.77639751552795033</v>
      </c>
      <c r="D267" s="2">
        <v>0.31887158825053802</v>
      </c>
      <c r="E267" s="2" t="str">
        <f t="shared" si="12"/>
        <v>-0.36513259345253</v>
      </c>
      <c r="F267" s="9">
        <f t="shared" si="13"/>
        <v>-0.36599999999999999</v>
      </c>
      <c r="G267">
        <f t="shared" si="14"/>
        <v>0.49638417506781929</v>
      </c>
    </row>
    <row r="268" spans="1:7" x14ac:dyDescent="0.2">
      <c r="A268" s="2" t="s">
        <v>1035</v>
      </c>
      <c r="B268" s="2" t="s">
        <v>1033</v>
      </c>
      <c r="C268" s="7">
        <v>0.73909830007390986</v>
      </c>
      <c r="D268" s="2">
        <v>1.0551113439745401E-2</v>
      </c>
      <c r="E268" s="2" t="str">
        <f t="shared" si="12"/>
        <v>-0.43616183931445</v>
      </c>
      <c r="F268" s="9">
        <f t="shared" si="13"/>
        <v>-0.437</v>
      </c>
      <c r="G268">
        <f t="shared" si="14"/>
        <v>1.9767017076438411</v>
      </c>
    </row>
    <row r="269" spans="1:7" x14ac:dyDescent="0.2">
      <c r="A269" s="2" t="s">
        <v>1036</v>
      </c>
      <c r="B269" s="2" t="s">
        <v>1033</v>
      </c>
      <c r="C269" s="7">
        <v>0.79051383399209496</v>
      </c>
      <c r="D269" s="2">
        <v>0.17549604568610799</v>
      </c>
      <c r="E269" s="2" t="str">
        <f t="shared" si="12"/>
        <v>-0.339137384919585</v>
      </c>
      <c r="F269" s="9">
        <f t="shared" si="13"/>
        <v>-0.34</v>
      </c>
      <c r="G269">
        <f t="shared" si="14"/>
        <v>0.75573266470271871</v>
      </c>
    </row>
    <row r="270" spans="1:7" x14ac:dyDescent="0.2">
      <c r="A270" s="2" t="s">
        <v>1037</v>
      </c>
      <c r="B270" s="2" t="s">
        <v>1038</v>
      </c>
      <c r="C270" s="7">
        <v>0.72358900144717808</v>
      </c>
      <c r="D270" s="2">
        <v>3.6238526689404603E-2</v>
      </c>
      <c r="E270" s="2" t="str">
        <f t="shared" si="12"/>
        <v>-0.466757615726171</v>
      </c>
      <c r="F270" s="9">
        <f t="shared" si="13"/>
        <v>-0.46700000000000003</v>
      </c>
      <c r="G270">
        <f t="shared" si="14"/>
        <v>1.4408294672774649</v>
      </c>
    </row>
    <row r="271" spans="1:7" x14ac:dyDescent="0.2">
      <c r="A271" s="2" t="s">
        <v>1039</v>
      </c>
      <c r="B271" s="2" t="s">
        <v>6</v>
      </c>
      <c r="C271" s="7">
        <v>0.69979006298110569</v>
      </c>
      <c r="D271" s="2">
        <v>0.27797633401050398</v>
      </c>
      <c r="E271" s="2" t="str">
        <f t="shared" si="12"/>
        <v>-0.51500591643373</v>
      </c>
      <c r="F271" s="9">
        <f t="shared" si="13"/>
        <v>-0.51600000000000001</v>
      </c>
      <c r="G271">
        <f t="shared" si="14"/>
        <v>0.55599217690981007</v>
      </c>
    </row>
    <row r="272" spans="1:7" x14ac:dyDescent="0.2">
      <c r="A272" s="2" t="s">
        <v>346</v>
      </c>
      <c r="B272" s="2" t="s">
        <v>6</v>
      </c>
      <c r="C272" s="7">
        <v>0.6184291898577613</v>
      </c>
      <c r="D272" s="2">
        <v>5.1428004115366803E-5</v>
      </c>
      <c r="E272" s="2" t="str">
        <f t="shared" si="12"/>
        <v>-0.693319678811575</v>
      </c>
      <c r="F272" s="9">
        <f t="shared" si="13"/>
        <v>-0.69399999999999995</v>
      </c>
      <c r="G272">
        <f t="shared" si="14"/>
        <v>4.2888003300149489</v>
      </c>
    </row>
    <row r="273" spans="1:7" x14ac:dyDescent="0.2">
      <c r="A273" s="2" t="s">
        <v>347</v>
      </c>
      <c r="B273" s="2" t="s">
        <v>6</v>
      </c>
      <c r="C273" s="7">
        <v>0.30506406345332521</v>
      </c>
      <c r="D273" s="2">
        <v>5.6647887323943699E-16</v>
      </c>
      <c r="E273" s="2" t="str">
        <f t="shared" si="12"/>
        <v>-1.71281585443737</v>
      </c>
      <c r="F273" s="9">
        <f t="shared" si="13"/>
        <v>-1.7129999999999999</v>
      </c>
      <c r="G273">
        <f t="shared" si="14"/>
        <v>15.246816282458353</v>
      </c>
    </row>
    <row r="274" spans="1:7" x14ac:dyDescent="0.2">
      <c r="A274" s="2" t="s">
        <v>1040</v>
      </c>
      <c r="B274" s="2" t="s">
        <v>6</v>
      </c>
      <c r="C274" s="7">
        <v>0.74294205052005935</v>
      </c>
      <c r="D274" s="2">
        <v>6.2297836698356798E-2</v>
      </c>
      <c r="E274" s="2" t="str">
        <f t="shared" si="12"/>
        <v>-0.42867840994823</v>
      </c>
      <c r="F274" s="9">
        <f t="shared" si="13"/>
        <v>-0.42899999999999999</v>
      </c>
      <c r="G274">
        <f t="shared" si="14"/>
        <v>1.2055270340194573</v>
      </c>
    </row>
    <row r="275" spans="1:7" x14ac:dyDescent="0.2">
      <c r="A275" s="2" t="s">
        <v>1041</v>
      </c>
      <c r="B275" s="2" t="s">
        <v>6</v>
      </c>
      <c r="C275" s="7">
        <v>0.66889632107023411</v>
      </c>
      <c r="D275" s="2">
        <v>0.26550597714100199</v>
      </c>
      <c r="E275" s="2" t="str">
        <f t="shared" si="12"/>
        <v>-0.58014548442338</v>
      </c>
      <c r="F275" s="9">
        <f t="shared" si="13"/>
        <v>-0.58099999999999996</v>
      </c>
      <c r="G275">
        <f t="shared" si="14"/>
        <v>0.57592569751985534</v>
      </c>
    </row>
    <row r="276" spans="1:7" x14ac:dyDescent="0.2">
      <c r="A276" s="2" t="s">
        <v>1042</v>
      </c>
      <c r="B276" s="2" t="s">
        <v>8</v>
      </c>
      <c r="C276" s="7">
        <v>0.76161462300076166</v>
      </c>
      <c r="D276" s="2">
        <v>5.6767110527519198E-2</v>
      </c>
      <c r="E276" s="2" t="str">
        <f t="shared" si="12"/>
        <v>-0.3928669162308</v>
      </c>
      <c r="F276" s="9">
        <f t="shared" si="13"/>
        <v>-0.39300000000000002</v>
      </c>
      <c r="G276">
        <f t="shared" si="14"/>
        <v>1.2459032110042951</v>
      </c>
    </row>
    <row r="277" spans="1:7" x14ac:dyDescent="0.2">
      <c r="A277" s="2" t="s">
        <v>1043</v>
      </c>
      <c r="B277" s="2" t="s">
        <v>6</v>
      </c>
      <c r="C277" s="7">
        <v>0.64977257959714108</v>
      </c>
      <c r="D277" s="2">
        <v>0.26390899685410402</v>
      </c>
      <c r="E277" s="2" t="str">
        <f t="shared" si="12"/>
        <v>-0.621993231666123</v>
      </c>
      <c r="F277" s="9">
        <f t="shared" si="13"/>
        <v>-0.622</v>
      </c>
      <c r="G277">
        <f t="shared" si="14"/>
        <v>0.57854580410549028</v>
      </c>
    </row>
    <row r="278" spans="1:7" x14ac:dyDescent="0.2">
      <c r="A278" s="2" t="s">
        <v>1044</v>
      </c>
      <c r="B278" s="2" t="s">
        <v>8</v>
      </c>
      <c r="C278" s="7">
        <v>0.70323488045007032</v>
      </c>
      <c r="D278" s="2">
        <v>2.1624155998475E-2</v>
      </c>
      <c r="E278" s="2" t="str">
        <f t="shared" si="12"/>
        <v>-0.507921464957328</v>
      </c>
      <c r="F278" s="9">
        <f t="shared" si="13"/>
        <v>-0.50800000000000001</v>
      </c>
      <c r="G278">
        <f t="shared" si="14"/>
        <v>1.665060834261213</v>
      </c>
    </row>
    <row r="279" spans="1:7" x14ac:dyDescent="0.2">
      <c r="A279" s="2" t="s">
        <v>351</v>
      </c>
      <c r="B279" s="2" t="s">
        <v>14</v>
      </c>
      <c r="C279" s="7">
        <v>2.2123893805309733</v>
      </c>
      <c r="D279" s="2">
        <v>5.6767110527519198E-2</v>
      </c>
      <c r="E279" s="2" t="str">
        <f t="shared" si="12"/>
        <v>1.1456053222469</v>
      </c>
      <c r="F279" s="9">
        <f t="shared" si="13"/>
        <v>1.1459999999999999</v>
      </c>
      <c r="G279">
        <f t="shared" si="14"/>
        <v>1.2459032110042951</v>
      </c>
    </row>
    <row r="280" spans="1:7" x14ac:dyDescent="0.2">
      <c r="A280" s="2" t="s">
        <v>1045</v>
      </c>
      <c r="B280" s="2" t="s">
        <v>6</v>
      </c>
      <c r="C280" s="7">
        <v>1.5015015015015014</v>
      </c>
      <c r="D280" s="2">
        <v>4.70316162910909E-2</v>
      </c>
      <c r="E280" s="2" t="str">
        <f t="shared" si="12"/>
        <v>0.586405917590825</v>
      </c>
      <c r="F280" s="9">
        <f t="shared" si="13"/>
        <v>0.58699999999999997</v>
      </c>
      <c r="G280">
        <f t="shared" si="14"/>
        <v>1.3276100960096036</v>
      </c>
    </row>
    <row r="281" spans="1:7" x14ac:dyDescent="0.2">
      <c r="A281" s="2" t="s">
        <v>1046</v>
      </c>
      <c r="B281" s="2" t="s">
        <v>1047</v>
      </c>
      <c r="C281" s="7">
        <v>1.5082956259426847</v>
      </c>
      <c r="D281" s="2">
        <v>0.14721936438284999</v>
      </c>
      <c r="E281" s="2" t="str">
        <f t="shared" si="12"/>
        <v>0.592919224549499</v>
      </c>
      <c r="F281" s="9">
        <f t="shared" si="13"/>
        <v>0.59299999999999997</v>
      </c>
      <c r="G281">
        <f t="shared" si="14"/>
        <v>0.83203506165951302</v>
      </c>
    </row>
    <row r="282" spans="1:7" x14ac:dyDescent="0.2">
      <c r="A282" s="2" t="s">
        <v>356</v>
      </c>
      <c r="B282" s="2" t="s">
        <v>357</v>
      </c>
      <c r="C282" s="7">
        <v>1.5527950310559007</v>
      </c>
      <c r="D282" s="2">
        <v>1.3515469134744501E-3</v>
      </c>
      <c r="E282" s="2" t="str">
        <f t="shared" si="12"/>
        <v>0.63486740654747</v>
      </c>
      <c r="F282" s="9">
        <f t="shared" si="13"/>
        <v>0.63500000000000001</v>
      </c>
      <c r="G282">
        <f t="shared" si="14"/>
        <v>2.8691688749305007</v>
      </c>
    </row>
    <row r="283" spans="1:7" x14ac:dyDescent="0.2">
      <c r="A283" s="2" t="s">
        <v>358</v>
      </c>
      <c r="B283" s="2" t="s">
        <v>359</v>
      </c>
      <c r="C283" s="7">
        <v>1.4749262536873156</v>
      </c>
      <c r="D283" s="2">
        <v>6.4233299465660101E-2</v>
      </c>
      <c r="E283" s="2" t="str">
        <f t="shared" si="12"/>
        <v>0.560642821525743</v>
      </c>
      <c r="F283" s="9">
        <f t="shared" si="13"/>
        <v>0.56100000000000005</v>
      </c>
      <c r="G283">
        <f t="shared" si="14"/>
        <v>1.1922397690504183</v>
      </c>
    </row>
    <row r="284" spans="1:7" x14ac:dyDescent="0.2">
      <c r="A284" s="2" t="s">
        <v>1048</v>
      </c>
      <c r="B284" s="2" t="s">
        <v>1049</v>
      </c>
      <c r="C284" s="7">
        <v>0.64516129032258063</v>
      </c>
      <c r="D284" s="2">
        <v>0.101889939635965</v>
      </c>
      <c r="E284" s="2" t="str">
        <f t="shared" si="12"/>
        <v>-0.632268215499513</v>
      </c>
      <c r="F284" s="9">
        <f t="shared" si="13"/>
        <v>-0.63300000000000001</v>
      </c>
      <c r="G284">
        <f t="shared" si="14"/>
        <v>0.99186869505421504</v>
      </c>
    </row>
    <row r="285" spans="1:7" x14ac:dyDescent="0.2">
      <c r="A285" s="2" t="s">
        <v>360</v>
      </c>
      <c r="B285" s="2" t="s">
        <v>361</v>
      </c>
      <c r="C285" s="7">
        <v>0.54466230936819171</v>
      </c>
      <c r="D285" s="2">
        <v>0.32073791869292401</v>
      </c>
      <c r="E285" s="2" t="str">
        <f t="shared" si="12"/>
        <v>-0.876566058751721</v>
      </c>
      <c r="F285" s="9">
        <f t="shared" si="13"/>
        <v>-0.877</v>
      </c>
      <c r="G285">
        <f t="shared" si="14"/>
        <v>0.49384969331254469</v>
      </c>
    </row>
    <row r="286" spans="1:7" x14ac:dyDescent="0.2">
      <c r="A286" s="2" t="s">
        <v>1050</v>
      </c>
      <c r="B286" s="2" t="s">
        <v>6</v>
      </c>
      <c r="C286" s="7">
        <v>1.4903129657228018</v>
      </c>
      <c r="D286" s="2">
        <v>0.23484781856380599</v>
      </c>
      <c r="E286" s="2" t="str">
        <f t="shared" si="12"/>
        <v>0.575615328461904</v>
      </c>
      <c r="F286" s="9">
        <f t="shared" si="13"/>
        <v>0.57599999999999996</v>
      </c>
      <c r="G286">
        <f t="shared" si="14"/>
        <v>0.62921346950288115</v>
      </c>
    </row>
    <row r="287" spans="1:7" x14ac:dyDescent="0.2">
      <c r="A287" s="2" t="s">
        <v>362</v>
      </c>
      <c r="B287" s="2" t="s">
        <v>6</v>
      </c>
      <c r="C287" s="7">
        <v>1.3351134846461949</v>
      </c>
      <c r="D287" s="2">
        <v>0.240675971426937</v>
      </c>
      <c r="E287" s="2" t="str">
        <f t="shared" si="12"/>
        <v>0.416962376203336</v>
      </c>
      <c r="F287" s="9">
        <f t="shared" si="13"/>
        <v>0.41699999999999998</v>
      </c>
      <c r="G287">
        <f t="shared" si="14"/>
        <v>0.61856726659077699</v>
      </c>
    </row>
    <row r="288" spans="1:7" x14ac:dyDescent="0.2">
      <c r="A288" s="2" t="s">
        <v>363</v>
      </c>
      <c r="B288" s="2" t="s">
        <v>364</v>
      </c>
      <c r="C288" s="7">
        <v>1.3192612137203166</v>
      </c>
      <c r="D288" s="2">
        <v>9.2397362303490493E-2</v>
      </c>
      <c r="E288" s="2" t="str">
        <f t="shared" si="12"/>
        <v>0.399730246490995</v>
      </c>
      <c r="F288" s="9">
        <f t="shared" si="13"/>
        <v>0.4</v>
      </c>
      <c r="G288">
        <f t="shared" si="14"/>
        <v>1.0343404265438529</v>
      </c>
    </row>
    <row r="289" spans="1:7" x14ac:dyDescent="0.2">
      <c r="A289" s="2" t="s">
        <v>1051</v>
      </c>
      <c r="B289" s="2" t="s">
        <v>1052</v>
      </c>
      <c r="C289" s="7">
        <v>0.58343057176196034</v>
      </c>
      <c r="D289" s="2">
        <v>0.14950752604692799</v>
      </c>
      <c r="E289" s="2" t="str">
        <f t="shared" si="12"/>
        <v>-0.777367109450413</v>
      </c>
      <c r="F289" s="9">
        <f t="shared" si="13"/>
        <v>-0.77800000000000002</v>
      </c>
      <c r="G289">
        <f t="shared" si="14"/>
        <v>0.82533694487545062</v>
      </c>
    </row>
    <row r="290" spans="1:7" x14ac:dyDescent="0.2">
      <c r="A290" s="2" t="s">
        <v>366</v>
      </c>
      <c r="B290" s="2" t="s">
        <v>6</v>
      </c>
      <c r="C290" s="7">
        <v>1.6286644951140066</v>
      </c>
      <c r="D290" s="2">
        <v>2.0269804194340001E-2</v>
      </c>
      <c r="E290" s="2" t="str">
        <f t="shared" si="12"/>
        <v>0.703689439291908</v>
      </c>
      <c r="F290" s="9">
        <f t="shared" si="13"/>
        <v>0.70399999999999996</v>
      </c>
      <c r="G290">
        <f t="shared" si="14"/>
        <v>1.6931504465575287</v>
      </c>
    </row>
    <row r="291" spans="1:7" x14ac:dyDescent="0.2">
      <c r="A291" s="2" t="s">
        <v>1053</v>
      </c>
      <c r="B291" s="2" t="s">
        <v>1054</v>
      </c>
      <c r="C291" s="7">
        <v>0.59101654846335694</v>
      </c>
      <c r="D291" s="2">
        <v>2.6737690484362499E-2</v>
      </c>
      <c r="E291" s="2" t="str">
        <f t="shared" si="12"/>
        <v>-0.758729568457863</v>
      </c>
      <c r="F291" s="9">
        <f t="shared" si="13"/>
        <v>-0.75900000000000001</v>
      </c>
      <c r="G291">
        <f t="shared" si="14"/>
        <v>1.5728761084133902</v>
      </c>
    </row>
    <row r="292" spans="1:7" x14ac:dyDescent="0.2">
      <c r="A292" s="2" t="s">
        <v>1055</v>
      </c>
      <c r="B292" s="2" t="s">
        <v>1056</v>
      </c>
      <c r="C292" s="7">
        <v>0.5402485143165856</v>
      </c>
      <c r="D292" s="2">
        <v>0.31098118679647402</v>
      </c>
      <c r="E292" s="2" t="str">
        <f t="shared" si="12"/>
        <v>-0.888304895208487</v>
      </c>
      <c r="F292" s="9">
        <f t="shared" si="13"/>
        <v>-0.88900000000000001</v>
      </c>
      <c r="G292">
        <f t="shared" si="14"/>
        <v>0.50726588337706857</v>
      </c>
    </row>
    <row r="293" spans="1:7" x14ac:dyDescent="0.2">
      <c r="A293" s="2" t="s">
        <v>369</v>
      </c>
      <c r="B293" s="2" t="s">
        <v>370</v>
      </c>
      <c r="C293" s="7">
        <v>1.9379844961240309</v>
      </c>
      <c r="D293" s="2">
        <v>1.5467383071742899E-9</v>
      </c>
      <c r="E293" s="2" t="str">
        <f t="shared" si="12"/>
        <v>0.954557029238833</v>
      </c>
      <c r="F293" s="9">
        <f t="shared" si="13"/>
        <v>0.95499999999999996</v>
      </c>
      <c r="G293">
        <f t="shared" si="14"/>
        <v>8.810583158416982</v>
      </c>
    </row>
    <row r="294" spans="1:7" x14ac:dyDescent="0.2">
      <c r="A294" s="2" t="s">
        <v>371</v>
      </c>
      <c r="B294" s="2" t="s">
        <v>372</v>
      </c>
      <c r="C294" s="7">
        <v>2.808988764044944</v>
      </c>
      <c r="D294" s="2">
        <v>7.9132200089358604E-13</v>
      </c>
      <c r="E294" s="2" t="str">
        <f t="shared" si="12"/>
        <v>1.49005085369569</v>
      </c>
      <c r="F294" s="9">
        <f t="shared" si="13"/>
        <v>1.4909999999999999</v>
      </c>
      <c r="G294">
        <f t="shared" si="14"/>
        <v>12.101646759542485</v>
      </c>
    </row>
    <row r="295" spans="1:7" x14ac:dyDescent="0.2">
      <c r="A295" s="2" t="s">
        <v>375</v>
      </c>
      <c r="B295" s="2" t="s">
        <v>1057</v>
      </c>
      <c r="C295" s="7">
        <v>1.4619883040935671</v>
      </c>
      <c r="D295" s="2">
        <v>9.0615452841161306E-2</v>
      </c>
      <c r="E295" s="2" t="str">
        <f t="shared" si="12"/>
        <v>0.547931769776189</v>
      </c>
      <c r="F295" s="9">
        <f t="shared" si="13"/>
        <v>0.54800000000000004</v>
      </c>
      <c r="G295">
        <f t="shared" si="14"/>
        <v>1.0427977348685948</v>
      </c>
    </row>
    <row r="296" spans="1:7" x14ac:dyDescent="0.2">
      <c r="A296" s="2" t="s">
        <v>377</v>
      </c>
      <c r="B296" s="2" t="s">
        <v>378</v>
      </c>
      <c r="C296" s="7">
        <v>0.78988941548183256</v>
      </c>
      <c r="D296" s="2">
        <v>0.114547389211934</v>
      </c>
      <c r="E296" s="2" t="str">
        <f t="shared" si="12"/>
        <v>-0.340277404766254</v>
      </c>
      <c r="F296" s="9">
        <f t="shared" si="13"/>
        <v>-0.34100000000000003</v>
      </c>
      <c r="G296">
        <f t="shared" si="14"/>
        <v>0.94101480489249612</v>
      </c>
    </row>
    <row r="297" spans="1:7" x14ac:dyDescent="0.2">
      <c r="A297" s="2" t="s">
        <v>379</v>
      </c>
      <c r="B297" s="2" t="s">
        <v>380</v>
      </c>
      <c r="C297" s="7">
        <v>0.62073246430788331</v>
      </c>
      <c r="D297" s="2">
        <v>0.213462583973513</v>
      </c>
      <c r="E297" s="2" t="str">
        <f t="shared" si="12"/>
        <v>-0.687956494044482</v>
      </c>
      <c r="F297" s="9">
        <f t="shared" si="13"/>
        <v>-0.68800000000000006</v>
      </c>
      <c r="G297">
        <f t="shared" si="14"/>
        <v>0.67067823772504209</v>
      </c>
    </row>
    <row r="298" spans="1:7" x14ac:dyDescent="0.2">
      <c r="A298" s="2" t="s">
        <v>1058</v>
      </c>
      <c r="B298" s="2" t="s">
        <v>6</v>
      </c>
      <c r="C298" s="7">
        <v>1.669449081803005</v>
      </c>
      <c r="D298" s="2">
        <v>4.4185948964268897E-2</v>
      </c>
      <c r="E298" s="2" t="str">
        <f t="shared" si="12"/>
        <v>0.739372091873301</v>
      </c>
      <c r="F298" s="9">
        <f t="shared" si="13"/>
        <v>0.74</v>
      </c>
      <c r="G298">
        <f t="shared" si="14"/>
        <v>1.3547158133983574</v>
      </c>
    </row>
    <row r="299" spans="1:7" x14ac:dyDescent="0.2">
      <c r="A299" s="2" t="s">
        <v>1059</v>
      </c>
      <c r="B299" s="2" t="s">
        <v>1060</v>
      </c>
      <c r="C299" s="7">
        <v>1E-3</v>
      </c>
      <c r="D299" s="2">
        <v>5.6647887323943699E-16</v>
      </c>
      <c r="E299" s="2" t="str">
        <f t="shared" si="12"/>
        <v>-9.96578428466209</v>
      </c>
      <c r="F299" s="9">
        <f t="shared" si="13"/>
        <v>-9.9659999999999993</v>
      </c>
      <c r="G299">
        <f t="shared" si="14"/>
        <v>15.246816282458353</v>
      </c>
    </row>
    <row r="300" spans="1:7" x14ac:dyDescent="0.2">
      <c r="A300" s="2" t="s">
        <v>381</v>
      </c>
      <c r="B300" s="2" t="s">
        <v>1335</v>
      </c>
      <c r="C300" s="7">
        <v>1.4727540500736376</v>
      </c>
      <c r="D300" s="2">
        <v>1.15811664334149E-2</v>
      </c>
      <c r="E300" s="2" t="str">
        <f t="shared" si="12"/>
        <v>0.558516520417355</v>
      </c>
      <c r="F300" s="9">
        <f t="shared" si="13"/>
        <v>0.55900000000000005</v>
      </c>
      <c r="G300">
        <f t="shared" si="14"/>
        <v>1.9362476970780067</v>
      </c>
    </row>
    <row r="301" spans="1:7" x14ac:dyDescent="0.2">
      <c r="A301" s="2" t="s">
        <v>1061</v>
      </c>
      <c r="B301" s="2" t="s">
        <v>1062</v>
      </c>
      <c r="C301" s="7">
        <v>0.81566068515497558</v>
      </c>
      <c r="D301" s="2">
        <v>0.229288934965798</v>
      </c>
      <c r="E301" s="2" t="str">
        <f t="shared" si="12"/>
        <v>-0.293958979028694</v>
      </c>
      <c r="F301" s="9">
        <f t="shared" si="13"/>
        <v>-0.29399999999999998</v>
      </c>
      <c r="G301">
        <f t="shared" si="14"/>
        <v>0.63961690296411144</v>
      </c>
    </row>
    <row r="302" spans="1:7" x14ac:dyDescent="0.2">
      <c r="A302" s="2" t="s">
        <v>1063</v>
      </c>
      <c r="B302" s="2" t="s">
        <v>1064</v>
      </c>
      <c r="C302" s="7">
        <v>1.3245033112582782</v>
      </c>
      <c r="D302" s="2">
        <v>8.37058570213048E-2</v>
      </c>
      <c r="E302" s="2" t="str">
        <f t="shared" si="12"/>
        <v>0.405451450449646</v>
      </c>
      <c r="F302" s="9">
        <f t="shared" si="13"/>
        <v>0.40600000000000003</v>
      </c>
      <c r="G302">
        <f t="shared" si="14"/>
        <v>1.0772441527231227</v>
      </c>
    </row>
    <row r="303" spans="1:7" x14ac:dyDescent="0.2">
      <c r="A303" s="2" t="s">
        <v>1065</v>
      </c>
      <c r="B303" s="2" t="s">
        <v>517</v>
      </c>
      <c r="C303" s="7">
        <v>1.2755102040816326</v>
      </c>
      <c r="D303" s="2">
        <v>0.199609396408853</v>
      </c>
      <c r="E303" s="2" t="str">
        <f t="shared" si="12"/>
        <v>0.351074440546879</v>
      </c>
      <c r="F303" s="9">
        <f t="shared" si="13"/>
        <v>0.35199999999999998</v>
      </c>
      <c r="G303">
        <f t="shared" si="14"/>
        <v>0.69981901859742968</v>
      </c>
    </row>
    <row r="304" spans="1:7" x14ac:dyDescent="0.2">
      <c r="A304" s="2" t="s">
        <v>382</v>
      </c>
      <c r="B304" s="2" t="s">
        <v>1066</v>
      </c>
      <c r="C304" s="7">
        <v>0.70671378091872794</v>
      </c>
      <c r="D304" s="2">
        <v>1.42805494087885E-2</v>
      </c>
      <c r="E304" s="2" t="str">
        <f t="shared" si="12"/>
        <v>-0.500802053057158</v>
      </c>
      <c r="F304" s="9">
        <f t="shared" si="13"/>
        <v>-0.501</v>
      </c>
      <c r="G304">
        <f t="shared" si="14"/>
        <v>1.8452550838332882</v>
      </c>
    </row>
    <row r="305" spans="1:7" x14ac:dyDescent="0.2">
      <c r="A305" s="2" t="s">
        <v>1067</v>
      </c>
      <c r="B305" s="2" t="s">
        <v>1068</v>
      </c>
      <c r="C305" s="7">
        <v>1.3495276653171391</v>
      </c>
      <c r="D305" s="2">
        <v>5.3117829195272998E-2</v>
      </c>
      <c r="E305" s="2" t="str">
        <f t="shared" si="12"/>
        <v>0.432454552356253</v>
      </c>
      <c r="F305" s="9">
        <f t="shared" si="13"/>
        <v>0.433</v>
      </c>
      <c r="G305">
        <f t="shared" si="14"/>
        <v>1.2747596819039388</v>
      </c>
    </row>
    <row r="306" spans="1:7" x14ac:dyDescent="0.2">
      <c r="A306" s="2" t="s">
        <v>384</v>
      </c>
      <c r="B306" s="2" t="s">
        <v>6</v>
      </c>
      <c r="C306" s="7">
        <v>1E-3</v>
      </c>
      <c r="D306" s="2">
        <v>5.6647887323943699E-16</v>
      </c>
      <c r="E306" s="2" t="str">
        <f t="shared" si="12"/>
        <v>-9.96578428466209</v>
      </c>
      <c r="F306" s="9">
        <f t="shared" si="13"/>
        <v>-9.9659999999999993</v>
      </c>
      <c r="G306">
        <f t="shared" si="14"/>
        <v>15.246816282458353</v>
      </c>
    </row>
    <row r="307" spans="1:7" x14ac:dyDescent="0.2">
      <c r="A307" s="2" t="s">
        <v>385</v>
      </c>
      <c r="B307" s="2" t="s">
        <v>1069</v>
      </c>
      <c r="C307" s="7">
        <v>0.74460163812360391</v>
      </c>
      <c r="D307" s="2">
        <v>3.1014519310940802E-2</v>
      </c>
      <c r="E307" s="2" t="str">
        <f t="shared" si="12"/>
        <v>-0.425459304765355</v>
      </c>
      <c r="F307" s="9">
        <f t="shared" si="13"/>
        <v>-0.42599999999999999</v>
      </c>
      <c r="G307">
        <f t="shared" si="14"/>
        <v>1.5084349455073554</v>
      </c>
    </row>
    <row r="308" spans="1:7" x14ac:dyDescent="0.2">
      <c r="A308" s="2" t="s">
        <v>387</v>
      </c>
      <c r="B308" s="2" t="s">
        <v>6</v>
      </c>
      <c r="C308" s="7">
        <v>0.39936102236421728</v>
      </c>
      <c r="D308" s="2">
        <v>3.2890627840456801E-3</v>
      </c>
      <c r="E308" s="2" t="str">
        <f t="shared" si="12"/>
        <v>-1.32423456227053</v>
      </c>
      <c r="F308" s="9">
        <f t="shared" si="13"/>
        <v>-1.325</v>
      </c>
      <c r="G308">
        <f t="shared" si="14"/>
        <v>2.4829278363062341</v>
      </c>
    </row>
    <row r="309" spans="1:7" x14ac:dyDescent="0.2">
      <c r="A309" s="2" t="s">
        <v>1070</v>
      </c>
      <c r="B309" s="2" t="s">
        <v>6</v>
      </c>
      <c r="C309" s="7">
        <v>1000</v>
      </c>
      <c r="D309" s="2">
        <v>5.6647887323943699E-16</v>
      </c>
      <c r="E309" s="2" t="str">
        <f t="shared" si="12"/>
        <v>9.96578428466209</v>
      </c>
      <c r="F309" s="9">
        <f t="shared" si="13"/>
        <v>9.9659999999999993</v>
      </c>
      <c r="G309">
        <f t="shared" si="14"/>
        <v>15.246816282458353</v>
      </c>
    </row>
    <row r="310" spans="1:7" x14ac:dyDescent="0.2">
      <c r="A310" s="2" t="s">
        <v>391</v>
      </c>
      <c r="B310" s="2" t="s">
        <v>1071</v>
      </c>
      <c r="C310" s="7">
        <v>1000</v>
      </c>
      <c r="D310" s="2">
        <v>5.6647887323943699E-16</v>
      </c>
      <c r="E310" s="2" t="str">
        <f t="shared" si="12"/>
        <v>9.96578428466209</v>
      </c>
      <c r="F310" s="9">
        <f t="shared" si="13"/>
        <v>9.9659999999999993</v>
      </c>
      <c r="G310">
        <f t="shared" si="14"/>
        <v>15.246816282458353</v>
      </c>
    </row>
    <row r="311" spans="1:7" x14ac:dyDescent="0.2">
      <c r="A311" s="2" t="s">
        <v>1072</v>
      </c>
      <c r="B311" s="2" t="s">
        <v>52</v>
      </c>
      <c r="C311" s="7">
        <v>0.71326676176890158</v>
      </c>
      <c r="D311" s="2">
        <v>0.29991465166435299</v>
      </c>
      <c r="E311" s="2" t="str">
        <f t="shared" si="12"/>
        <v>-0.487486349348536</v>
      </c>
      <c r="F311" s="9">
        <f t="shared" si="13"/>
        <v>-0.48799999999999999</v>
      </c>
      <c r="G311">
        <f t="shared" si="14"/>
        <v>0.52300231722964186</v>
      </c>
    </row>
    <row r="312" spans="1:7" x14ac:dyDescent="0.2">
      <c r="A312" s="2" t="s">
        <v>1073</v>
      </c>
      <c r="B312" s="2" t="s">
        <v>14</v>
      </c>
      <c r="C312" s="7">
        <v>1E-3</v>
      </c>
      <c r="D312" s="2">
        <v>5.6647887323943699E-16</v>
      </c>
      <c r="E312" s="2" t="str">
        <f t="shared" si="12"/>
        <v>-9.96578428466209</v>
      </c>
      <c r="F312" s="9">
        <f t="shared" si="13"/>
        <v>-9.9659999999999993</v>
      </c>
      <c r="G312">
        <f t="shared" si="14"/>
        <v>15.246816282458353</v>
      </c>
    </row>
    <row r="313" spans="1:7" x14ac:dyDescent="0.2">
      <c r="A313" s="2" t="s">
        <v>393</v>
      </c>
      <c r="B313" s="2" t="s">
        <v>14</v>
      </c>
      <c r="C313" s="7">
        <v>1000</v>
      </c>
      <c r="D313" s="2">
        <v>5.6647887323943699E-16</v>
      </c>
      <c r="E313" s="2" t="str">
        <f t="shared" si="12"/>
        <v>9.96578428466209</v>
      </c>
      <c r="F313" s="9">
        <f t="shared" si="13"/>
        <v>9.9659999999999993</v>
      </c>
      <c r="G313">
        <f t="shared" si="14"/>
        <v>15.246816282458353</v>
      </c>
    </row>
    <row r="314" spans="1:7" x14ac:dyDescent="0.2">
      <c r="A314" s="2" t="s">
        <v>397</v>
      </c>
      <c r="B314" s="2" t="s">
        <v>398</v>
      </c>
      <c r="C314" s="7">
        <v>0.75642965204236001</v>
      </c>
      <c r="D314" s="2">
        <v>4.3860569985601103E-2</v>
      </c>
      <c r="E314" s="2" t="str">
        <f t="shared" si="12"/>
        <v>-0.402722176845605</v>
      </c>
      <c r="F314" s="9">
        <f t="shared" si="13"/>
        <v>-0.40300000000000002</v>
      </c>
      <c r="G314">
        <f t="shared" si="14"/>
        <v>1.3579257287918096</v>
      </c>
    </row>
    <row r="315" spans="1:7" x14ac:dyDescent="0.2">
      <c r="A315" s="2" t="s">
        <v>1074</v>
      </c>
      <c r="B315" s="2" t="s">
        <v>1075</v>
      </c>
      <c r="C315" s="7">
        <v>0.72306579898770784</v>
      </c>
      <c r="D315" s="2">
        <v>8.1842131030951906E-2</v>
      </c>
      <c r="E315" s="2" t="str">
        <f t="shared" si="12"/>
        <v>-0.467801156488407</v>
      </c>
      <c r="F315" s="9">
        <f t="shared" si="13"/>
        <v>-0.46800000000000003</v>
      </c>
      <c r="G315">
        <f t="shared" si="14"/>
        <v>1.0870230708533999</v>
      </c>
    </row>
    <row r="316" spans="1:7" x14ac:dyDescent="0.2">
      <c r="A316" s="2" t="s">
        <v>399</v>
      </c>
      <c r="B316" s="2" t="s">
        <v>400</v>
      </c>
      <c r="C316" s="7">
        <v>1.7889087656529514</v>
      </c>
      <c r="D316" s="2">
        <v>0.26152465011010601</v>
      </c>
      <c r="E316" s="2" t="str">
        <f t="shared" si="12"/>
        <v>0.839079811818897</v>
      </c>
      <c r="F316" s="9">
        <f t="shared" si="13"/>
        <v>0.84</v>
      </c>
      <c r="G316">
        <f t="shared" si="14"/>
        <v>0.58248737026798691</v>
      </c>
    </row>
    <row r="317" spans="1:7" x14ac:dyDescent="0.2">
      <c r="A317" s="2" t="s">
        <v>405</v>
      </c>
      <c r="B317" s="2" t="s">
        <v>14</v>
      </c>
      <c r="C317" s="7">
        <v>5.9880239520958076</v>
      </c>
      <c r="D317" s="2">
        <v>2.4035533508623201E-12</v>
      </c>
      <c r="E317" s="2" t="str">
        <f t="shared" si="12"/>
        <v>2.58207999218804</v>
      </c>
      <c r="F317" s="9">
        <f t="shared" si="13"/>
        <v>2.5829999999999997</v>
      </c>
      <c r="G317">
        <f t="shared" si="14"/>
        <v>11.619146233540343</v>
      </c>
    </row>
    <row r="318" spans="1:7" x14ac:dyDescent="0.2">
      <c r="A318" s="2" t="s">
        <v>1076</v>
      </c>
      <c r="B318" s="2" t="s">
        <v>8</v>
      </c>
      <c r="C318" s="7">
        <v>1.6638935108153079</v>
      </c>
      <c r="D318" s="2">
        <v>3.6494728516955899E-2</v>
      </c>
      <c r="E318" s="2" t="str">
        <f t="shared" si="12"/>
        <v>0.734563103950902</v>
      </c>
      <c r="F318" s="9">
        <f t="shared" si="13"/>
        <v>0.73499999999999999</v>
      </c>
      <c r="G318">
        <f t="shared" si="14"/>
        <v>1.4377698627033626</v>
      </c>
    </row>
    <row r="319" spans="1:7" x14ac:dyDescent="0.2">
      <c r="A319" s="2" t="s">
        <v>406</v>
      </c>
      <c r="B319" s="2" t="s">
        <v>407</v>
      </c>
      <c r="C319" s="7">
        <v>0.34071550255536626</v>
      </c>
      <c r="D319" s="2">
        <v>2.77794794958568E-7</v>
      </c>
      <c r="E319" s="2" t="str">
        <f t="shared" si="12"/>
        <v>-1.55336050333533</v>
      </c>
      <c r="F319" s="9">
        <f t="shared" si="13"/>
        <v>-1.5539999999999998</v>
      </c>
      <c r="G319">
        <f t="shared" si="14"/>
        <v>6.5562758958984375</v>
      </c>
    </row>
    <row r="320" spans="1:7" x14ac:dyDescent="0.2">
      <c r="A320" s="2" t="s">
        <v>408</v>
      </c>
      <c r="B320" s="2" t="s">
        <v>409</v>
      </c>
      <c r="C320" s="7">
        <v>1.310615989515072</v>
      </c>
      <c r="D320" s="2">
        <v>0.11085641612340399</v>
      </c>
      <c r="E320" s="2" t="str">
        <f t="shared" si="12"/>
        <v>0.390245037827557</v>
      </c>
      <c r="F320" s="9">
        <f t="shared" si="13"/>
        <v>0.39100000000000001</v>
      </c>
      <c r="G320">
        <f t="shared" si="14"/>
        <v>0.95523916582102963</v>
      </c>
    </row>
    <row r="321" spans="1:7" x14ac:dyDescent="0.2">
      <c r="A321" s="2" t="s">
        <v>1077</v>
      </c>
      <c r="B321" s="2" t="s">
        <v>8</v>
      </c>
      <c r="C321" s="7">
        <v>0.56465273856578202</v>
      </c>
      <c r="D321" s="2">
        <v>6.2703189677179805E-2</v>
      </c>
      <c r="E321" s="2" t="str">
        <f t="shared" si="12"/>
        <v>-0.824564212089827</v>
      </c>
      <c r="F321" s="9">
        <f t="shared" si="13"/>
        <v>-0.82499999999999996</v>
      </c>
      <c r="G321">
        <f t="shared" si="14"/>
        <v>1.202710366283096</v>
      </c>
    </row>
    <row r="322" spans="1:7" x14ac:dyDescent="0.2">
      <c r="A322" s="2" t="s">
        <v>413</v>
      </c>
      <c r="B322" s="2" t="s">
        <v>414</v>
      </c>
      <c r="C322" s="7">
        <v>0.64432989690721643</v>
      </c>
      <c r="D322" s="2">
        <v>4.8083110878778599E-4</v>
      </c>
      <c r="E322" s="2" t="str">
        <f t="shared" si="12"/>
        <v>-0.634128557525041</v>
      </c>
      <c r="F322" s="9">
        <f t="shared" si="13"/>
        <v>-0.63500000000000001</v>
      </c>
      <c r="G322">
        <f t="shared" si="14"/>
        <v>3.3180074421329833</v>
      </c>
    </row>
    <row r="323" spans="1:7" x14ac:dyDescent="0.2">
      <c r="A323" s="2" t="s">
        <v>1078</v>
      </c>
      <c r="B323" s="2" t="s">
        <v>14</v>
      </c>
      <c r="C323" s="7">
        <v>1.3262599469496021</v>
      </c>
      <c r="D323" s="2">
        <v>0.26550597714100199</v>
      </c>
      <c r="E323" s="2" t="str">
        <f t="shared" si="12"/>
        <v>0.407363571393423</v>
      </c>
      <c r="F323" s="9">
        <f t="shared" si="13"/>
        <v>0.40799999999999997</v>
      </c>
      <c r="G323">
        <f t="shared" si="14"/>
        <v>0.57592569751985534</v>
      </c>
    </row>
    <row r="324" spans="1:7" x14ac:dyDescent="0.2">
      <c r="A324" s="2" t="s">
        <v>416</v>
      </c>
      <c r="B324" s="2" t="s">
        <v>8</v>
      </c>
      <c r="C324" s="7">
        <v>0.24515812699190981</v>
      </c>
      <c r="D324" s="2">
        <v>3.2128500402134202E-12</v>
      </c>
      <c r="E324" s="2" t="str">
        <f t="shared" ref="E324:E387" si="15">IMLOG2(C324)</f>
        <v>-2.02821550713044</v>
      </c>
      <c r="F324" s="9">
        <f t="shared" ref="F324:F387" si="16">ROUNDUP(E324,3)</f>
        <v>-2.0289999999999999</v>
      </c>
      <c r="G324">
        <f t="shared" ref="G324:G387" si="17">-LOG10(D324)</f>
        <v>11.493109544671853</v>
      </c>
    </row>
    <row r="325" spans="1:7" x14ac:dyDescent="0.2">
      <c r="A325" s="2" t="s">
        <v>1079</v>
      </c>
      <c r="B325" s="2" t="s">
        <v>8</v>
      </c>
      <c r="C325" s="7">
        <v>1.3908205841446455</v>
      </c>
      <c r="D325" s="2">
        <v>0.31887158825053802</v>
      </c>
      <c r="E325" s="2" t="str">
        <f t="shared" si="15"/>
        <v>0.475936324222789</v>
      </c>
      <c r="F325" s="9">
        <f t="shared" si="16"/>
        <v>0.47599999999999998</v>
      </c>
      <c r="G325">
        <f t="shared" si="17"/>
        <v>0.49638417506781929</v>
      </c>
    </row>
    <row r="326" spans="1:7" x14ac:dyDescent="0.2">
      <c r="A326" s="2" t="s">
        <v>1080</v>
      </c>
      <c r="B326" s="2" t="s">
        <v>1081</v>
      </c>
      <c r="C326" s="7">
        <v>1.2738853503184713</v>
      </c>
      <c r="D326" s="2">
        <v>0.23703927688579601</v>
      </c>
      <c r="E326" s="2" t="str">
        <f t="shared" si="15"/>
        <v>0.349235440883098</v>
      </c>
      <c r="F326" s="9">
        <f t="shared" si="16"/>
        <v>0.35</v>
      </c>
      <c r="G326">
        <f t="shared" si="17"/>
        <v>0.625179686388736</v>
      </c>
    </row>
    <row r="327" spans="1:7" x14ac:dyDescent="0.2">
      <c r="A327" s="2" t="s">
        <v>418</v>
      </c>
      <c r="B327" s="2" t="s">
        <v>1082</v>
      </c>
      <c r="C327" s="7">
        <v>1.321003963011889</v>
      </c>
      <c r="D327" s="2">
        <v>9.0615452841161306E-2</v>
      </c>
      <c r="E327" s="2" t="str">
        <f t="shared" si="15"/>
        <v>0.401634794676355</v>
      </c>
      <c r="F327" s="9">
        <f t="shared" si="16"/>
        <v>0.40200000000000002</v>
      </c>
      <c r="G327">
        <f t="shared" si="17"/>
        <v>1.0427977348685948</v>
      </c>
    </row>
    <row r="328" spans="1:7" x14ac:dyDescent="0.2">
      <c r="A328" s="2" t="s">
        <v>1083</v>
      </c>
      <c r="B328" s="2" t="s">
        <v>1084</v>
      </c>
      <c r="C328" s="7">
        <v>1.4858841010401187</v>
      </c>
      <c r="D328" s="2">
        <v>4.1639872958119502E-2</v>
      </c>
      <c r="E328" s="2" t="str">
        <f t="shared" si="15"/>
        <v>0.57132159005177</v>
      </c>
      <c r="F328" s="9">
        <f t="shared" si="16"/>
        <v>0.57199999999999995</v>
      </c>
      <c r="G328">
        <f t="shared" si="17"/>
        <v>1.3804906041776359</v>
      </c>
    </row>
    <row r="329" spans="1:7" x14ac:dyDescent="0.2">
      <c r="A329" s="2" t="s">
        <v>420</v>
      </c>
      <c r="B329" s="2" t="s">
        <v>1085</v>
      </c>
      <c r="C329" s="7">
        <v>1.9607843137254901</v>
      </c>
      <c r="D329" s="2">
        <v>2.4009359247228601E-8</v>
      </c>
      <c r="E329" s="2" t="str">
        <f t="shared" si="15"/>
        <v>0.971430847803229</v>
      </c>
      <c r="F329" s="9">
        <f t="shared" si="16"/>
        <v>0.97199999999999998</v>
      </c>
      <c r="G329">
        <f t="shared" si="17"/>
        <v>7.6196194300765043</v>
      </c>
    </row>
    <row r="330" spans="1:7" x14ac:dyDescent="0.2">
      <c r="A330" s="2" t="s">
        <v>422</v>
      </c>
      <c r="B330" s="2" t="s">
        <v>1086</v>
      </c>
      <c r="C330" s="7">
        <v>1.8691588785046729</v>
      </c>
      <c r="D330" s="2">
        <v>1.81042077918795E-8</v>
      </c>
      <c r="E330" s="2" t="str">
        <f t="shared" si="15"/>
        <v>0.902389203373578</v>
      </c>
      <c r="F330" s="9">
        <f t="shared" si="16"/>
        <v>0.90300000000000002</v>
      </c>
      <c r="G330">
        <f t="shared" si="17"/>
        <v>7.7422204743897858</v>
      </c>
    </row>
    <row r="331" spans="1:7" x14ac:dyDescent="0.2">
      <c r="A331" s="2" t="s">
        <v>424</v>
      </c>
      <c r="B331" s="2" t="s">
        <v>1087</v>
      </c>
      <c r="C331" s="7">
        <v>1.7857142857142856</v>
      </c>
      <c r="D331" s="2">
        <v>9.4531039873211995E-6</v>
      </c>
      <c r="E331" s="2" t="str">
        <f t="shared" si="15"/>
        <v>0.836501267717121</v>
      </c>
      <c r="F331" s="9">
        <f t="shared" si="16"/>
        <v>0.83699999999999997</v>
      </c>
      <c r="G331">
        <f t="shared" si="17"/>
        <v>5.0244255646947868</v>
      </c>
    </row>
    <row r="332" spans="1:7" x14ac:dyDescent="0.2">
      <c r="A332" s="2" t="s">
        <v>426</v>
      </c>
      <c r="B332" s="2" t="s">
        <v>1088</v>
      </c>
      <c r="C332" s="7">
        <v>1.733102253032929</v>
      </c>
      <c r="D332" s="2">
        <v>1.56317609237784E-6</v>
      </c>
      <c r="E332" s="2" t="str">
        <f t="shared" si="15"/>
        <v>0.793356776016605</v>
      </c>
      <c r="F332" s="9">
        <f t="shared" si="16"/>
        <v>0.79400000000000004</v>
      </c>
      <c r="G332">
        <f t="shared" si="17"/>
        <v>5.8059920957873921</v>
      </c>
    </row>
    <row r="333" spans="1:7" x14ac:dyDescent="0.2">
      <c r="A333" s="2" t="s">
        <v>428</v>
      </c>
      <c r="B333" s="2" t="s">
        <v>1089</v>
      </c>
      <c r="C333" s="7">
        <v>1.9083969465648853</v>
      </c>
      <c r="D333" s="2">
        <v>4.6015649901587402E-9</v>
      </c>
      <c r="E333" s="2" t="str">
        <f t="shared" si="15"/>
        <v>0.932361283124637</v>
      </c>
      <c r="F333" s="9">
        <f t="shared" si="16"/>
        <v>0.93300000000000005</v>
      </c>
      <c r="G333">
        <f t="shared" si="17"/>
        <v>8.3370944398401825</v>
      </c>
    </row>
    <row r="334" spans="1:7" x14ac:dyDescent="0.2">
      <c r="A334" s="2" t="s">
        <v>430</v>
      </c>
      <c r="B334" s="2" t="s">
        <v>1090</v>
      </c>
      <c r="C334" s="7">
        <v>1.5432098765432098</v>
      </c>
      <c r="D334" s="2">
        <v>3.2118360787285298E-3</v>
      </c>
      <c r="E334" s="2" t="str">
        <f t="shared" si="15"/>
        <v>0.625934281777462</v>
      </c>
      <c r="F334" s="9">
        <f t="shared" si="16"/>
        <v>0.626</v>
      </c>
      <c r="G334">
        <f t="shared" si="17"/>
        <v>2.493246627752101</v>
      </c>
    </row>
    <row r="335" spans="1:7" x14ac:dyDescent="0.2">
      <c r="A335" s="2" t="s">
        <v>432</v>
      </c>
      <c r="B335" s="2" t="s">
        <v>1091</v>
      </c>
      <c r="C335" s="7">
        <v>1.8621973929236497</v>
      </c>
      <c r="D335" s="2">
        <v>4.1816612994140002E-7</v>
      </c>
      <c r="E335" s="2" t="str">
        <f t="shared" si="15"/>
        <v>0.897006006676674</v>
      </c>
      <c r="F335" s="9">
        <f t="shared" si="16"/>
        <v>0.89800000000000002</v>
      </c>
      <c r="G335">
        <f t="shared" si="17"/>
        <v>6.37865114649503</v>
      </c>
    </row>
    <row r="336" spans="1:7" x14ac:dyDescent="0.2">
      <c r="A336" s="2" t="s">
        <v>434</v>
      </c>
      <c r="B336" s="2" t="s">
        <v>1092</v>
      </c>
      <c r="C336" s="7">
        <v>2.0120724346076457</v>
      </c>
      <c r="D336" s="2">
        <v>7.2649428700495295E-4</v>
      </c>
      <c r="E336" s="2" t="str">
        <f t="shared" si="15"/>
        <v>1.0086822430998</v>
      </c>
      <c r="F336" s="9">
        <f t="shared" si="16"/>
        <v>1.0089999999999999</v>
      </c>
      <c r="G336">
        <f t="shared" si="17"/>
        <v>3.1387677965510656</v>
      </c>
    </row>
    <row r="337" spans="1:7" x14ac:dyDescent="0.2">
      <c r="A337" s="2" t="s">
        <v>436</v>
      </c>
      <c r="B337" s="2" t="s">
        <v>1093</v>
      </c>
      <c r="C337" s="7">
        <v>1.8484288354898335</v>
      </c>
      <c r="D337" s="2">
        <v>8.9165985210341598E-3</v>
      </c>
      <c r="E337" s="2" t="str">
        <f t="shared" si="15"/>
        <v>0.886299500835272</v>
      </c>
      <c r="F337" s="9">
        <f t="shared" si="16"/>
        <v>0.88700000000000001</v>
      </c>
      <c r="G337">
        <f t="shared" si="17"/>
        <v>2.049800787471042</v>
      </c>
    </row>
    <row r="338" spans="1:7" x14ac:dyDescent="0.2">
      <c r="A338" s="2" t="s">
        <v>1094</v>
      </c>
      <c r="B338" s="2" t="s">
        <v>1095</v>
      </c>
      <c r="C338" s="7">
        <v>1.3513513513513513</v>
      </c>
      <c r="D338" s="2">
        <v>0.209981794913745</v>
      </c>
      <c r="E338" s="2" t="str">
        <f t="shared" si="15"/>
        <v>0.434402824145775</v>
      </c>
      <c r="F338" s="9">
        <f t="shared" si="16"/>
        <v>0.435</v>
      </c>
      <c r="G338">
        <f t="shared" si="17"/>
        <v>0.67781835627192821</v>
      </c>
    </row>
    <row r="339" spans="1:7" x14ac:dyDescent="0.2">
      <c r="A339" s="2" t="s">
        <v>1096</v>
      </c>
      <c r="B339" s="2" t="s">
        <v>1097</v>
      </c>
      <c r="C339" s="7">
        <v>1.4347202295552368</v>
      </c>
      <c r="D339" s="2">
        <v>0.22868747389775401</v>
      </c>
      <c r="E339" s="2" t="str">
        <f t="shared" si="15"/>
        <v>0.520769438793664</v>
      </c>
      <c r="F339" s="9">
        <f t="shared" si="16"/>
        <v>0.52100000000000002</v>
      </c>
      <c r="G339">
        <f t="shared" si="17"/>
        <v>0.64075762273941639</v>
      </c>
    </row>
    <row r="340" spans="1:7" x14ac:dyDescent="0.2">
      <c r="A340" s="2" t="s">
        <v>440</v>
      </c>
      <c r="B340" s="2" t="s">
        <v>14</v>
      </c>
      <c r="C340" s="7">
        <v>1000</v>
      </c>
      <c r="D340" s="2">
        <v>5.6647887323943699E-16</v>
      </c>
      <c r="E340" s="2" t="str">
        <f t="shared" si="15"/>
        <v>9.96578428466209</v>
      </c>
      <c r="F340" s="9">
        <f t="shared" si="16"/>
        <v>9.9659999999999993</v>
      </c>
      <c r="G340">
        <f t="shared" si="17"/>
        <v>15.246816282458353</v>
      </c>
    </row>
    <row r="341" spans="1:7" x14ac:dyDescent="0.2">
      <c r="A341" s="2" t="s">
        <v>1098</v>
      </c>
      <c r="B341" s="2" t="s">
        <v>1099</v>
      </c>
      <c r="C341" s="7">
        <v>0.63816209317166561</v>
      </c>
      <c r="D341" s="2">
        <v>0.27319629929019901</v>
      </c>
      <c r="E341" s="2" t="str">
        <f t="shared" si="15"/>
        <v>-0.648005179810493</v>
      </c>
      <c r="F341" s="9">
        <f t="shared" si="16"/>
        <v>-0.64900000000000002</v>
      </c>
      <c r="G341">
        <f t="shared" si="17"/>
        <v>0.56352518789215655</v>
      </c>
    </row>
    <row r="342" spans="1:7" x14ac:dyDescent="0.2">
      <c r="A342" s="2" t="s">
        <v>443</v>
      </c>
      <c r="B342" s="2" t="s">
        <v>14</v>
      </c>
      <c r="C342" s="7">
        <v>1000</v>
      </c>
      <c r="D342" s="2">
        <v>5.6647887323943699E-16</v>
      </c>
      <c r="E342" s="2" t="str">
        <f t="shared" si="15"/>
        <v>9.96578428466209</v>
      </c>
      <c r="F342" s="9">
        <f t="shared" si="16"/>
        <v>9.9659999999999993</v>
      </c>
      <c r="G342">
        <f t="shared" si="17"/>
        <v>15.246816282458353</v>
      </c>
    </row>
    <row r="343" spans="1:7" x14ac:dyDescent="0.2">
      <c r="A343" s="2" t="s">
        <v>1100</v>
      </c>
      <c r="B343" s="2" t="s">
        <v>256</v>
      </c>
      <c r="C343" s="7">
        <v>1.5698587127158556</v>
      </c>
      <c r="D343" s="2">
        <v>7.0418319746858298E-4</v>
      </c>
      <c r="E343" s="2" t="str">
        <f t="shared" si="15"/>
        <v>0.650634722405787</v>
      </c>
      <c r="F343" s="9">
        <f t="shared" si="16"/>
        <v>0.65100000000000002</v>
      </c>
      <c r="G343">
        <f t="shared" si="17"/>
        <v>3.1523143418527924</v>
      </c>
    </row>
    <row r="344" spans="1:7" x14ac:dyDescent="0.2">
      <c r="A344" s="2" t="s">
        <v>444</v>
      </c>
      <c r="B344" s="2" t="s">
        <v>6</v>
      </c>
      <c r="C344" s="7">
        <v>2.8985507246376816</v>
      </c>
      <c r="D344" s="2">
        <v>1.1237713198234201E-4</v>
      </c>
      <c r="E344" s="2" t="str">
        <f t="shared" si="15"/>
        <v>1.53533173299656</v>
      </c>
      <c r="F344" s="9">
        <f t="shared" si="16"/>
        <v>1.5359999999999998</v>
      </c>
      <c r="G344">
        <f t="shared" si="17"/>
        <v>3.9493220558871145</v>
      </c>
    </row>
    <row r="345" spans="1:7" x14ac:dyDescent="0.2">
      <c r="A345" s="2" t="s">
        <v>447</v>
      </c>
      <c r="B345" s="2" t="s">
        <v>1101</v>
      </c>
      <c r="C345" s="7">
        <v>0.79365079365079361</v>
      </c>
      <c r="D345" s="2">
        <v>0.148538520141413</v>
      </c>
      <c r="E345" s="2" t="str">
        <f t="shared" si="15"/>
        <v>-0.333423733725192</v>
      </c>
      <c r="F345" s="9">
        <f t="shared" si="16"/>
        <v>-0.33400000000000002</v>
      </c>
      <c r="G345">
        <f t="shared" si="17"/>
        <v>0.82816090718506274</v>
      </c>
    </row>
    <row r="346" spans="1:7" x14ac:dyDescent="0.2">
      <c r="A346" s="2" t="s">
        <v>1102</v>
      </c>
      <c r="B346" s="2" t="s">
        <v>6</v>
      </c>
      <c r="C346" s="7">
        <v>0.72780203784570596</v>
      </c>
      <c r="D346" s="2">
        <v>0.24662069646613499</v>
      </c>
      <c r="E346" s="2" t="str">
        <f t="shared" si="15"/>
        <v>-0.458382004156013</v>
      </c>
      <c r="F346" s="9">
        <f t="shared" si="16"/>
        <v>-0.45900000000000002</v>
      </c>
      <c r="G346">
        <f t="shared" si="17"/>
        <v>0.60797048011711563</v>
      </c>
    </row>
    <row r="347" spans="1:7" x14ac:dyDescent="0.2">
      <c r="A347" s="2" t="s">
        <v>451</v>
      </c>
      <c r="B347" s="2" t="s">
        <v>1103</v>
      </c>
      <c r="C347" s="7">
        <v>1.272264631043257</v>
      </c>
      <c r="D347" s="2">
        <v>0.27385116963686401</v>
      </c>
      <c r="E347" s="2" t="str">
        <f t="shared" si="15"/>
        <v>0.347398782403481</v>
      </c>
      <c r="F347" s="9">
        <f t="shared" si="16"/>
        <v>0.34799999999999998</v>
      </c>
      <c r="G347">
        <f t="shared" si="17"/>
        <v>0.56248539983013446</v>
      </c>
    </row>
    <row r="348" spans="1:7" x14ac:dyDescent="0.2">
      <c r="A348" s="2" t="s">
        <v>1104</v>
      </c>
      <c r="B348" s="2" t="s">
        <v>6</v>
      </c>
      <c r="C348" s="7">
        <v>0.72727272727272729</v>
      </c>
      <c r="D348" s="2">
        <v>4.0174571496471398E-2</v>
      </c>
      <c r="E348" s="2" t="str">
        <f t="shared" si="15"/>
        <v>-0.459431618637297</v>
      </c>
      <c r="F348" s="9">
        <f t="shared" si="16"/>
        <v>-0.46</v>
      </c>
      <c r="G348">
        <f t="shared" si="17"/>
        <v>1.3960487467416036</v>
      </c>
    </row>
    <row r="349" spans="1:7" x14ac:dyDescent="0.2">
      <c r="A349" s="2" t="s">
        <v>456</v>
      </c>
      <c r="B349" s="2" t="s">
        <v>457</v>
      </c>
      <c r="C349" s="7">
        <v>1000</v>
      </c>
      <c r="D349" s="2">
        <v>5.6647887323943699E-16</v>
      </c>
      <c r="E349" s="2" t="str">
        <f t="shared" si="15"/>
        <v>9.96578428466209</v>
      </c>
      <c r="F349" s="9">
        <f t="shared" si="16"/>
        <v>9.9659999999999993</v>
      </c>
      <c r="G349">
        <f t="shared" si="17"/>
        <v>15.246816282458353</v>
      </c>
    </row>
    <row r="350" spans="1:7" x14ac:dyDescent="0.2">
      <c r="A350" s="2" t="s">
        <v>1105</v>
      </c>
      <c r="B350" s="2" t="s">
        <v>128</v>
      </c>
      <c r="C350" s="7">
        <v>0.81900081900081889</v>
      </c>
      <c r="D350" s="2">
        <v>0.17153359891732201</v>
      </c>
      <c r="E350" s="2" t="str">
        <f t="shared" si="15"/>
        <v>-0.288063200325316</v>
      </c>
      <c r="F350" s="9">
        <f t="shared" si="16"/>
        <v>-0.28899999999999998</v>
      </c>
      <c r="G350">
        <f t="shared" si="17"/>
        <v>0.76565080043042133</v>
      </c>
    </row>
    <row r="351" spans="1:7" x14ac:dyDescent="0.2">
      <c r="A351" s="2" t="s">
        <v>1106</v>
      </c>
      <c r="B351" s="2" t="s">
        <v>1107</v>
      </c>
      <c r="C351" s="7">
        <v>0.8025682182985554</v>
      </c>
      <c r="D351" s="2">
        <v>0.18026049446426001</v>
      </c>
      <c r="E351" s="2" t="str">
        <f t="shared" si="15"/>
        <v>-0.317304068361915</v>
      </c>
      <c r="F351" s="9">
        <f t="shared" si="16"/>
        <v>-0.318</v>
      </c>
      <c r="G351">
        <f t="shared" si="17"/>
        <v>0.74409944197471589</v>
      </c>
    </row>
    <row r="352" spans="1:7" x14ac:dyDescent="0.2">
      <c r="A352" s="2" t="s">
        <v>459</v>
      </c>
      <c r="B352" s="2" t="s">
        <v>8</v>
      </c>
      <c r="C352" s="7">
        <v>1.4903129657228018</v>
      </c>
      <c r="D352" s="2">
        <v>0.1547152693029</v>
      </c>
      <c r="E352" s="2" t="str">
        <f t="shared" si="15"/>
        <v>0.575615328461904</v>
      </c>
      <c r="F352" s="9">
        <f t="shared" si="16"/>
        <v>0.57599999999999996</v>
      </c>
      <c r="G352">
        <f t="shared" si="17"/>
        <v>0.81046682239147694</v>
      </c>
    </row>
    <row r="353" spans="1:7" x14ac:dyDescent="0.2">
      <c r="A353" s="2" t="s">
        <v>461</v>
      </c>
      <c r="B353" s="2" t="s">
        <v>124</v>
      </c>
      <c r="C353" s="7">
        <v>0.69686411149825778</v>
      </c>
      <c r="D353" s="2">
        <v>1.0228635505313799E-2</v>
      </c>
      <c r="E353" s="2" t="str">
        <f t="shared" si="15"/>
        <v>-0.521050736900963</v>
      </c>
      <c r="F353" s="9">
        <f t="shared" si="16"/>
        <v>-0.52200000000000002</v>
      </c>
      <c r="G353">
        <f t="shared" si="17"/>
        <v>1.9901822970832272</v>
      </c>
    </row>
    <row r="354" spans="1:7" x14ac:dyDescent="0.2">
      <c r="A354" s="2" t="s">
        <v>462</v>
      </c>
      <c r="B354" s="2" t="s">
        <v>463</v>
      </c>
      <c r="C354" s="7">
        <v>0.5558643690939411</v>
      </c>
      <c r="D354" s="2">
        <v>8.8920117716032897E-7</v>
      </c>
      <c r="E354" s="2" t="str">
        <f t="shared" si="15"/>
        <v>-0.847195186589395</v>
      </c>
      <c r="F354" s="9">
        <f t="shared" si="16"/>
        <v>-0.84799999999999998</v>
      </c>
      <c r="G354">
        <f t="shared" si="17"/>
        <v>6.0509999710361413</v>
      </c>
    </row>
    <row r="355" spans="1:7" x14ac:dyDescent="0.2">
      <c r="A355" s="2" t="s">
        <v>1108</v>
      </c>
      <c r="B355" s="2" t="s">
        <v>1109</v>
      </c>
      <c r="C355" s="7">
        <v>0.83402835696413669</v>
      </c>
      <c r="D355" s="2">
        <v>0.24301756235621</v>
      </c>
      <c r="E355" s="2" t="str">
        <f t="shared" si="15"/>
        <v>-0.261831658752137</v>
      </c>
      <c r="F355" s="9">
        <f t="shared" si="16"/>
        <v>-0.26200000000000001</v>
      </c>
      <c r="G355">
        <f t="shared" si="17"/>
        <v>0.61436233974003074</v>
      </c>
    </row>
    <row r="356" spans="1:7" x14ac:dyDescent="0.2">
      <c r="A356" s="2" t="s">
        <v>1110</v>
      </c>
      <c r="B356" s="2" t="s">
        <v>1111</v>
      </c>
      <c r="C356" s="7">
        <v>0.70972320794889987</v>
      </c>
      <c r="D356" s="2">
        <v>0.26550597714100199</v>
      </c>
      <c r="E356" s="2" t="str">
        <f t="shared" si="15"/>
        <v>-0.49467161164755</v>
      </c>
      <c r="F356" s="9">
        <f t="shared" si="16"/>
        <v>-0.495</v>
      </c>
      <c r="G356">
        <f t="shared" si="17"/>
        <v>0.57592569751985534</v>
      </c>
    </row>
    <row r="357" spans="1:7" x14ac:dyDescent="0.2">
      <c r="A357" s="2" t="s">
        <v>464</v>
      </c>
      <c r="B357" s="2" t="s">
        <v>8</v>
      </c>
      <c r="C357" s="7">
        <v>0.79113924050632911</v>
      </c>
      <c r="D357" s="2">
        <v>0.214641723469678</v>
      </c>
      <c r="E357" s="2" t="str">
        <f t="shared" si="15"/>
        <v>-0.337996463515016</v>
      </c>
      <c r="F357" s="9">
        <f t="shared" si="16"/>
        <v>-0.33800000000000002</v>
      </c>
      <c r="G357">
        <f t="shared" si="17"/>
        <v>0.66828585314656352</v>
      </c>
    </row>
    <row r="358" spans="1:7" x14ac:dyDescent="0.2">
      <c r="A358" s="2" t="s">
        <v>1112</v>
      </c>
      <c r="B358" s="2" t="s">
        <v>1113</v>
      </c>
      <c r="C358" s="7">
        <v>0.5558643690939411</v>
      </c>
      <c r="D358" s="2">
        <v>0.180282547844036</v>
      </c>
      <c r="E358" s="2" t="str">
        <f t="shared" si="15"/>
        <v>-0.847195186589395</v>
      </c>
      <c r="F358" s="9">
        <f t="shared" si="16"/>
        <v>-0.84799999999999998</v>
      </c>
      <c r="G358">
        <f t="shared" si="17"/>
        <v>0.74404631288868694</v>
      </c>
    </row>
    <row r="359" spans="1:7" x14ac:dyDescent="0.2">
      <c r="A359" s="2" t="s">
        <v>465</v>
      </c>
      <c r="B359" s="2" t="s">
        <v>8</v>
      </c>
      <c r="C359" s="7">
        <v>0.56625141562853909</v>
      </c>
      <c r="D359" s="2">
        <v>1.3332102697560799E-6</v>
      </c>
      <c r="E359" s="2" t="str">
        <f t="shared" si="15"/>
        <v>-0.820485342986379</v>
      </c>
      <c r="F359" s="9">
        <f t="shared" si="16"/>
        <v>-0.82099999999999995</v>
      </c>
      <c r="G359">
        <f t="shared" si="17"/>
        <v>5.8751013496160542</v>
      </c>
    </row>
    <row r="360" spans="1:7" x14ac:dyDescent="0.2">
      <c r="A360" s="2" t="s">
        <v>467</v>
      </c>
      <c r="B360" s="2" t="s">
        <v>6</v>
      </c>
      <c r="C360" s="7">
        <v>0.54406964091403698</v>
      </c>
      <c r="D360" s="2">
        <v>8.0380608878460092E-6</v>
      </c>
      <c r="E360" s="2" t="str">
        <f t="shared" si="15"/>
        <v>-0.878136766626948</v>
      </c>
      <c r="F360" s="9">
        <f t="shared" si="16"/>
        <v>-0.879</v>
      </c>
      <c r="G360">
        <f t="shared" si="17"/>
        <v>5.0948487083759595</v>
      </c>
    </row>
    <row r="361" spans="1:7" x14ac:dyDescent="0.2">
      <c r="A361" s="2" t="s">
        <v>472</v>
      </c>
      <c r="B361" s="2" t="s">
        <v>6</v>
      </c>
      <c r="C361" s="7">
        <v>0.32331070158422243</v>
      </c>
      <c r="D361" s="2">
        <v>2.47124475343942E-5</v>
      </c>
      <c r="E361" s="2" t="str">
        <f t="shared" si="15"/>
        <v>-1.62900683342718</v>
      </c>
      <c r="F361" s="9">
        <f t="shared" si="16"/>
        <v>-1.63</v>
      </c>
      <c r="G361">
        <f t="shared" si="17"/>
        <v>4.6070842397034522</v>
      </c>
    </row>
    <row r="362" spans="1:7" x14ac:dyDescent="0.2">
      <c r="A362" s="2" t="s">
        <v>1114</v>
      </c>
      <c r="B362" s="2" t="s">
        <v>1115</v>
      </c>
      <c r="C362" s="7">
        <v>0.80515297906602257</v>
      </c>
      <c r="D362" s="2">
        <v>0.118919389606799</v>
      </c>
      <c r="E362" s="2" t="str">
        <f t="shared" si="15"/>
        <v>-0.312665173558394</v>
      </c>
      <c r="F362" s="9">
        <f t="shared" si="16"/>
        <v>-0.313</v>
      </c>
      <c r="G362">
        <f t="shared" si="17"/>
        <v>0.92474732862181996</v>
      </c>
    </row>
    <row r="363" spans="1:7" x14ac:dyDescent="0.2">
      <c r="A363" s="2" t="s">
        <v>474</v>
      </c>
      <c r="B363" s="2" t="s">
        <v>475</v>
      </c>
      <c r="C363" s="7">
        <v>1000</v>
      </c>
      <c r="D363" s="2">
        <v>5.6647887323943699E-16</v>
      </c>
      <c r="E363" s="2" t="str">
        <f t="shared" si="15"/>
        <v>9.96578428466209</v>
      </c>
      <c r="F363" s="9">
        <f t="shared" si="16"/>
        <v>9.9659999999999993</v>
      </c>
      <c r="G363">
        <f t="shared" si="17"/>
        <v>15.246816282458353</v>
      </c>
    </row>
    <row r="364" spans="1:7" x14ac:dyDescent="0.2">
      <c r="A364" s="2" t="s">
        <v>1116</v>
      </c>
      <c r="B364" s="2" t="s">
        <v>8</v>
      </c>
      <c r="C364" s="7">
        <v>0.76277650648360029</v>
      </c>
      <c r="D364" s="2">
        <v>0.21259788966642601</v>
      </c>
      <c r="E364" s="2" t="str">
        <f t="shared" si="15"/>
        <v>-0.390667685559668</v>
      </c>
      <c r="F364" s="9">
        <f t="shared" si="16"/>
        <v>-0.39100000000000001</v>
      </c>
      <c r="G364">
        <f t="shared" si="17"/>
        <v>0.67244105077591565</v>
      </c>
    </row>
    <row r="365" spans="1:7" x14ac:dyDescent="0.2">
      <c r="A365" s="2" t="s">
        <v>476</v>
      </c>
      <c r="B365" s="2" t="s">
        <v>477</v>
      </c>
      <c r="C365" s="7">
        <v>0.77041602465331271</v>
      </c>
      <c r="D365" s="2">
        <v>7.0307148767306898E-2</v>
      </c>
      <c r="E365" s="2" t="str">
        <f t="shared" si="15"/>
        <v>-0.376290383337052</v>
      </c>
      <c r="F365" s="9">
        <f t="shared" si="16"/>
        <v>-0.377</v>
      </c>
      <c r="G365">
        <f t="shared" si="17"/>
        <v>1.1530005140648358</v>
      </c>
    </row>
    <row r="366" spans="1:7" x14ac:dyDescent="0.2">
      <c r="A366" s="2" t="s">
        <v>478</v>
      </c>
      <c r="B366" s="2" t="s">
        <v>1336</v>
      </c>
      <c r="C366" s="7">
        <v>0.72150072150072153</v>
      </c>
      <c r="D366" s="2">
        <v>0.152154070405324</v>
      </c>
      <c r="E366" s="2" t="str">
        <f t="shared" si="15"/>
        <v>-0.470927257475127</v>
      </c>
      <c r="F366" s="9">
        <f t="shared" si="16"/>
        <v>-0.47099999999999997</v>
      </c>
      <c r="G366">
        <f t="shared" si="17"/>
        <v>0.81771642496256236</v>
      </c>
    </row>
    <row r="367" spans="1:7" x14ac:dyDescent="0.2">
      <c r="A367" s="2" t="s">
        <v>479</v>
      </c>
      <c r="B367" s="2" t="s">
        <v>1337</v>
      </c>
      <c r="C367" s="7">
        <v>0.68306010928961747</v>
      </c>
      <c r="D367" s="2">
        <v>5.7582220570801604E-3</v>
      </c>
      <c r="E367" s="2" t="str">
        <f t="shared" si="15"/>
        <v>-0.549915553621956</v>
      </c>
      <c r="F367" s="9">
        <f t="shared" si="16"/>
        <v>-0.55000000000000004</v>
      </c>
      <c r="G367">
        <f t="shared" si="17"/>
        <v>2.2397115912285059</v>
      </c>
    </row>
    <row r="368" spans="1:7" x14ac:dyDescent="0.2">
      <c r="A368" s="2" t="s">
        <v>1117</v>
      </c>
      <c r="B368" s="2" t="s">
        <v>6</v>
      </c>
      <c r="C368" s="7">
        <v>1E-3</v>
      </c>
      <c r="D368" s="2">
        <v>5.6647887323943699E-16</v>
      </c>
      <c r="E368" s="2" t="str">
        <f t="shared" si="15"/>
        <v>-9.96578428466209</v>
      </c>
      <c r="F368" s="9">
        <f t="shared" si="16"/>
        <v>-9.9659999999999993</v>
      </c>
      <c r="G368">
        <f t="shared" si="17"/>
        <v>15.246816282458353</v>
      </c>
    </row>
    <row r="369" spans="1:7" x14ac:dyDescent="0.2">
      <c r="A369" s="2" t="s">
        <v>480</v>
      </c>
      <c r="B369" s="2" t="s">
        <v>6</v>
      </c>
      <c r="C369" s="7">
        <v>1.824817518248175</v>
      </c>
      <c r="D369" s="2">
        <v>5.7582220570801604E-3</v>
      </c>
      <c r="E369" s="2" t="str">
        <f t="shared" si="15"/>
        <v>0.86775220170156</v>
      </c>
      <c r="F369" s="9">
        <f t="shared" si="16"/>
        <v>0.86799999999999999</v>
      </c>
      <c r="G369">
        <f t="shared" si="17"/>
        <v>2.2397115912285059</v>
      </c>
    </row>
    <row r="370" spans="1:7" x14ac:dyDescent="0.2">
      <c r="A370" s="2" t="s">
        <v>1118</v>
      </c>
      <c r="B370" s="2" t="s">
        <v>1119</v>
      </c>
      <c r="C370" s="7">
        <v>1E-3</v>
      </c>
      <c r="D370" s="2">
        <v>5.6647887323943699E-16</v>
      </c>
      <c r="E370" s="2" t="str">
        <f t="shared" si="15"/>
        <v>-9.96578428466209</v>
      </c>
      <c r="F370" s="9">
        <f t="shared" si="16"/>
        <v>-9.9659999999999993</v>
      </c>
      <c r="G370">
        <f t="shared" si="17"/>
        <v>15.246816282458353</v>
      </c>
    </row>
    <row r="371" spans="1:7" x14ac:dyDescent="0.2">
      <c r="A371" s="2" t="s">
        <v>483</v>
      </c>
      <c r="B371" s="2" t="s">
        <v>484</v>
      </c>
      <c r="C371" s="7">
        <v>0.48590864917395532</v>
      </c>
      <c r="D371" s="2">
        <v>3.1428885666823798E-10</v>
      </c>
      <c r="E371" s="2" t="str">
        <f t="shared" si="15"/>
        <v>-1.04124298223188</v>
      </c>
      <c r="F371" s="9">
        <f t="shared" si="16"/>
        <v>-1.0419999999999998</v>
      </c>
      <c r="G371">
        <f t="shared" si="17"/>
        <v>9.5026710169247899</v>
      </c>
    </row>
    <row r="372" spans="1:7" x14ac:dyDescent="0.2">
      <c r="A372" s="2" t="s">
        <v>487</v>
      </c>
      <c r="B372" s="2" t="s">
        <v>6</v>
      </c>
      <c r="C372" s="7">
        <v>0.77760497667185069</v>
      </c>
      <c r="D372" s="2">
        <v>0.27269377089654401</v>
      </c>
      <c r="E372" s="2" t="str">
        <f t="shared" si="15"/>
        <v>-0.36289064266586</v>
      </c>
      <c r="F372" s="9">
        <f t="shared" si="16"/>
        <v>-0.36299999999999999</v>
      </c>
      <c r="G372">
        <f t="shared" si="17"/>
        <v>0.56432478246964957</v>
      </c>
    </row>
    <row r="373" spans="1:7" x14ac:dyDescent="0.2">
      <c r="A373" s="2" t="s">
        <v>1120</v>
      </c>
      <c r="B373" s="2" t="s">
        <v>8</v>
      </c>
      <c r="C373" s="7">
        <v>0.72833211944646759</v>
      </c>
      <c r="D373" s="2">
        <v>1.1689713285849499E-2</v>
      </c>
      <c r="E373" s="2" t="str">
        <f t="shared" si="15"/>
        <v>-0.457331625485014</v>
      </c>
      <c r="F373" s="9">
        <f t="shared" si="16"/>
        <v>-0.45800000000000002</v>
      </c>
      <c r="G373">
        <f t="shared" si="17"/>
        <v>1.9321961406688244</v>
      </c>
    </row>
    <row r="374" spans="1:7" x14ac:dyDescent="0.2">
      <c r="A374" s="2" t="s">
        <v>488</v>
      </c>
      <c r="B374" s="2" t="s">
        <v>489</v>
      </c>
      <c r="C374" s="7">
        <v>0.7496251874062968</v>
      </c>
      <c r="D374" s="2">
        <v>7.9986973232047107E-2</v>
      </c>
      <c r="E374" s="2" t="str">
        <f t="shared" si="15"/>
        <v>-0.415758666522498</v>
      </c>
      <c r="F374" s="9">
        <f t="shared" si="16"/>
        <v>-0.41599999999999998</v>
      </c>
      <c r="G374">
        <f t="shared" si="17"/>
        <v>1.0969807369343509</v>
      </c>
    </row>
    <row r="375" spans="1:7" x14ac:dyDescent="0.2">
      <c r="A375" s="2" t="s">
        <v>490</v>
      </c>
      <c r="B375" s="2" t="s">
        <v>6</v>
      </c>
      <c r="C375" s="7">
        <v>0.79554494828957845</v>
      </c>
      <c r="D375" s="2">
        <v>0.26550597714100199</v>
      </c>
      <c r="E375" s="2" t="str">
        <f t="shared" si="15"/>
        <v>-0.329984649758421</v>
      </c>
      <c r="F375" s="9">
        <f t="shared" si="16"/>
        <v>-0.33</v>
      </c>
      <c r="G375">
        <f t="shared" si="17"/>
        <v>0.57592569751985534</v>
      </c>
    </row>
    <row r="376" spans="1:7" x14ac:dyDescent="0.2">
      <c r="A376" s="2" t="s">
        <v>1121</v>
      </c>
      <c r="B376" s="2" t="s">
        <v>1122</v>
      </c>
      <c r="C376" s="7">
        <v>1E-3</v>
      </c>
      <c r="D376" s="2">
        <v>5.6647887323943699E-16</v>
      </c>
      <c r="E376" s="2" t="str">
        <f t="shared" si="15"/>
        <v>-9.96578428466209</v>
      </c>
      <c r="F376" s="9">
        <f t="shared" si="16"/>
        <v>-9.9659999999999993</v>
      </c>
      <c r="G376">
        <f t="shared" si="17"/>
        <v>15.246816282458353</v>
      </c>
    </row>
    <row r="377" spans="1:7" x14ac:dyDescent="0.2">
      <c r="A377" s="2" t="s">
        <v>1123</v>
      </c>
      <c r="B377" s="2" t="s">
        <v>1124</v>
      </c>
      <c r="C377" s="7">
        <v>0.80450522928399026</v>
      </c>
      <c r="D377" s="2">
        <v>0.235510307501866</v>
      </c>
      <c r="E377" s="2" t="str">
        <f t="shared" si="15"/>
        <v>-0.313826296390398</v>
      </c>
      <c r="F377" s="9">
        <f t="shared" si="16"/>
        <v>-0.314</v>
      </c>
      <c r="G377">
        <f t="shared" si="17"/>
        <v>0.62799008049593164</v>
      </c>
    </row>
    <row r="378" spans="1:7" x14ac:dyDescent="0.2">
      <c r="A378" s="2" t="s">
        <v>1125</v>
      </c>
      <c r="B378" s="2" t="s">
        <v>1126</v>
      </c>
      <c r="C378" s="7">
        <v>0.81366965012205039</v>
      </c>
      <c r="D378" s="2">
        <v>0.27272110756724999</v>
      </c>
      <c r="E378" s="2" t="str">
        <f t="shared" si="15"/>
        <v>-0.297484915710575</v>
      </c>
      <c r="F378" s="9">
        <f t="shared" si="16"/>
        <v>-0.29799999999999999</v>
      </c>
      <c r="G378">
        <f t="shared" si="17"/>
        <v>0.56428124803111501</v>
      </c>
    </row>
    <row r="379" spans="1:7" x14ac:dyDescent="0.2">
      <c r="A379" s="2" t="s">
        <v>1127</v>
      </c>
      <c r="B379" s="2" t="s">
        <v>6</v>
      </c>
      <c r="C379" s="7">
        <v>0.76569678407350683</v>
      </c>
      <c r="D379" s="2">
        <v>0.229288934965798</v>
      </c>
      <c r="E379" s="2" t="str">
        <f t="shared" si="15"/>
        <v>-0.385154896884344</v>
      </c>
      <c r="F379" s="9">
        <f t="shared" si="16"/>
        <v>-0.38600000000000001</v>
      </c>
      <c r="G379">
        <f t="shared" si="17"/>
        <v>0.63961690296411144</v>
      </c>
    </row>
    <row r="380" spans="1:7" x14ac:dyDescent="0.2">
      <c r="A380" s="2" t="s">
        <v>493</v>
      </c>
      <c r="B380" s="2" t="s">
        <v>494</v>
      </c>
      <c r="C380" s="7">
        <v>0.68073519400953031</v>
      </c>
      <c r="D380" s="2">
        <v>4.5440093488356503E-4</v>
      </c>
      <c r="E380" s="2" t="str">
        <f t="shared" si="15"/>
        <v>-0.554834395894193</v>
      </c>
      <c r="F380" s="9">
        <f t="shared" si="16"/>
        <v>-0.55500000000000005</v>
      </c>
      <c r="G380">
        <f t="shared" si="17"/>
        <v>3.342560783779529</v>
      </c>
    </row>
    <row r="381" spans="1:7" x14ac:dyDescent="0.2">
      <c r="A381" s="2" t="s">
        <v>1128</v>
      </c>
      <c r="B381" s="2" t="s">
        <v>14</v>
      </c>
      <c r="C381" s="7">
        <v>0.47036688617121358</v>
      </c>
      <c r="D381" s="2">
        <v>9.0001725489243997E-3</v>
      </c>
      <c r="E381" s="2" t="str">
        <f t="shared" si="15"/>
        <v>-1.08814159686902</v>
      </c>
      <c r="F381" s="9">
        <f t="shared" si="16"/>
        <v>-1.089</v>
      </c>
      <c r="G381">
        <f t="shared" si="17"/>
        <v>2.0457491643020771</v>
      </c>
    </row>
    <row r="382" spans="1:7" x14ac:dyDescent="0.2">
      <c r="A382" s="2" t="s">
        <v>1129</v>
      </c>
      <c r="B382" s="2" t="s">
        <v>1130</v>
      </c>
      <c r="C382" s="7">
        <v>1.2391573729863692</v>
      </c>
      <c r="D382" s="2">
        <v>0.31887158825053802</v>
      </c>
      <c r="E382" s="2" t="str">
        <f t="shared" si="15"/>
        <v>0.309359421384307</v>
      </c>
      <c r="F382" s="9">
        <f t="shared" si="16"/>
        <v>0.31</v>
      </c>
      <c r="G382">
        <f t="shared" si="17"/>
        <v>0.49638417506781929</v>
      </c>
    </row>
    <row r="383" spans="1:7" x14ac:dyDescent="0.2">
      <c r="A383" s="2" t="s">
        <v>1131</v>
      </c>
      <c r="B383" s="2" t="s">
        <v>1132</v>
      </c>
      <c r="C383" s="7">
        <v>1.2484394506866416</v>
      </c>
      <c r="D383" s="2">
        <v>0.283230504848269</v>
      </c>
      <c r="E383" s="2" t="str">
        <f t="shared" si="15"/>
        <v>0.320125852253377</v>
      </c>
      <c r="F383" s="9">
        <f t="shared" si="16"/>
        <v>0.32100000000000001</v>
      </c>
      <c r="G383">
        <f t="shared" si="17"/>
        <v>0.54785997353234683</v>
      </c>
    </row>
    <row r="384" spans="1:7" x14ac:dyDescent="0.2">
      <c r="A384" s="2" t="s">
        <v>501</v>
      </c>
      <c r="B384" s="2" t="s">
        <v>502</v>
      </c>
      <c r="C384" s="7">
        <v>0.84175084175084181</v>
      </c>
      <c r="D384" s="2">
        <v>0.28139214279070501</v>
      </c>
      <c r="E384" s="2" t="str">
        <f t="shared" si="15"/>
        <v>-0.248534836138679</v>
      </c>
      <c r="F384" s="9">
        <f t="shared" si="16"/>
        <v>-0.249</v>
      </c>
      <c r="G384">
        <f t="shared" si="17"/>
        <v>0.55068803337703831</v>
      </c>
    </row>
    <row r="385" spans="1:7" x14ac:dyDescent="0.2">
      <c r="A385" s="2" t="s">
        <v>1133</v>
      </c>
      <c r="B385" s="2" t="s">
        <v>1134</v>
      </c>
      <c r="C385" s="7">
        <v>1.3812154696132597</v>
      </c>
      <c r="D385" s="2">
        <v>0.321501362394571</v>
      </c>
      <c r="E385" s="2" t="str">
        <f t="shared" si="15"/>
        <v>0.465938397578882</v>
      </c>
      <c r="F385" s="9">
        <f t="shared" si="16"/>
        <v>0.46600000000000003</v>
      </c>
      <c r="G385">
        <f t="shared" si="17"/>
        <v>0.492817182369026</v>
      </c>
    </row>
    <row r="386" spans="1:7" x14ac:dyDescent="0.2">
      <c r="A386" s="2" t="s">
        <v>505</v>
      </c>
      <c r="B386" s="2" t="s">
        <v>6</v>
      </c>
      <c r="C386" s="7">
        <v>0.55218111540585313</v>
      </c>
      <c r="D386" s="2">
        <v>7.9013477183285507E-3</v>
      </c>
      <c r="E386" s="2" t="str">
        <f t="shared" si="15"/>
        <v>-0.856786546288081</v>
      </c>
      <c r="F386" s="9">
        <f t="shared" si="16"/>
        <v>-0.85699999999999998</v>
      </c>
      <c r="G386">
        <f t="shared" si="17"/>
        <v>2.1022988255813213</v>
      </c>
    </row>
    <row r="387" spans="1:7" x14ac:dyDescent="0.2">
      <c r="A387" s="2" t="s">
        <v>506</v>
      </c>
      <c r="B387" s="2" t="s">
        <v>8</v>
      </c>
      <c r="C387" s="7">
        <v>1000</v>
      </c>
      <c r="D387" s="2">
        <v>5.6647887323943699E-16</v>
      </c>
      <c r="E387" s="2" t="str">
        <f t="shared" si="15"/>
        <v>9.96578428466209</v>
      </c>
      <c r="F387" s="9">
        <f t="shared" si="16"/>
        <v>9.9659999999999993</v>
      </c>
      <c r="G387">
        <f t="shared" si="17"/>
        <v>15.246816282458353</v>
      </c>
    </row>
    <row r="388" spans="1:7" x14ac:dyDescent="0.2">
      <c r="A388" s="2" t="s">
        <v>509</v>
      </c>
      <c r="B388" s="2" t="s">
        <v>8</v>
      </c>
      <c r="C388" s="7">
        <v>0.58479532163742687</v>
      </c>
      <c r="D388" s="2">
        <v>2.1174209099339598E-2</v>
      </c>
      <c r="E388" s="2" t="str">
        <f t="shared" ref="E388:E451" si="18">IMLOG2(C388)</f>
        <v>-0.773996325111173</v>
      </c>
      <c r="F388" s="9">
        <f t="shared" ref="F388:F451" si="19">ROUNDUP(E388,3)</f>
        <v>-0.77400000000000002</v>
      </c>
      <c r="G388">
        <f t="shared" ref="G388:G451" si="20">-LOG10(D388)</f>
        <v>1.6741928024946526</v>
      </c>
    </row>
    <row r="389" spans="1:7" x14ac:dyDescent="0.2">
      <c r="A389" s="2" t="s">
        <v>1135</v>
      </c>
      <c r="B389" s="2" t="s">
        <v>571</v>
      </c>
      <c r="C389" s="7">
        <v>0.75757575757575757</v>
      </c>
      <c r="D389" s="2">
        <v>0.283230504848269</v>
      </c>
      <c r="E389" s="2" t="str">
        <f t="shared" si="18"/>
        <v>-0.400537929583729</v>
      </c>
      <c r="F389" s="9">
        <f t="shared" si="19"/>
        <v>-0.40100000000000002</v>
      </c>
      <c r="G389">
        <f t="shared" si="20"/>
        <v>0.54785997353234683</v>
      </c>
    </row>
    <row r="390" spans="1:7" x14ac:dyDescent="0.2">
      <c r="A390" s="2" t="s">
        <v>510</v>
      </c>
      <c r="B390" s="2" t="s">
        <v>1136</v>
      </c>
      <c r="C390" s="7">
        <v>1.2484394506866416</v>
      </c>
      <c r="D390" s="2">
        <v>0.283230504848269</v>
      </c>
      <c r="E390" s="2" t="str">
        <f t="shared" si="18"/>
        <v>0.320125852253377</v>
      </c>
      <c r="F390" s="9">
        <f t="shared" si="19"/>
        <v>0.32100000000000001</v>
      </c>
      <c r="G390">
        <f t="shared" si="20"/>
        <v>0.54785997353234683</v>
      </c>
    </row>
    <row r="391" spans="1:7" x14ac:dyDescent="0.2">
      <c r="A391" s="2" t="s">
        <v>512</v>
      </c>
      <c r="B391" s="2" t="s">
        <v>305</v>
      </c>
      <c r="C391" s="7">
        <v>0.65919578114700073</v>
      </c>
      <c r="D391" s="2">
        <v>1.65210442888157E-3</v>
      </c>
      <c r="E391" s="2" t="str">
        <f t="shared" si="18"/>
        <v>-0.601221085584946</v>
      </c>
      <c r="F391" s="9">
        <f t="shared" si="19"/>
        <v>-0.60199999999999998</v>
      </c>
      <c r="G391">
        <f t="shared" si="20"/>
        <v>2.7819625045618728</v>
      </c>
    </row>
    <row r="392" spans="1:7" x14ac:dyDescent="0.2">
      <c r="A392" s="2" t="s">
        <v>1137</v>
      </c>
      <c r="B392" s="2" t="s">
        <v>6</v>
      </c>
      <c r="C392" s="7">
        <v>0.70175438596491224</v>
      </c>
      <c r="D392" s="2">
        <v>4.7130839996156498E-2</v>
      </c>
      <c r="E392" s="2" t="str">
        <f t="shared" si="18"/>
        <v>-0.510961919277379</v>
      </c>
      <c r="F392" s="9">
        <f t="shared" si="19"/>
        <v>-0.51100000000000001</v>
      </c>
      <c r="G392">
        <f t="shared" si="20"/>
        <v>1.3266948198956865</v>
      </c>
    </row>
    <row r="393" spans="1:7" x14ac:dyDescent="0.2">
      <c r="A393" s="2" t="s">
        <v>1138</v>
      </c>
      <c r="B393" s="2" t="s">
        <v>344</v>
      </c>
      <c r="C393" s="7">
        <v>1.3642564802182811</v>
      </c>
      <c r="D393" s="2">
        <v>9.9304686270230605E-2</v>
      </c>
      <c r="E393" s="2" t="str">
        <f t="shared" si="18"/>
        <v>0.448114896528275</v>
      </c>
      <c r="F393" s="9">
        <f t="shared" si="19"/>
        <v>0.44900000000000001</v>
      </c>
      <c r="G393">
        <f t="shared" si="20"/>
        <v>1.0030302563054323</v>
      </c>
    </row>
    <row r="394" spans="1:7" x14ac:dyDescent="0.2">
      <c r="A394" s="2" t="s">
        <v>513</v>
      </c>
      <c r="B394" s="2" t="s">
        <v>514</v>
      </c>
      <c r="C394" s="7">
        <v>1E-3</v>
      </c>
      <c r="D394" s="2">
        <v>5.6647887323943699E-16</v>
      </c>
      <c r="E394" s="2" t="str">
        <f t="shared" si="18"/>
        <v>-9.96578428466209</v>
      </c>
      <c r="F394" s="9">
        <f t="shared" si="19"/>
        <v>-9.9659999999999993</v>
      </c>
      <c r="G394">
        <f t="shared" si="20"/>
        <v>15.246816282458353</v>
      </c>
    </row>
    <row r="395" spans="1:7" x14ac:dyDescent="0.2">
      <c r="A395" s="2" t="s">
        <v>1139</v>
      </c>
      <c r="B395" s="2" t="s">
        <v>202</v>
      </c>
      <c r="C395" s="7">
        <v>1.2903225806451613</v>
      </c>
      <c r="D395" s="2">
        <v>0.182259169047258</v>
      </c>
      <c r="E395" s="2" t="str">
        <f t="shared" si="18"/>
        <v>0.367731784500487</v>
      </c>
      <c r="F395" s="9">
        <f t="shared" si="19"/>
        <v>0.36799999999999999</v>
      </c>
      <c r="G395">
        <f t="shared" si="20"/>
        <v>0.73931061408563992</v>
      </c>
    </row>
    <row r="396" spans="1:7" x14ac:dyDescent="0.2">
      <c r="A396" s="2" t="s">
        <v>1140</v>
      </c>
      <c r="B396" s="2" t="s">
        <v>1056</v>
      </c>
      <c r="C396" s="7">
        <v>1.6129032258064517</v>
      </c>
      <c r="D396" s="2">
        <v>3.6760621550689598E-2</v>
      </c>
      <c r="E396" s="2" t="str">
        <f t="shared" si="18"/>
        <v>0.68965987938785</v>
      </c>
      <c r="F396" s="9">
        <f t="shared" si="19"/>
        <v>0.69</v>
      </c>
      <c r="G396">
        <f t="shared" si="20"/>
        <v>1.4346171541479324</v>
      </c>
    </row>
    <row r="397" spans="1:7" x14ac:dyDescent="0.2">
      <c r="A397" s="2" t="s">
        <v>516</v>
      </c>
      <c r="B397" s="2" t="s">
        <v>517</v>
      </c>
      <c r="C397" s="7">
        <v>1.2836970474967908</v>
      </c>
      <c r="D397" s="2">
        <v>0.17370834997883</v>
      </c>
      <c r="E397" s="2" t="str">
        <f t="shared" si="18"/>
        <v>0.360304766600418</v>
      </c>
      <c r="F397" s="9">
        <f t="shared" si="19"/>
        <v>0.36099999999999999</v>
      </c>
      <c r="G397">
        <f t="shared" si="20"/>
        <v>0.76017930496930286</v>
      </c>
    </row>
    <row r="398" spans="1:7" x14ac:dyDescent="0.2">
      <c r="A398" s="2" t="s">
        <v>518</v>
      </c>
      <c r="B398" s="2" t="s">
        <v>519</v>
      </c>
      <c r="C398" s="7">
        <v>1.3262599469496021</v>
      </c>
      <c r="D398" s="2">
        <v>8.0676757456150897E-2</v>
      </c>
      <c r="E398" s="2" t="str">
        <f t="shared" si="18"/>
        <v>0.407363571393423</v>
      </c>
      <c r="F398" s="9">
        <f t="shared" si="19"/>
        <v>0.40799999999999997</v>
      </c>
      <c r="G398">
        <f t="shared" si="20"/>
        <v>1.0932515651841115</v>
      </c>
    </row>
    <row r="399" spans="1:7" x14ac:dyDescent="0.2">
      <c r="A399" s="2" t="s">
        <v>520</v>
      </c>
      <c r="B399" s="2" t="s">
        <v>521</v>
      </c>
      <c r="C399" s="7">
        <v>1.2987012987012987</v>
      </c>
      <c r="D399" s="2">
        <v>0.19461983326649701</v>
      </c>
      <c r="E399" s="2" t="str">
        <f t="shared" si="18"/>
        <v>0.377069649079823</v>
      </c>
      <c r="F399" s="9">
        <f t="shared" si="19"/>
        <v>0.378</v>
      </c>
      <c r="G399">
        <f t="shared" si="20"/>
        <v>0.71081290384519602</v>
      </c>
    </row>
    <row r="400" spans="1:7" x14ac:dyDescent="0.2">
      <c r="A400" s="2" t="s">
        <v>522</v>
      </c>
      <c r="B400" s="2" t="s">
        <v>523</v>
      </c>
      <c r="C400" s="7">
        <v>1E-3</v>
      </c>
      <c r="D400" s="2">
        <v>5.6647887323943699E-16</v>
      </c>
      <c r="E400" s="2" t="str">
        <f t="shared" si="18"/>
        <v>-9.96578428466209</v>
      </c>
      <c r="F400" s="9">
        <f t="shared" si="19"/>
        <v>-9.9659999999999993</v>
      </c>
      <c r="G400">
        <f t="shared" si="20"/>
        <v>15.246816282458353</v>
      </c>
    </row>
    <row r="401" spans="1:7" x14ac:dyDescent="0.2">
      <c r="A401" s="2" t="s">
        <v>524</v>
      </c>
      <c r="B401" s="2" t="s">
        <v>6</v>
      </c>
      <c r="C401" s="7">
        <v>1000</v>
      </c>
      <c r="D401" s="2">
        <v>5.6647887323943699E-16</v>
      </c>
      <c r="E401" s="2" t="str">
        <f t="shared" si="18"/>
        <v>9.96578428466209</v>
      </c>
      <c r="F401" s="9">
        <f t="shared" si="19"/>
        <v>9.9659999999999993</v>
      </c>
      <c r="G401">
        <f t="shared" si="20"/>
        <v>15.246816282458353</v>
      </c>
    </row>
    <row r="402" spans="1:7" x14ac:dyDescent="0.2">
      <c r="A402" s="2" t="s">
        <v>528</v>
      </c>
      <c r="B402" s="2" t="s">
        <v>8</v>
      </c>
      <c r="C402" s="7">
        <v>0.63775510204081631</v>
      </c>
      <c r="D402" s="2">
        <v>1.6604756263727E-2</v>
      </c>
      <c r="E402" s="2" t="str">
        <f t="shared" si="18"/>
        <v>-0.648925559453121</v>
      </c>
      <c r="F402" s="9">
        <f t="shared" si="19"/>
        <v>-0.64900000000000002</v>
      </c>
      <c r="G402">
        <f t="shared" si="20"/>
        <v>1.7797674948981943</v>
      </c>
    </row>
    <row r="403" spans="1:7" x14ac:dyDescent="0.2">
      <c r="A403" s="2" t="s">
        <v>529</v>
      </c>
      <c r="B403" s="2" t="s">
        <v>530</v>
      </c>
      <c r="C403" s="7">
        <v>0.43975373790677219</v>
      </c>
      <c r="D403" s="2">
        <v>6.18274662236637E-13</v>
      </c>
      <c r="E403" s="2" t="str">
        <f t="shared" si="18"/>
        <v>-1.18523225423016</v>
      </c>
      <c r="F403" s="9">
        <f t="shared" si="19"/>
        <v>-1.1859999999999999</v>
      </c>
      <c r="G403">
        <f t="shared" si="20"/>
        <v>12.208818551133811</v>
      </c>
    </row>
    <row r="404" spans="1:7" x14ac:dyDescent="0.2">
      <c r="A404" s="2" t="s">
        <v>531</v>
      </c>
      <c r="B404" s="2" t="s">
        <v>532</v>
      </c>
      <c r="C404" s="7">
        <v>0.46663555762949144</v>
      </c>
      <c r="D404" s="2">
        <v>1.23548736314546E-8</v>
      </c>
      <c r="E404" s="2" t="str">
        <f t="shared" si="18"/>
        <v>-1.09963185001446</v>
      </c>
      <c r="F404" s="9">
        <f t="shared" si="19"/>
        <v>-1.0999999999999999</v>
      </c>
      <c r="G404">
        <f t="shared" si="20"/>
        <v>7.9081616923050113</v>
      </c>
    </row>
    <row r="405" spans="1:7" x14ac:dyDescent="0.2">
      <c r="A405" s="2" t="s">
        <v>533</v>
      </c>
      <c r="B405" s="2" t="s">
        <v>534</v>
      </c>
      <c r="C405" s="7">
        <v>0.27188689505165853</v>
      </c>
      <c r="D405" s="2">
        <v>5.6647887323943699E-16</v>
      </c>
      <c r="E405" s="2" t="str">
        <f t="shared" si="18"/>
        <v>-1.87892147974985</v>
      </c>
      <c r="F405" s="9">
        <f t="shared" si="19"/>
        <v>-1.8789999999999998</v>
      </c>
      <c r="G405">
        <f t="shared" si="20"/>
        <v>15.246816282458353</v>
      </c>
    </row>
    <row r="406" spans="1:7" x14ac:dyDescent="0.2">
      <c r="A406" s="2" t="s">
        <v>535</v>
      </c>
      <c r="B406" s="2" t="s">
        <v>1141</v>
      </c>
      <c r="C406" s="7">
        <v>0.82304526748971185</v>
      </c>
      <c r="D406" s="2">
        <v>0.27385116963686401</v>
      </c>
      <c r="E406" s="2" t="str">
        <f t="shared" si="18"/>
        <v>-0.280956313831056</v>
      </c>
      <c r="F406" s="9">
        <f t="shared" si="19"/>
        <v>-0.28100000000000003</v>
      </c>
      <c r="G406">
        <f t="shared" si="20"/>
        <v>0.56248539983013446</v>
      </c>
    </row>
    <row r="407" spans="1:7" x14ac:dyDescent="0.2">
      <c r="A407" s="2" t="s">
        <v>1142</v>
      </c>
      <c r="B407" s="2" t="s">
        <v>8</v>
      </c>
      <c r="C407" s="7">
        <v>0.62421972534332082</v>
      </c>
      <c r="D407" s="2">
        <v>0.16007789211760901</v>
      </c>
      <c r="E407" s="2" t="str">
        <f t="shared" si="18"/>
        <v>-0.679874147746623</v>
      </c>
      <c r="F407" s="9">
        <f t="shared" si="19"/>
        <v>-0.68</v>
      </c>
      <c r="G407">
        <f t="shared" si="20"/>
        <v>0.79566864306073859</v>
      </c>
    </row>
    <row r="408" spans="1:7" x14ac:dyDescent="0.2">
      <c r="A408" s="2" t="s">
        <v>1143</v>
      </c>
      <c r="B408" s="2" t="s">
        <v>14</v>
      </c>
      <c r="C408" s="7">
        <v>0.63979526551503518</v>
      </c>
      <c r="D408" s="2">
        <v>0.304229833886136</v>
      </c>
      <c r="E408" s="2" t="str">
        <f t="shared" si="18"/>
        <v>-0.644317778337577</v>
      </c>
      <c r="F408" s="9">
        <f t="shared" si="19"/>
        <v>-0.64500000000000002</v>
      </c>
      <c r="G408">
        <f t="shared" si="20"/>
        <v>0.51679819969521101</v>
      </c>
    </row>
    <row r="409" spans="1:7" x14ac:dyDescent="0.2">
      <c r="A409" s="2" t="s">
        <v>539</v>
      </c>
      <c r="B409" s="2" t="s">
        <v>8</v>
      </c>
      <c r="C409" s="7">
        <v>1.8315018315018314</v>
      </c>
      <c r="D409" s="2">
        <v>3.99222591337914E-3</v>
      </c>
      <c r="E409" s="2" t="str">
        <f t="shared" si="18"/>
        <v>0.873027143742235</v>
      </c>
      <c r="F409" s="9">
        <f t="shared" si="19"/>
        <v>0.874</v>
      </c>
      <c r="G409">
        <f t="shared" si="20"/>
        <v>2.3987848906918128</v>
      </c>
    </row>
    <row r="410" spans="1:7" x14ac:dyDescent="0.2">
      <c r="A410" s="2" t="s">
        <v>1144</v>
      </c>
      <c r="B410" s="2" t="s">
        <v>1145</v>
      </c>
      <c r="C410" s="7">
        <v>1.8450184501845017</v>
      </c>
      <c r="D410" s="2">
        <v>2.56482071676628E-6</v>
      </c>
      <c r="E410" s="2" t="str">
        <f t="shared" si="18"/>
        <v>0.883635243308216</v>
      </c>
      <c r="F410" s="9">
        <f t="shared" si="19"/>
        <v>0.88400000000000001</v>
      </c>
      <c r="G410">
        <f t="shared" si="20"/>
        <v>5.5909429870591199</v>
      </c>
    </row>
    <row r="411" spans="1:7" x14ac:dyDescent="0.2">
      <c r="A411" s="2" t="s">
        <v>540</v>
      </c>
      <c r="B411" s="2" t="s">
        <v>541</v>
      </c>
      <c r="C411" s="7">
        <v>1.3869625520110958</v>
      </c>
      <c r="D411" s="2">
        <v>4.1077363674827401E-2</v>
      </c>
      <c r="E411" s="2" t="str">
        <f t="shared" si="18"/>
        <v>0.471928835421265</v>
      </c>
      <c r="F411" s="9">
        <f t="shared" si="19"/>
        <v>0.47199999999999998</v>
      </c>
      <c r="G411">
        <f t="shared" si="20"/>
        <v>1.386397436988466</v>
      </c>
    </row>
    <row r="412" spans="1:7" x14ac:dyDescent="0.2">
      <c r="A412" s="2" t="s">
        <v>542</v>
      </c>
      <c r="B412" s="2" t="s">
        <v>543</v>
      </c>
      <c r="C412" s="7">
        <v>1.5625</v>
      </c>
      <c r="D412" s="2">
        <v>1.37623987984846E-2</v>
      </c>
      <c r="E412" s="2" t="str">
        <f t="shared" si="18"/>
        <v>0.643856189774725</v>
      </c>
      <c r="F412" s="9">
        <f t="shared" si="19"/>
        <v>0.64400000000000002</v>
      </c>
      <c r="G412">
        <f t="shared" si="20"/>
        <v>1.8613058615839553</v>
      </c>
    </row>
    <row r="413" spans="1:7" x14ac:dyDescent="0.2">
      <c r="A413" s="2" t="s">
        <v>1146</v>
      </c>
      <c r="B413" s="2" t="s">
        <v>8</v>
      </c>
      <c r="C413" s="7">
        <v>1.2547051442910915</v>
      </c>
      <c r="D413" s="2">
        <v>0.28715191055129102</v>
      </c>
      <c r="E413" s="2" t="str">
        <f t="shared" si="18"/>
        <v>0.327348370671615</v>
      </c>
      <c r="F413" s="9">
        <f t="shared" si="19"/>
        <v>0.32800000000000001</v>
      </c>
      <c r="G413">
        <f t="shared" si="20"/>
        <v>0.54188828981595849</v>
      </c>
    </row>
    <row r="414" spans="1:7" x14ac:dyDescent="0.2">
      <c r="A414" s="2" t="s">
        <v>1147</v>
      </c>
      <c r="B414" s="2" t="s">
        <v>1148</v>
      </c>
      <c r="C414" s="7">
        <v>1.5600624024960998</v>
      </c>
      <c r="D414" s="2">
        <v>2.07268608669351E-2</v>
      </c>
      <c r="E414" s="2" t="str">
        <f t="shared" si="18"/>
        <v>0.641603738043346</v>
      </c>
      <c r="F414" s="9">
        <f t="shared" si="19"/>
        <v>0.64200000000000002</v>
      </c>
      <c r="G414">
        <f t="shared" si="20"/>
        <v>1.6834664678724194</v>
      </c>
    </row>
    <row r="415" spans="1:7" x14ac:dyDescent="0.2">
      <c r="A415" s="2" t="s">
        <v>1149</v>
      </c>
      <c r="B415" s="2" t="s">
        <v>246</v>
      </c>
      <c r="C415" s="7">
        <v>1.6286644951140066</v>
      </c>
      <c r="D415" s="2">
        <v>0.197536120553856</v>
      </c>
      <c r="E415" s="2" t="str">
        <f t="shared" si="18"/>
        <v>0.703689439291908</v>
      </c>
      <c r="F415" s="9">
        <f t="shared" si="19"/>
        <v>0.70399999999999996</v>
      </c>
      <c r="G415">
        <f t="shared" si="20"/>
        <v>0.70435347966834216</v>
      </c>
    </row>
    <row r="416" spans="1:7" x14ac:dyDescent="0.2">
      <c r="A416" s="2" t="s">
        <v>546</v>
      </c>
      <c r="B416" s="2" t="s">
        <v>8</v>
      </c>
      <c r="C416" s="7">
        <v>1.5723270440251571</v>
      </c>
      <c r="D416" s="2">
        <v>9.12187463314727E-2</v>
      </c>
      <c r="E416" s="2" t="str">
        <f t="shared" si="18"/>
        <v>0.652901329377732</v>
      </c>
      <c r="F416" s="9">
        <f t="shared" si="19"/>
        <v>0.65300000000000002</v>
      </c>
      <c r="G416">
        <f t="shared" si="20"/>
        <v>1.0399159007978314</v>
      </c>
    </row>
    <row r="417" spans="1:7" x14ac:dyDescent="0.2">
      <c r="A417" s="2" t="s">
        <v>1150</v>
      </c>
      <c r="B417" s="2" t="s">
        <v>6</v>
      </c>
      <c r="C417" s="7">
        <v>0.71839080459770122</v>
      </c>
      <c r="D417" s="2">
        <v>1.6246453758797099E-2</v>
      </c>
      <c r="E417" s="2" t="str">
        <f t="shared" si="18"/>
        <v>-0.477159211186641</v>
      </c>
      <c r="F417" s="9">
        <f t="shared" si="19"/>
        <v>-0.47799999999999998</v>
      </c>
      <c r="G417">
        <f t="shared" si="20"/>
        <v>1.7892414212118746</v>
      </c>
    </row>
    <row r="418" spans="1:7" x14ac:dyDescent="0.2">
      <c r="A418" s="2" t="s">
        <v>1151</v>
      </c>
      <c r="B418" s="2" t="s">
        <v>130</v>
      </c>
      <c r="C418" s="7">
        <v>1.3368983957219251</v>
      </c>
      <c r="D418" s="2">
        <v>0.27797633401050398</v>
      </c>
      <c r="E418" s="2" t="str">
        <f t="shared" si="18"/>
        <v>0.41888982477445</v>
      </c>
      <c r="F418" s="9">
        <f t="shared" si="19"/>
        <v>0.41899999999999998</v>
      </c>
      <c r="G418">
        <f t="shared" si="20"/>
        <v>0.55599217690981007</v>
      </c>
    </row>
    <row r="419" spans="1:7" x14ac:dyDescent="0.2">
      <c r="A419" s="2" t="s">
        <v>1152</v>
      </c>
      <c r="B419" s="2" t="s">
        <v>6</v>
      </c>
      <c r="C419" s="7">
        <v>1.4204545454545456</v>
      </c>
      <c r="D419" s="2">
        <v>0.27272110756724999</v>
      </c>
      <c r="E419" s="2" t="str">
        <f t="shared" si="18"/>
        <v>0.50635266602479</v>
      </c>
      <c r="F419" s="9">
        <f t="shared" si="19"/>
        <v>0.50700000000000001</v>
      </c>
      <c r="G419">
        <f t="shared" si="20"/>
        <v>0.56428124803111501</v>
      </c>
    </row>
    <row r="420" spans="1:7" x14ac:dyDescent="0.2">
      <c r="A420" s="2" t="s">
        <v>1153</v>
      </c>
      <c r="B420" s="2" t="s">
        <v>1154</v>
      </c>
      <c r="C420" s="7">
        <v>1.2610340479192939</v>
      </c>
      <c r="D420" s="2">
        <v>0.24301756235621</v>
      </c>
      <c r="E420" s="2" t="str">
        <f t="shared" si="18"/>
        <v>0.334607228958109</v>
      </c>
      <c r="F420" s="9">
        <f t="shared" si="19"/>
        <v>0.33500000000000002</v>
      </c>
      <c r="G420">
        <f t="shared" si="20"/>
        <v>0.61436233974003074</v>
      </c>
    </row>
    <row r="421" spans="1:7" x14ac:dyDescent="0.2">
      <c r="A421" s="2" t="s">
        <v>1155</v>
      </c>
      <c r="B421" s="2" t="s">
        <v>1156</v>
      </c>
      <c r="C421" s="7">
        <v>0.73152889539136801</v>
      </c>
      <c r="D421" s="2">
        <v>0.23170748341039801</v>
      </c>
      <c r="E421" s="2" t="str">
        <f t="shared" si="18"/>
        <v>-0.451013242943973</v>
      </c>
      <c r="F421" s="9">
        <f t="shared" si="19"/>
        <v>-0.45200000000000001</v>
      </c>
      <c r="G421">
        <f t="shared" si="20"/>
        <v>0.63505993966121677</v>
      </c>
    </row>
    <row r="422" spans="1:7" x14ac:dyDescent="0.2">
      <c r="A422" s="2" t="s">
        <v>547</v>
      </c>
      <c r="B422" s="2" t="s">
        <v>548</v>
      </c>
      <c r="C422" s="7">
        <v>0.74239049740163332</v>
      </c>
      <c r="D422" s="2">
        <v>2.90105806831749E-2</v>
      </c>
      <c r="E422" s="2" t="str">
        <f t="shared" si="18"/>
        <v>-0.429749850800216</v>
      </c>
      <c r="F422" s="9">
        <f t="shared" si="19"/>
        <v>-0.43</v>
      </c>
      <c r="G422">
        <f t="shared" si="20"/>
        <v>1.5374435781613258</v>
      </c>
    </row>
    <row r="423" spans="1:7" x14ac:dyDescent="0.2">
      <c r="A423" s="2" t="s">
        <v>549</v>
      </c>
      <c r="B423" s="2" t="s">
        <v>550</v>
      </c>
      <c r="C423" s="7">
        <v>1E-3</v>
      </c>
      <c r="D423" s="2">
        <v>5.6647887323943699E-16</v>
      </c>
      <c r="E423" s="2" t="str">
        <f t="shared" si="18"/>
        <v>-9.96578428466209</v>
      </c>
      <c r="F423" s="9">
        <f t="shared" si="19"/>
        <v>-9.9659999999999993</v>
      </c>
      <c r="G423">
        <f t="shared" si="20"/>
        <v>15.246816282458353</v>
      </c>
    </row>
    <row r="424" spans="1:7" x14ac:dyDescent="0.2">
      <c r="A424" s="2" t="s">
        <v>1157</v>
      </c>
      <c r="B424" s="2" t="s">
        <v>1158</v>
      </c>
      <c r="C424" s="7">
        <v>1000</v>
      </c>
      <c r="D424" s="2">
        <v>5.6647887323943699E-16</v>
      </c>
      <c r="E424" s="2" t="str">
        <f t="shared" si="18"/>
        <v>9.96578428466209</v>
      </c>
      <c r="F424" s="9">
        <f t="shared" si="19"/>
        <v>9.9659999999999993</v>
      </c>
      <c r="G424">
        <f t="shared" si="20"/>
        <v>15.246816282458353</v>
      </c>
    </row>
    <row r="425" spans="1:7" x14ac:dyDescent="0.2">
      <c r="A425" s="2" t="s">
        <v>1159</v>
      </c>
      <c r="B425" s="2" t="s">
        <v>14</v>
      </c>
      <c r="C425" s="7">
        <v>0.39416633819471819</v>
      </c>
      <c r="D425" s="2">
        <v>1.7652661255126399E-5</v>
      </c>
      <c r="E425" s="2" t="str">
        <f t="shared" si="18"/>
        <v>-1.34312351940185</v>
      </c>
      <c r="F425" s="9">
        <f t="shared" si="19"/>
        <v>-1.3439999999999999</v>
      </c>
      <c r="G425">
        <f t="shared" si="20"/>
        <v>4.7531898125825558</v>
      </c>
    </row>
    <row r="426" spans="1:7" x14ac:dyDescent="0.2">
      <c r="A426" s="2" t="s">
        <v>553</v>
      </c>
      <c r="B426" s="2" t="s">
        <v>554</v>
      </c>
      <c r="C426" s="7">
        <v>1.6556291390728477</v>
      </c>
      <c r="D426" s="2">
        <v>2.82037156339209E-4</v>
      </c>
      <c r="E426" s="2" t="str">
        <f t="shared" si="18"/>
        <v>0.727379545337008</v>
      </c>
      <c r="F426" s="9">
        <f t="shared" si="19"/>
        <v>0.72799999999999998</v>
      </c>
      <c r="G426">
        <f t="shared" si="20"/>
        <v>3.5496936727796209</v>
      </c>
    </row>
    <row r="427" spans="1:7" x14ac:dyDescent="0.2">
      <c r="A427" s="2" t="s">
        <v>555</v>
      </c>
      <c r="B427" s="2" t="s">
        <v>1160</v>
      </c>
      <c r="C427" s="7">
        <v>2.2222222222222223</v>
      </c>
      <c r="D427" s="2">
        <v>2.10986228488252E-12</v>
      </c>
      <c r="E427" s="2" t="str">
        <f t="shared" si="18"/>
        <v>1.15200309344505</v>
      </c>
      <c r="F427" s="9">
        <f t="shared" si="19"/>
        <v>1.1529999999999998</v>
      </c>
      <c r="G427">
        <f t="shared" si="20"/>
        <v>11.675745891084999</v>
      </c>
    </row>
    <row r="428" spans="1:7" x14ac:dyDescent="0.2">
      <c r="A428" s="2" t="s">
        <v>557</v>
      </c>
      <c r="B428" s="2" t="s">
        <v>1161</v>
      </c>
      <c r="C428" s="7">
        <v>2.0491803278688523</v>
      </c>
      <c r="D428" s="2">
        <v>3.0500741801501197E-11</v>
      </c>
      <c r="E428" s="2" t="str">
        <f t="shared" si="18"/>
        <v>1.0350469470992</v>
      </c>
      <c r="F428" s="9">
        <f t="shared" si="19"/>
        <v>1.0359999999999998</v>
      </c>
      <c r="G428">
        <f t="shared" si="20"/>
        <v>10.515689598148919</v>
      </c>
    </row>
    <row r="429" spans="1:7" x14ac:dyDescent="0.2">
      <c r="A429" s="2" t="s">
        <v>1162</v>
      </c>
      <c r="B429" s="2" t="s">
        <v>8</v>
      </c>
      <c r="C429" s="7">
        <v>3.4364261168384882</v>
      </c>
      <c r="D429" s="2">
        <v>9.9829767407456299E-10</v>
      </c>
      <c r="E429" s="2" t="str">
        <f t="shared" si="18"/>
        <v>1.7809089417538</v>
      </c>
      <c r="F429" s="9">
        <f t="shared" si="19"/>
        <v>1.7809999999999999</v>
      </c>
      <c r="G429">
        <f t="shared" si="20"/>
        <v>9.0007399407448165</v>
      </c>
    </row>
    <row r="430" spans="1:7" x14ac:dyDescent="0.2">
      <c r="A430" s="2" t="s">
        <v>1163</v>
      </c>
      <c r="B430" s="2" t="s">
        <v>8</v>
      </c>
      <c r="C430" s="7">
        <v>1.3037809647979139</v>
      </c>
      <c r="D430" s="2">
        <v>0.203353450154872</v>
      </c>
      <c r="E430" s="2" t="str">
        <f t="shared" si="18"/>
        <v>0.382701517159154</v>
      </c>
      <c r="F430" s="9">
        <f t="shared" si="19"/>
        <v>0.38300000000000001</v>
      </c>
      <c r="G430">
        <f t="shared" si="20"/>
        <v>0.6917484548280608</v>
      </c>
    </row>
    <row r="431" spans="1:7" x14ac:dyDescent="0.2">
      <c r="A431" s="2" t="s">
        <v>1164</v>
      </c>
      <c r="B431" s="2" t="s">
        <v>8</v>
      </c>
      <c r="C431" s="7">
        <v>0.5399568034557235</v>
      </c>
      <c r="D431" s="2">
        <v>5.3640333165059896E-3</v>
      </c>
      <c r="E431" s="2" t="str">
        <f t="shared" si="18"/>
        <v>-0.88908409859815</v>
      </c>
      <c r="F431" s="9">
        <f t="shared" si="19"/>
        <v>-0.89</v>
      </c>
      <c r="G431">
        <f t="shared" si="20"/>
        <v>2.2705085333689525</v>
      </c>
    </row>
    <row r="432" spans="1:7" x14ac:dyDescent="0.2">
      <c r="A432" s="2" t="s">
        <v>567</v>
      </c>
      <c r="B432" s="2" t="s">
        <v>402</v>
      </c>
      <c r="C432" s="7">
        <v>1.3568521031207599</v>
      </c>
      <c r="D432" s="2">
        <v>9.6642706788054797E-2</v>
      </c>
      <c r="E432" s="2" t="str">
        <f t="shared" si="18"/>
        <v>0.440263475567017</v>
      </c>
      <c r="F432" s="9">
        <f t="shared" si="19"/>
        <v>0.441</v>
      </c>
      <c r="G432">
        <f t="shared" si="20"/>
        <v>1.0148309147468124</v>
      </c>
    </row>
    <row r="433" spans="1:7" x14ac:dyDescent="0.2">
      <c r="A433" s="2" t="s">
        <v>568</v>
      </c>
      <c r="B433" s="2" t="s">
        <v>8</v>
      </c>
      <c r="C433" s="7">
        <v>0.78616352201257855</v>
      </c>
      <c r="D433" s="2">
        <v>0.116151810815108</v>
      </c>
      <c r="E433" s="2" t="str">
        <f t="shared" si="18"/>
        <v>-0.347098670622269</v>
      </c>
      <c r="F433" s="9">
        <f t="shared" si="19"/>
        <v>-0.34799999999999998</v>
      </c>
      <c r="G433">
        <f t="shared" si="20"/>
        <v>0.93497401512867129</v>
      </c>
    </row>
    <row r="434" spans="1:7" x14ac:dyDescent="0.2">
      <c r="A434" s="2" t="s">
        <v>572</v>
      </c>
      <c r="B434" s="2" t="s">
        <v>6</v>
      </c>
      <c r="C434" s="7">
        <v>0.78186082877247853</v>
      </c>
      <c r="D434" s="2">
        <v>0.212678241380239</v>
      </c>
      <c r="E434" s="2" t="str">
        <f t="shared" si="18"/>
        <v>-0.35501626421955</v>
      </c>
      <c r="F434" s="9">
        <f t="shared" si="19"/>
        <v>-0.35599999999999998</v>
      </c>
      <c r="G434">
        <f t="shared" si="20"/>
        <v>0.67227693949015022</v>
      </c>
    </row>
    <row r="435" spans="1:7" x14ac:dyDescent="0.2">
      <c r="A435" s="2" t="s">
        <v>574</v>
      </c>
      <c r="B435" s="2" t="s">
        <v>14</v>
      </c>
      <c r="C435" s="7">
        <v>0.81103000811030002</v>
      </c>
      <c r="D435" s="2">
        <v>0.27385116963686401</v>
      </c>
      <c r="E435" s="2" t="str">
        <f t="shared" si="18"/>
        <v>-0.302172799740752</v>
      </c>
      <c r="F435" s="9">
        <f t="shared" si="19"/>
        <v>-0.30299999999999999</v>
      </c>
      <c r="G435">
        <f t="shared" si="20"/>
        <v>0.56248539983013446</v>
      </c>
    </row>
    <row r="436" spans="1:7" x14ac:dyDescent="0.2">
      <c r="A436" s="2" t="s">
        <v>575</v>
      </c>
      <c r="B436" s="2" t="s">
        <v>52</v>
      </c>
      <c r="C436" s="7">
        <v>1.6528925619834711</v>
      </c>
      <c r="D436" s="2">
        <v>1.5011106168463E-2</v>
      </c>
      <c r="E436" s="2" t="str">
        <f t="shared" si="18"/>
        <v>0.72499295250013</v>
      </c>
      <c r="F436" s="9">
        <f t="shared" si="19"/>
        <v>0.72499999999999998</v>
      </c>
      <c r="G436">
        <f t="shared" si="20"/>
        <v>1.8235873034157131</v>
      </c>
    </row>
    <row r="437" spans="1:7" x14ac:dyDescent="0.2">
      <c r="A437" s="2" t="s">
        <v>576</v>
      </c>
      <c r="B437" s="2" t="s">
        <v>577</v>
      </c>
      <c r="C437" s="7">
        <v>1.7452006980802794</v>
      </c>
      <c r="D437" s="2">
        <v>1.04285367509446E-6</v>
      </c>
      <c r="E437" s="2" t="str">
        <f t="shared" si="18"/>
        <v>0.803392955905182</v>
      </c>
      <c r="F437" s="9">
        <f t="shared" si="19"/>
        <v>0.80400000000000005</v>
      </c>
      <c r="G437">
        <f t="shared" si="20"/>
        <v>5.9817766240347474</v>
      </c>
    </row>
    <row r="438" spans="1:7" x14ac:dyDescent="0.2">
      <c r="A438" s="2" t="s">
        <v>579</v>
      </c>
      <c r="B438" s="2" t="s">
        <v>580</v>
      </c>
      <c r="C438" s="7">
        <v>0.80906148867313921</v>
      </c>
      <c r="D438" s="2">
        <v>0.133313743183162</v>
      </c>
      <c r="E438" s="2" t="str">
        <f t="shared" si="18"/>
        <v>-0.305678743242287</v>
      </c>
      <c r="F438" s="9">
        <f t="shared" si="19"/>
        <v>-0.30599999999999999</v>
      </c>
      <c r="G438">
        <f t="shared" si="20"/>
        <v>0.87512507728567202</v>
      </c>
    </row>
    <row r="439" spans="1:7" x14ac:dyDescent="0.2">
      <c r="A439" s="2" t="s">
        <v>582</v>
      </c>
      <c r="B439" s="2" t="s">
        <v>6</v>
      </c>
      <c r="C439" s="7">
        <v>1.8587360594795539</v>
      </c>
      <c r="D439" s="2">
        <v>7.7722718613515399E-5</v>
      </c>
      <c r="E439" s="2" t="str">
        <f t="shared" si="18"/>
        <v>0.894321922105463</v>
      </c>
      <c r="F439" s="9">
        <f t="shared" si="19"/>
        <v>0.89500000000000002</v>
      </c>
      <c r="G439">
        <f t="shared" si="20"/>
        <v>4.1094520168962534</v>
      </c>
    </row>
    <row r="440" spans="1:7" x14ac:dyDescent="0.2">
      <c r="A440" s="2" t="s">
        <v>584</v>
      </c>
      <c r="B440" s="2" t="s">
        <v>585</v>
      </c>
      <c r="C440" s="7">
        <v>1.4104372355430184</v>
      </c>
      <c r="D440" s="2">
        <v>1.4518939668507799E-2</v>
      </c>
      <c r="E440" s="2" t="str">
        <f t="shared" si="18"/>
        <v>0.496142467422571</v>
      </c>
      <c r="F440" s="9">
        <f t="shared" si="19"/>
        <v>0.497</v>
      </c>
      <c r="G440">
        <f t="shared" si="20"/>
        <v>1.8380650994025138</v>
      </c>
    </row>
    <row r="441" spans="1:7" x14ac:dyDescent="0.2">
      <c r="A441" s="2" t="s">
        <v>586</v>
      </c>
      <c r="B441" s="2" t="s">
        <v>6</v>
      </c>
      <c r="C441" s="7">
        <v>0.44052863436123346</v>
      </c>
      <c r="D441" s="2">
        <v>7.7166036227538397E-8</v>
      </c>
      <c r="E441" s="2" t="str">
        <f t="shared" si="18"/>
        <v>-1.18269229751619</v>
      </c>
      <c r="F441" s="9">
        <f t="shared" si="19"/>
        <v>-1.1829999999999998</v>
      </c>
      <c r="G441">
        <f t="shared" si="20"/>
        <v>7.1125738074955356</v>
      </c>
    </row>
    <row r="442" spans="1:7" x14ac:dyDescent="0.2">
      <c r="A442" s="2" t="s">
        <v>1165</v>
      </c>
      <c r="B442" s="2" t="s">
        <v>6</v>
      </c>
      <c r="C442" s="7">
        <v>1.3245033112582782</v>
      </c>
      <c r="D442" s="2">
        <v>0.151805082359908</v>
      </c>
      <c r="E442" s="2" t="str">
        <f t="shared" si="18"/>
        <v>0.405451450449646</v>
      </c>
      <c r="F442" s="9">
        <f t="shared" si="19"/>
        <v>0.40600000000000003</v>
      </c>
      <c r="G442">
        <f t="shared" si="20"/>
        <v>0.81871368823030122</v>
      </c>
    </row>
    <row r="443" spans="1:7" x14ac:dyDescent="0.2">
      <c r="A443" s="2" t="s">
        <v>588</v>
      </c>
      <c r="B443" s="2" t="s">
        <v>8</v>
      </c>
      <c r="C443" s="7">
        <v>0.76863950807071491</v>
      </c>
      <c r="D443" s="2">
        <v>3.51097296133107E-2</v>
      </c>
      <c r="E443" s="2" t="str">
        <f t="shared" si="18"/>
        <v>-0.379620962055708</v>
      </c>
      <c r="F443" s="9">
        <f t="shared" si="19"/>
        <v>-0.38</v>
      </c>
      <c r="G443">
        <f t="shared" si="20"/>
        <v>1.4545725151059763</v>
      </c>
    </row>
    <row r="444" spans="1:7" x14ac:dyDescent="0.2">
      <c r="A444" s="2" t="s">
        <v>589</v>
      </c>
      <c r="B444" s="2" t="s">
        <v>6</v>
      </c>
      <c r="C444" s="7">
        <v>0.67521944632005393</v>
      </c>
      <c r="D444" s="2">
        <v>1.6940415705875098E-2</v>
      </c>
      <c r="E444" s="2" t="str">
        <f t="shared" si="18"/>
        <v>-0.566571640626761</v>
      </c>
      <c r="F444" s="9">
        <f t="shared" si="19"/>
        <v>-0.56699999999999995</v>
      </c>
      <c r="G444">
        <f t="shared" si="20"/>
        <v>1.771075936593713</v>
      </c>
    </row>
    <row r="445" spans="1:7" x14ac:dyDescent="0.2">
      <c r="A445" s="2" t="s">
        <v>590</v>
      </c>
      <c r="B445" s="2" t="s">
        <v>591</v>
      </c>
      <c r="C445" s="7">
        <v>0.60642813826561548</v>
      </c>
      <c r="D445" s="2">
        <v>1.4417507393793399E-6</v>
      </c>
      <c r="E445" s="2" t="str">
        <f t="shared" si="18"/>
        <v>-0.72159139877538</v>
      </c>
      <c r="F445" s="9">
        <f t="shared" si="19"/>
        <v>-0.72199999999999998</v>
      </c>
      <c r="G445">
        <f t="shared" si="20"/>
        <v>5.8411098171958686</v>
      </c>
    </row>
    <row r="446" spans="1:7" x14ac:dyDescent="0.2">
      <c r="A446" s="2" t="s">
        <v>593</v>
      </c>
      <c r="B446" s="2" t="s">
        <v>6</v>
      </c>
      <c r="C446" s="7">
        <v>1E-3</v>
      </c>
      <c r="D446" s="2">
        <v>5.6647887323943699E-16</v>
      </c>
      <c r="E446" s="2" t="str">
        <f t="shared" si="18"/>
        <v>-9.96578428466209</v>
      </c>
      <c r="F446" s="9">
        <f t="shared" si="19"/>
        <v>-9.9659999999999993</v>
      </c>
      <c r="G446">
        <f t="shared" si="20"/>
        <v>15.246816282458353</v>
      </c>
    </row>
    <row r="447" spans="1:7" x14ac:dyDescent="0.2">
      <c r="A447" s="2" t="s">
        <v>597</v>
      </c>
      <c r="B447" s="2" t="s">
        <v>598</v>
      </c>
      <c r="C447" s="7">
        <v>0.54884742041712398</v>
      </c>
      <c r="D447" s="2">
        <v>1.32116707883355E-3</v>
      </c>
      <c r="E447" s="2" t="str">
        <f t="shared" si="18"/>
        <v>-0.865522959139964</v>
      </c>
      <c r="F447" s="9">
        <f t="shared" si="19"/>
        <v>-0.86599999999999999</v>
      </c>
      <c r="G447">
        <f t="shared" si="20"/>
        <v>2.8790422567025882</v>
      </c>
    </row>
    <row r="448" spans="1:7" x14ac:dyDescent="0.2">
      <c r="A448" s="2" t="s">
        <v>599</v>
      </c>
      <c r="B448" s="2" t="s">
        <v>14</v>
      </c>
      <c r="C448" s="7">
        <v>0.5387931034482758</v>
      </c>
      <c r="D448" s="2">
        <v>6.2845372662524799E-3</v>
      </c>
      <c r="E448" s="2" t="str">
        <f t="shared" si="18"/>
        <v>-0.892196710465485</v>
      </c>
      <c r="F448" s="9">
        <f t="shared" si="19"/>
        <v>-0.89300000000000002</v>
      </c>
      <c r="G448">
        <f t="shared" si="20"/>
        <v>2.201726694129408</v>
      </c>
    </row>
    <row r="449" spans="1:7" x14ac:dyDescent="0.2">
      <c r="A449" s="2" t="s">
        <v>1166</v>
      </c>
      <c r="B449" s="2" t="s">
        <v>6</v>
      </c>
      <c r="C449" s="7">
        <v>0.68119891008174394</v>
      </c>
      <c r="D449" s="2">
        <v>9.6642706788054797E-2</v>
      </c>
      <c r="E449" s="2" t="str">
        <f t="shared" si="18"/>
        <v>-0.553851968181126</v>
      </c>
      <c r="F449" s="9">
        <f t="shared" si="19"/>
        <v>-0.55400000000000005</v>
      </c>
      <c r="G449">
        <f t="shared" si="20"/>
        <v>1.0148309147468124</v>
      </c>
    </row>
    <row r="450" spans="1:7" x14ac:dyDescent="0.2">
      <c r="A450" s="2" t="s">
        <v>1167</v>
      </c>
      <c r="B450" s="2" t="s">
        <v>1168</v>
      </c>
      <c r="C450" s="7">
        <v>0.79302141157811268</v>
      </c>
      <c r="D450" s="2">
        <v>0.15478008979998201</v>
      </c>
      <c r="E450" s="2" t="str">
        <f t="shared" si="18"/>
        <v>-0.334568275666133</v>
      </c>
      <c r="F450" s="9">
        <f t="shared" si="19"/>
        <v>-0.33500000000000002</v>
      </c>
      <c r="G450">
        <f t="shared" si="20"/>
        <v>0.81028490570820155</v>
      </c>
    </row>
    <row r="451" spans="1:7" x14ac:dyDescent="0.2">
      <c r="A451" s="2" t="s">
        <v>1169</v>
      </c>
      <c r="B451" s="2" t="s">
        <v>1170</v>
      </c>
      <c r="C451" s="7">
        <v>0.72992700729927007</v>
      </c>
      <c r="D451" s="2">
        <v>8.6832575235149201E-2</v>
      </c>
      <c r="E451" s="2" t="str">
        <f t="shared" si="18"/>
        <v>-0.454175893185802</v>
      </c>
      <c r="F451" s="9">
        <f t="shared" si="19"/>
        <v>-0.45500000000000002</v>
      </c>
      <c r="G451">
        <f t="shared" si="20"/>
        <v>1.0613173187074818</v>
      </c>
    </row>
    <row r="452" spans="1:7" x14ac:dyDescent="0.2">
      <c r="A452" s="2" t="s">
        <v>1171</v>
      </c>
      <c r="B452" s="2" t="s">
        <v>1172</v>
      </c>
      <c r="C452" s="7">
        <v>0.18604651162790697</v>
      </c>
      <c r="D452" s="2">
        <v>8.5662215906288997E-7</v>
      </c>
      <c r="E452" s="2" t="str">
        <f t="shared" ref="E452:E515" si="21">IMLOG2(C452)</f>
        <v>-2.4262647547021</v>
      </c>
      <c r="F452" s="9">
        <f t="shared" ref="F452:F515" si="22">ROUNDUP(E452,3)</f>
        <v>-2.427</v>
      </c>
      <c r="G452">
        <f t="shared" ref="G452:G515" si="23">-LOG10(D452)</f>
        <v>6.0672106954843184</v>
      </c>
    </row>
    <row r="453" spans="1:7" x14ac:dyDescent="0.2">
      <c r="A453" s="2" t="s">
        <v>1173</v>
      </c>
      <c r="B453" s="2" t="s">
        <v>1174</v>
      </c>
      <c r="C453" s="7">
        <v>1E-3</v>
      </c>
      <c r="D453" s="2">
        <v>5.6647887323943699E-16</v>
      </c>
      <c r="E453" s="2" t="str">
        <f t="shared" si="21"/>
        <v>-9.96578428466209</v>
      </c>
      <c r="F453" s="9">
        <f t="shared" si="22"/>
        <v>-9.9659999999999993</v>
      </c>
      <c r="G453">
        <f t="shared" si="23"/>
        <v>15.246816282458353</v>
      </c>
    </row>
    <row r="454" spans="1:7" x14ac:dyDescent="0.2">
      <c r="A454" s="2" t="s">
        <v>607</v>
      </c>
      <c r="B454" s="2" t="s">
        <v>608</v>
      </c>
      <c r="C454" s="7">
        <v>2.2222222222222223</v>
      </c>
      <c r="D454" s="2">
        <v>2.1830511510789398E-3</v>
      </c>
      <c r="E454" s="2" t="str">
        <f t="shared" si="21"/>
        <v>1.15200309344505</v>
      </c>
      <c r="F454" s="9">
        <f t="shared" si="22"/>
        <v>1.1529999999999998</v>
      </c>
      <c r="G454">
        <f t="shared" si="23"/>
        <v>2.660936088216161</v>
      </c>
    </row>
    <row r="455" spans="1:7" x14ac:dyDescent="0.2">
      <c r="A455" s="2" t="s">
        <v>609</v>
      </c>
      <c r="B455" s="2" t="s">
        <v>610</v>
      </c>
      <c r="C455" s="7">
        <v>1000</v>
      </c>
      <c r="D455" s="2">
        <v>5.6647887323943699E-16</v>
      </c>
      <c r="E455" s="2" t="str">
        <f t="shared" si="21"/>
        <v>9.96578428466209</v>
      </c>
      <c r="F455" s="9">
        <f t="shared" si="22"/>
        <v>9.9659999999999993</v>
      </c>
      <c r="G455">
        <f t="shared" si="23"/>
        <v>15.246816282458353</v>
      </c>
    </row>
    <row r="456" spans="1:7" x14ac:dyDescent="0.2">
      <c r="A456" s="2" t="s">
        <v>1175</v>
      </c>
      <c r="B456" s="2" t="s">
        <v>6</v>
      </c>
      <c r="C456" s="7">
        <v>0.83612040133779264</v>
      </c>
      <c r="D456" s="2">
        <v>0.25400379916086901</v>
      </c>
      <c r="E456" s="2" t="str">
        <f t="shared" si="21"/>
        <v>-0.258217389536018</v>
      </c>
      <c r="F456" s="9">
        <f t="shared" si="22"/>
        <v>-0.25900000000000001</v>
      </c>
      <c r="G456">
        <f t="shared" si="23"/>
        <v>0.59515978754438503</v>
      </c>
    </row>
    <row r="457" spans="1:7" x14ac:dyDescent="0.2">
      <c r="A457" s="2" t="s">
        <v>1176</v>
      </c>
      <c r="B457" s="2" t="s">
        <v>409</v>
      </c>
      <c r="C457" s="7">
        <v>1.4684287812041115</v>
      </c>
      <c r="D457" s="2">
        <v>1.49988770746312E-2</v>
      </c>
      <c r="E457" s="2" t="str">
        <f t="shared" si="21"/>
        <v>0.554273296650016</v>
      </c>
      <c r="F457" s="9">
        <f t="shared" si="22"/>
        <v>0.55500000000000005</v>
      </c>
      <c r="G457">
        <f t="shared" si="23"/>
        <v>1.8239412541807491</v>
      </c>
    </row>
    <row r="458" spans="1:7" x14ac:dyDescent="0.2">
      <c r="A458" s="2" t="s">
        <v>611</v>
      </c>
      <c r="B458" s="2" t="s">
        <v>1177</v>
      </c>
      <c r="C458" s="7">
        <v>0.56306306306306309</v>
      </c>
      <c r="D458" s="2">
        <v>0.18032650176524301</v>
      </c>
      <c r="E458" s="2" t="str">
        <f t="shared" si="21"/>
        <v>-0.828631581688019</v>
      </c>
      <c r="F458" s="9">
        <f t="shared" si="22"/>
        <v>-0.82899999999999996</v>
      </c>
      <c r="G458">
        <f t="shared" si="23"/>
        <v>0.74394044230361189</v>
      </c>
    </row>
    <row r="459" spans="1:7" x14ac:dyDescent="0.2">
      <c r="A459" s="2" t="s">
        <v>613</v>
      </c>
      <c r="B459" s="2" t="s">
        <v>1177</v>
      </c>
      <c r="C459" s="7">
        <v>0.71073205401563611</v>
      </c>
      <c r="D459" s="2">
        <v>4.6494480862919699E-2</v>
      </c>
      <c r="E459" s="2" t="str">
        <f t="shared" si="21"/>
        <v>-0.492622328574446</v>
      </c>
      <c r="F459" s="9">
        <f t="shared" si="22"/>
        <v>-0.49299999999999999</v>
      </c>
      <c r="G459">
        <f t="shared" si="23"/>
        <v>1.3325985970678373</v>
      </c>
    </row>
    <row r="460" spans="1:7" x14ac:dyDescent="0.2">
      <c r="A460" s="2" t="s">
        <v>615</v>
      </c>
      <c r="B460" s="2" t="s">
        <v>8</v>
      </c>
      <c r="C460" s="7">
        <v>0.23629489603024573</v>
      </c>
      <c r="D460" s="2">
        <v>1.30992970539181E-7</v>
      </c>
      <c r="E460" s="2" t="str">
        <f t="shared" si="21"/>
        <v>-2.08133962745194</v>
      </c>
      <c r="F460" s="9">
        <f t="shared" si="22"/>
        <v>-2.0819999999999999</v>
      </c>
      <c r="G460">
        <f t="shared" si="23"/>
        <v>6.8827520092141254</v>
      </c>
    </row>
    <row r="461" spans="1:7" x14ac:dyDescent="0.2">
      <c r="A461" s="2" t="s">
        <v>1178</v>
      </c>
      <c r="B461" s="2" t="s">
        <v>8</v>
      </c>
      <c r="C461" s="7">
        <v>0.66445182724252494</v>
      </c>
      <c r="D461" s="2">
        <v>0.149083337353031</v>
      </c>
      <c r="E461" s="2" t="str">
        <f t="shared" si="21"/>
        <v>-0.589763486984977</v>
      </c>
      <c r="F461" s="9">
        <f t="shared" si="22"/>
        <v>-0.59</v>
      </c>
      <c r="G461">
        <f t="shared" si="23"/>
        <v>0.82657089377047543</v>
      </c>
    </row>
    <row r="462" spans="1:7" x14ac:dyDescent="0.2">
      <c r="A462" s="2" t="s">
        <v>616</v>
      </c>
      <c r="B462" s="2" t="s">
        <v>617</v>
      </c>
      <c r="C462" s="7">
        <v>1.8315018315018314</v>
      </c>
      <c r="D462" s="2">
        <v>6.3503091638218599E-3</v>
      </c>
      <c r="E462" s="2" t="str">
        <f t="shared" si="21"/>
        <v>0.873027143742235</v>
      </c>
      <c r="F462" s="9">
        <f t="shared" si="22"/>
        <v>0.874</v>
      </c>
      <c r="G462">
        <f t="shared" si="23"/>
        <v>2.1972051306334772</v>
      </c>
    </row>
    <row r="463" spans="1:7" x14ac:dyDescent="0.2">
      <c r="A463" s="2" t="s">
        <v>1179</v>
      </c>
      <c r="B463" s="2" t="s">
        <v>1180</v>
      </c>
      <c r="C463" s="7">
        <v>0.69979006298110569</v>
      </c>
      <c r="D463" s="2">
        <v>8.1356101969660893E-2</v>
      </c>
      <c r="E463" s="2" t="str">
        <f t="shared" si="21"/>
        <v>-0.51500591643373</v>
      </c>
      <c r="F463" s="9">
        <f t="shared" si="22"/>
        <v>-0.51600000000000001</v>
      </c>
      <c r="G463">
        <f t="shared" si="23"/>
        <v>1.0896098680206838</v>
      </c>
    </row>
    <row r="464" spans="1:7" x14ac:dyDescent="0.2">
      <c r="A464" s="2" t="s">
        <v>1181</v>
      </c>
      <c r="B464" s="2" t="s">
        <v>8</v>
      </c>
      <c r="C464" s="7">
        <v>1000</v>
      </c>
      <c r="D464" s="2">
        <v>5.6647887323943699E-16</v>
      </c>
      <c r="E464" s="2" t="str">
        <f t="shared" si="21"/>
        <v>9.96578428466209</v>
      </c>
      <c r="F464" s="9">
        <f t="shared" si="22"/>
        <v>9.9659999999999993</v>
      </c>
      <c r="G464">
        <f t="shared" si="23"/>
        <v>15.246816282458353</v>
      </c>
    </row>
    <row r="465" spans="1:7" x14ac:dyDescent="0.2">
      <c r="A465" s="2" t="s">
        <v>1182</v>
      </c>
      <c r="B465" s="2" t="s">
        <v>1183</v>
      </c>
      <c r="C465" s="7">
        <v>1.3071895424836601</v>
      </c>
      <c r="D465" s="2">
        <v>0.283230504848269</v>
      </c>
      <c r="E465" s="2" t="str">
        <f t="shared" si="21"/>
        <v>0.386468347082073</v>
      </c>
      <c r="F465" s="9">
        <f t="shared" si="22"/>
        <v>0.38700000000000001</v>
      </c>
      <c r="G465">
        <f t="shared" si="23"/>
        <v>0.54785997353234683</v>
      </c>
    </row>
    <row r="466" spans="1:7" x14ac:dyDescent="0.2">
      <c r="A466" s="2" t="s">
        <v>1184</v>
      </c>
      <c r="B466" s="2" t="s">
        <v>8</v>
      </c>
      <c r="C466" s="7">
        <v>1.3850415512465375</v>
      </c>
      <c r="D466" s="2">
        <v>6.2095522051760603E-2</v>
      </c>
      <c r="E466" s="2" t="str">
        <f t="shared" si="21"/>
        <v>0.469929257774916</v>
      </c>
      <c r="F466" s="9">
        <f t="shared" si="22"/>
        <v>0.47</v>
      </c>
      <c r="G466">
        <f t="shared" si="23"/>
        <v>1.2069397173488721</v>
      </c>
    </row>
    <row r="467" spans="1:7" x14ac:dyDescent="0.2">
      <c r="A467" s="2" t="s">
        <v>622</v>
      </c>
      <c r="B467" s="2" t="s">
        <v>6</v>
      </c>
      <c r="C467" s="7">
        <v>1.773049645390071</v>
      </c>
      <c r="D467" s="2">
        <v>3.6240454061133901E-3</v>
      </c>
      <c r="E467" s="2" t="str">
        <f t="shared" si="21"/>
        <v>0.826232932263294</v>
      </c>
      <c r="F467" s="9">
        <f t="shared" si="22"/>
        <v>0.82699999999999996</v>
      </c>
      <c r="G467">
        <f t="shared" si="23"/>
        <v>2.4408063696318263</v>
      </c>
    </row>
    <row r="468" spans="1:7" x14ac:dyDescent="0.2">
      <c r="A468" s="2" t="s">
        <v>1185</v>
      </c>
      <c r="B468" s="2" t="s">
        <v>216</v>
      </c>
      <c r="C468" s="7">
        <v>1.3736263736263736</v>
      </c>
      <c r="D468" s="2">
        <v>0.17370834997883</v>
      </c>
      <c r="E468" s="2" t="str">
        <f t="shared" si="21"/>
        <v>0.457989644463391</v>
      </c>
      <c r="F468" s="9">
        <f t="shared" si="22"/>
        <v>0.45800000000000002</v>
      </c>
      <c r="G468">
        <f t="shared" si="23"/>
        <v>0.76017930496930286</v>
      </c>
    </row>
    <row r="469" spans="1:7" x14ac:dyDescent="0.2">
      <c r="A469" s="2" t="s">
        <v>1186</v>
      </c>
      <c r="B469" s="2" t="s">
        <v>8</v>
      </c>
      <c r="C469" s="7">
        <v>1.7271157167530227</v>
      </c>
      <c r="D469" s="2">
        <v>0.18691297489120001</v>
      </c>
      <c r="E469" s="2" t="str">
        <f t="shared" si="21"/>
        <v>0.788364746672851</v>
      </c>
      <c r="F469" s="9">
        <f t="shared" si="22"/>
        <v>0.78900000000000003</v>
      </c>
      <c r="G469">
        <f t="shared" si="23"/>
        <v>0.7283605502633943</v>
      </c>
    </row>
    <row r="470" spans="1:7" x14ac:dyDescent="0.2">
      <c r="A470" s="2" t="s">
        <v>1187</v>
      </c>
      <c r="B470" s="2" t="s">
        <v>1188</v>
      </c>
      <c r="C470" s="7">
        <v>1.6</v>
      </c>
      <c r="D470" s="2">
        <v>3.4217770039119702E-2</v>
      </c>
      <c r="E470" s="2" t="str">
        <f t="shared" si="21"/>
        <v>0.678071905112638</v>
      </c>
      <c r="F470" s="9">
        <f t="shared" si="22"/>
        <v>0.67900000000000005</v>
      </c>
      <c r="G470">
        <f t="shared" si="23"/>
        <v>1.4657482967020368</v>
      </c>
    </row>
    <row r="471" spans="1:7" x14ac:dyDescent="0.2">
      <c r="A471" s="2" t="s">
        <v>623</v>
      </c>
      <c r="B471" s="2" t="s">
        <v>624</v>
      </c>
      <c r="C471" s="7">
        <v>1.567398119122257</v>
      </c>
      <c r="D471" s="2">
        <v>0.12699273305332401</v>
      </c>
      <c r="E471" s="2" t="str">
        <f t="shared" si="21"/>
        <v>0.648371670897218</v>
      </c>
      <c r="F471" s="9">
        <f t="shared" si="22"/>
        <v>0.64900000000000002</v>
      </c>
      <c r="G471">
        <f t="shared" si="23"/>
        <v>0.89622113010812354</v>
      </c>
    </row>
    <row r="472" spans="1:7" x14ac:dyDescent="0.2">
      <c r="A472" s="2" t="s">
        <v>627</v>
      </c>
      <c r="B472" s="2" t="s">
        <v>130</v>
      </c>
      <c r="C472" s="7">
        <v>1.2706480304955527</v>
      </c>
      <c r="D472" s="2">
        <v>0.283230504848269</v>
      </c>
      <c r="E472" s="2" t="str">
        <f t="shared" si="21"/>
        <v>0.345564459154601</v>
      </c>
      <c r="F472" s="9">
        <f t="shared" si="22"/>
        <v>0.34599999999999997</v>
      </c>
      <c r="G472">
        <f t="shared" si="23"/>
        <v>0.54785997353234683</v>
      </c>
    </row>
    <row r="473" spans="1:7" x14ac:dyDescent="0.2">
      <c r="A473" s="2" t="s">
        <v>628</v>
      </c>
      <c r="B473" s="2" t="s">
        <v>6</v>
      </c>
      <c r="C473" s="7">
        <v>1.2987012987012987</v>
      </c>
      <c r="D473" s="2">
        <v>0.25347452764638601</v>
      </c>
      <c r="E473" s="2" t="str">
        <f t="shared" si="21"/>
        <v>0.377069649079823</v>
      </c>
      <c r="F473" s="9">
        <f t="shared" si="22"/>
        <v>0.378</v>
      </c>
      <c r="G473">
        <f t="shared" si="23"/>
        <v>0.59606567758684925</v>
      </c>
    </row>
    <row r="474" spans="1:7" x14ac:dyDescent="0.2">
      <c r="A474" s="2" t="s">
        <v>1189</v>
      </c>
      <c r="B474" s="2" t="s">
        <v>1190</v>
      </c>
      <c r="C474" s="7">
        <v>1E-3</v>
      </c>
      <c r="D474" s="2">
        <v>5.6647887323943699E-16</v>
      </c>
      <c r="E474" s="2" t="str">
        <f t="shared" si="21"/>
        <v>-9.96578428466209</v>
      </c>
      <c r="F474" s="9">
        <f t="shared" si="22"/>
        <v>-9.9659999999999993</v>
      </c>
      <c r="G474">
        <f t="shared" si="23"/>
        <v>15.246816282458353</v>
      </c>
    </row>
    <row r="475" spans="1:7" x14ac:dyDescent="0.2">
      <c r="A475" s="2" t="s">
        <v>1191</v>
      </c>
      <c r="B475" s="2" t="s">
        <v>1192</v>
      </c>
      <c r="C475" s="7">
        <v>0.72098053352559477</v>
      </c>
      <c r="D475" s="2">
        <v>3.5050508048712799E-2</v>
      </c>
      <c r="E475" s="2" t="str">
        <f t="shared" si="21"/>
        <v>-0.471967787661516</v>
      </c>
      <c r="F475" s="9">
        <f t="shared" si="22"/>
        <v>-0.47199999999999998</v>
      </c>
      <c r="G475">
        <f t="shared" si="23"/>
        <v>1.4553056826572821</v>
      </c>
    </row>
    <row r="476" spans="1:7" x14ac:dyDescent="0.2">
      <c r="A476" s="2" t="s">
        <v>1193</v>
      </c>
      <c r="B476" s="2" t="s">
        <v>1194</v>
      </c>
      <c r="C476" s="7">
        <v>0.77700077700077708</v>
      </c>
      <c r="D476" s="2">
        <v>0.17153359891732201</v>
      </c>
      <c r="E476" s="2" t="str">
        <f t="shared" si="21"/>
        <v>-0.364012053558615</v>
      </c>
      <c r="F476" s="9">
        <f t="shared" si="22"/>
        <v>-0.36499999999999999</v>
      </c>
      <c r="G476">
        <f t="shared" si="23"/>
        <v>0.76565080043042133</v>
      </c>
    </row>
    <row r="477" spans="1:7" x14ac:dyDescent="0.2">
      <c r="A477" s="2" t="s">
        <v>634</v>
      </c>
      <c r="B477" s="2" t="s">
        <v>635</v>
      </c>
      <c r="C477" s="7">
        <v>1E-3</v>
      </c>
      <c r="D477" s="2">
        <v>5.6647887323943699E-16</v>
      </c>
      <c r="E477" s="2" t="str">
        <f t="shared" si="21"/>
        <v>-9.96578428466209</v>
      </c>
      <c r="F477" s="9">
        <f t="shared" si="22"/>
        <v>-9.9659999999999993</v>
      </c>
      <c r="G477">
        <f t="shared" si="23"/>
        <v>15.246816282458353</v>
      </c>
    </row>
    <row r="478" spans="1:7" x14ac:dyDescent="0.2">
      <c r="A478" s="2" t="s">
        <v>1195</v>
      </c>
      <c r="B478" s="2" t="s">
        <v>608</v>
      </c>
      <c r="C478" s="7">
        <v>0.53705692803437166</v>
      </c>
      <c r="D478" s="2">
        <v>1.4486120124022601E-7</v>
      </c>
      <c r="E478" s="2" t="str">
        <f t="shared" si="21"/>
        <v>-0.896853072896707</v>
      </c>
      <c r="F478" s="9">
        <f t="shared" si="22"/>
        <v>-0.89700000000000002</v>
      </c>
      <c r="G478">
        <f t="shared" si="23"/>
        <v>6.8390479177971937</v>
      </c>
    </row>
    <row r="479" spans="1:7" x14ac:dyDescent="0.2">
      <c r="A479" s="2" t="s">
        <v>638</v>
      </c>
      <c r="B479" s="2" t="s">
        <v>639</v>
      </c>
      <c r="C479" s="7">
        <v>0.45085662759242562</v>
      </c>
      <c r="D479" s="2">
        <v>8.4718401227748902E-2</v>
      </c>
      <c r="E479" s="2" t="str">
        <f t="shared" si="21"/>
        <v>-1.14925936549962</v>
      </c>
      <c r="F479" s="9">
        <f t="shared" si="22"/>
        <v>-1.1499999999999999</v>
      </c>
      <c r="G479">
        <f t="shared" si="23"/>
        <v>1.0720222486573947</v>
      </c>
    </row>
    <row r="480" spans="1:7" x14ac:dyDescent="0.2">
      <c r="A480" s="2" t="s">
        <v>647</v>
      </c>
      <c r="B480" s="2" t="s">
        <v>6</v>
      </c>
      <c r="C480" s="7">
        <v>0.64892926670992868</v>
      </c>
      <c r="D480" s="2">
        <v>1.2851944833900701E-3</v>
      </c>
      <c r="E480" s="2" t="str">
        <f t="shared" si="21"/>
        <v>-0.623866861852698</v>
      </c>
      <c r="F480" s="9">
        <f t="shared" si="22"/>
        <v>-0.624</v>
      </c>
      <c r="G480">
        <f t="shared" si="23"/>
        <v>2.8910311472960513</v>
      </c>
    </row>
    <row r="481" spans="1:7" x14ac:dyDescent="0.2">
      <c r="A481" s="2" t="s">
        <v>649</v>
      </c>
      <c r="B481" s="2" t="s">
        <v>1196</v>
      </c>
      <c r="C481" s="7">
        <v>0.75018754688672173</v>
      </c>
      <c r="D481" s="2">
        <v>2.2031883425979601E-2</v>
      </c>
      <c r="E481" s="2" t="str">
        <f t="shared" si="21"/>
        <v>-0.414676780426886</v>
      </c>
      <c r="F481" s="9">
        <f t="shared" si="22"/>
        <v>-0.41499999999999998</v>
      </c>
      <c r="G481">
        <f t="shared" si="23"/>
        <v>1.6569483749987224</v>
      </c>
    </row>
    <row r="482" spans="1:7" x14ac:dyDescent="0.2">
      <c r="A482" s="2" t="s">
        <v>651</v>
      </c>
      <c r="B482" s="2" t="s">
        <v>1197</v>
      </c>
      <c r="C482" s="7">
        <v>0.73046018991964934</v>
      </c>
      <c r="D482" s="2">
        <v>7.01890027291359E-3</v>
      </c>
      <c r="E482" s="2" t="str">
        <f t="shared" si="21"/>
        <v>-0.453122446595813</v>
      </c>
      <c r="F482" s="9">
        <f t="shared" si="22"/>
        <v>-0.45400000000000001</v>
      </c>
      <c r="G482">
        <f t="shared" si="23"/>
        <v>2.1537309281578128</v>
      </c>
    </row>
    <row r="483" spans="1:7" x14ac:dyDescent="0.2">
      <c r="A483" s="2" t="s">
        <v>653</v>
      </c>
      <c r="B483" s="2" t="s">
        <v>171</v>
      </c>
      <c r="C483" s="7">
        <v>0.7293946024799417</v>
      </c>
      <c r="D483" s="2">
        <v>7.0565533817392697E-3</v>
      </c>
      <c r="E483" s="2" t="str">
        <f t="shared" si="21"/>
        <v>-0.455228571117139</v>
      </c>
      <c r="F483" s="9">
        <f t="shared" si="22"/>
        <v>-0.45600000000000002</v>
      </c>
      <c r="G483">
        <f t="shared" si="23"/>
        <v>2.1514073687475483</v>
      </c>
    </row>
    <row r="484" spans="1:7" x14ac:dyDescent="0.2">
      <c r="A484" s="2" t="s">
        <v>1198</v>
      </c>
      <c r="B484" s="2" t="s">
        <v>1199</v>
      </c>
      <c r="C484" s="7">
        <v>0.74239049740163332</v>
      </c>
      <c r="D484" s="2">
        <v>6.5317322004959696E-2</v>
      </c>
      <c r="E484" s="2" t="str">
        <f t="shared" si="21"/>
        <v>-0.429749850800216</v>
      </c>
      <c r="F484" s="9">
        <f t="shared" si="22"/>
        <v>-0.43</v>
      </c>
      <c r="G484">
        <f t="shared" si="23"/>
        <v>1.1849716295433057</v>
      </c>
    </row>
    <row r="485" spans="1:7" x14ac:dyDescent="0.2">
      <c r="A485" s="2" t="s">
        <v>1200</v>
      </c>
      <c r="B485" s="2" t="s">
        <v>1201</v>
      </c>
      <c r="C485" s="7">
        <v>1.2642225031605563</v>
      </c>
      <c r="D485" s="2">
        <v>0.30852534243996399</v>
      </c>
      <c r="E485" s="2" t="str">
        <f t="shared" si="21"/>
        <v>0.338250400189295</v>
      </c>
      <c r="F485" s="9">
        <f t="shared" si="22"/>
        <v>0.33900000000000002</v>
      </c>
      <c r="G485">
        <f t="shared" si="23"/>
        <v>0.51070915697985086</v>
      </c>
    </row>
    <row r="486" spans="1:7" x14ac:dyDescent="0.2">
      <c r="A486" s="2" t="s">
        <v>1202</v>
      </c>
      <c r="B486" s="2" t="s">
        <v>1203</v>
      </c>
      <c r="C486" s="7">
        <v>1.2953367875647668</v>
      </c>
      <c r="D486" s="2">
        <v>0.14582523919412799</v>
      </c>
      <c r="E486" s="2" t="str">
        <f t="shared" si="21"/>
        <v>0.373327247394007</v>
      </c>
      <c r="F486" s="9">
        <f t="shared" si="22"/>
        <v>0.374</v>
      </c>
      <c r="G486">
        <f t="shared" si="23"/>
        <v>0.8361673025330939</v>
      </c>
    </row>
    <row r="487" spans="1:7" x14ac:dyDescent="0.2">
      <c r="A487" s="2" t="s">
        <v>659</v>
      </c>
      <c r="B487" s="2" t="s">
        <v>660</v>
      </c>
      <c r="C487" s="7">
        <v>1.3245033112582782</v>
      </c>
      <c r="D487" s="2">
        <v>0.28715191055129102</v>
      </c>
      <c r="E487" s="2" t="str">
        <f t="shared" si="21"/>
        <v>0.405451450449646</v>
      </c>
      <c r="F487" s="9">
        <f t="shared" si="22"/>
        <v>0.40600000000000003</v>
      </c>
      <c r="G487">
        <f t="shared" si="23"/>
        <v>0.54188828981595849</v>
      </c>
    </row>
    <row r="488" spans="1:7" x14ac:dyDescent="0.2">
      <c r="A488" s="2" t="s">
        <v>661</v>
      </c>
      <c r="B488" s="2" t="s">
        <v>1204</v>
      </c>
      <c r="C488" s="7">
        <v>1.2531328320802004</v>
      </c>
      <c r="D488" s="2">
        <v>0.27269377089654401</v>
      </c>
      <c r="E488" s="2" t="str">
        <f t="shared" si="21"/>
        <v>0.325539348439741</v>
      </c>
      <c r="F488" s="9">
        <f t="shared" si="22"/>
        <v>0.32600000000000001</v>
      </c>
      <c r="G488">
        <f t="shared" si="23"/>
        <v>0.56432478246964957</v>
      </c>
    </row>
    <row r="489" spans="1:7" x14ac:dyDescent="0.2">
      <c r="A489" s="2" t="s">
        <v>1205</v>
      </c>
      <c r="B489" s="2" t="s">
        <v>6</v>
      </c>
      <c r="C489" s="7">
        <v>1E-3</v>
      </c>
      <c r="D489" s="2">
        <v>5.6647887323943699E-16</v>
      </c>
      <c r="E489" s="2" t="str">
        <f t="shared" si="21"/>
        <v>-9.96578428466209</v>
      </c>
      <c r="F489" s="9">
        <f t="shared" si="22"/>
        <v>-9.9659999999999993</v>
      </c>
      <c r="G489">
        <f t="shared" si="23"/>
        <v>15.246816282458353</v>
      </c>
    </row>
    <row r="490" spans="1:7" x14ac:dyDescent="0.2">
      <c r="A490" s="2" t="s">
        <v>1206</v>
      </c>
      <c r="B490" s="2" t="s">
        <v>1207</v>
      </c>
      <c r="C490" s="7">
        <v>1.4306151645207441</v>
      </c>
      <c r="D490" s="2">
        <v>0.27934288050388201</v>
      </c>
      <c r="E490" s="2" t="str">
        <f t="shared" si="21"/>
        <v>0.516635639286651</v>
      </c>
      <c r="F490" s="9">
        <f t="shared" si="22"/>
        <v>0.51700000000000002</v>
      </c>
      <c r="G490">
        <f t="shared" si="23"/>
        <v>0.5538623928460733</v>
      </c>
    </row>
    <row r="491" spans="1:7" x14ac:dyDescent="0.2">
      <c r="A491" s="2" t="s">
        <v>1208</v>
      </c>
      <c r="B491" s="2" t="s">
        <v>1209</v>
      </c>
      <c r="C491" s="7">
        <v>0.58377116170461174</v>
      </c>
      <c r="D491" s="2">
        <v>0.29247085840482001</v>
      </c>
      <c r="E491" s="2" t="str">
        <f t="shared" si="21"/>
        <v>-0.776525151421912</v>
      </c>
      <c r="F491" s="9">
        <f t="shared" si="22"/>
        <v>-0.77700000000000002</v>
      </c>
      <c r="G491">
        <f t="shared" si="23"/>
        <v>0.53391740022959167</v>
      </c>
    </row>
    <row r="492" spans="1:7" x14ac:dyDescent="0.2">
      <c r="A492" s="2" t="s">
        <v>1210</v>
      </c>
      <c r="B492" s="2" t="s">
        <v>1211</v>
      </c>
      <c r="C492" s="7">
        <v>2.4038461538461537</v>
      </c>
      <c r="D492" s="2">
        <v>2.8029993364651399E-2</v>
      </c>
      <c r="E492" s="2" t="str">
        <f t="shared" si="21"/>
        <v>1.265344566521</v>
      </c>
      <c r="F492" s="9">
        <f t="shared" si="22"/>
        <v>1.2659999999999998</v>
      </c>
      <c r="G492">
        <f t="shared" si="23"/>
        <v>1.5523770050472638</v>
      </c>
    </row>
    <row r="493" spans="1:7" x14ac:dyDescent="0.2">
      <c r="A493" s="2" t="s">
        <v>663</v>
      </c>
      <c r="B493" s="2" t="s">
        <v>664</v>
      </c>
      <c r="C493" s="7">
        <v>1.3679890560875514</v>
      </c>
      <c r="D493" s="2">
        <v>8.1539167864321194E-2</v>
      </c>
      <c r="E493" s="2" t="str">
        <f t="shared" si="21"/>
        <v>0.45205668870965</v>
      </c>
      <c r="F493" s="9">
        <f t="shared" si="22"/>
        <v>0.45300000000000001</v>
      </c>
      <c r="G493">
        <f t="shared" si="23"/>
        <v>1.0886337249880755</v>
      </c>
    </row>
    <row r="494" spans="1:7" x14ac:dyDescent="0.2">
      <c r="A494" s="2" t="s">
        <v>1212</v>
      </c>
      <c r="B494" s="2" t="s">
        <v>8</v>
      </c>
      <c r="C494" s="7">
        <v>0.54555373704309873</v>
      </c>
      <c r="D494" s="2">
        <v>2.2728038229436701E-4</v>
      </c>
      <c r="E494" s="2" t="str">
        <f t="shared" si="21"/>
        <v>-0.874206785877799</v>
      </c>
      <c r="F494" s="9">
        <f t="shared" si="22"/>
        <v>-0.875</v>
      </c>
      <c r="G494">
        <f t="shared" si="23"/>
        <v>3.6434380487844411</v>
      </c>
    </row>
    <row r="495" spans="1:7" x14ac:dyDescent="0.2">
      <c r="A495" s="2" t="s">
        <v>1213</v>
      </c>
      <c r="B495" s="2" t="s">
        <v>6</v>
      </c>
      <c r="C495" s="7">
        <v>0.79428117553613986</v>
      </c>
      <c r="D495" s="2">
        <v>0.229288934965798</v>
      </c>
      <c r="E495" s="2" t="str">
        <f t="shared" si="21"/>
        <v>-0.332278283056929</v>
      </c>
      <c r="F495" s="9">
        <f t="shared" si="22"/>
        <v>-0.33300000000000002</v>
      </c>
      <c r="G495">
        <f t="shared" si="23"/>
        <v>0.63961690296411144</v>
      </c>
    </row>
    <row r="496" spans="1:7" x14ac:dyDescent="0.2">
      <c r="A496" s="2" t="s">
        <v>1214</v>
      </c>
      <c r="B496" s="2" t="s">
        <v>8</v>
      </c>
      <c r="C496" s="7">
        <v>1.567398119122257</v>
      </c>
      <c r="D496" s="2">
        <v>8.9319322004594096E-2</v>
      </c>
      <c r="E496" s="2" t="str">
        <f t="shared" si="21"/>
        <v>0.648371670897218</v>
      </c>
      <c r="F496" s="9">
        <f t="shared" si="22"/>
        <v>0.64900000000000002</v>
      </c>
      <c r="G496">
        <f t="shared" si="23"/>
        <v>1.0490545821834598</v>
      </c>
    </row>
    <row r="497" spans="1:7" x14ac:dyDescent="0.2">
      <c r="A497" s="2" t="s">
        <v>1215</v>
      </c>
      <c r="B497" s="2" t="s">
        <v>1216</v>
      </c>
      <c r="C497" s="7">
        <v>0.51626226122870422</v>
      </c>
      <c r="D497" s="2">
        <v>5.3640333165059896E-3</v>
      </c>
      <c r="E497" s="2" t="str">
        <f t="shared" si="21"/>
        <v>-0.953823953941167</v>
      </c>
      <c r="F497" s="9">
        <f t="shared" si="22"/>
        <v>-0.95399999999999996</v>
      </c>
      <c r="G497">
        <f t="shared" si="23"/>
        <v>2.2705085333689525</v>
      </c>
    </row>
    <row r="498" spans="1:7" x14ac:dyDescent="0.2">
      <c r="A498" s="2" t="s">
        <v>669</v>
      </c>
      <c r="B498" s="2" t="s">
        <v>8</v>
      </c>
      <c r="C498" s="7">
        <v>0.54406964091403698</v>
      </c>
      <c r="D498" s="2">
        <v>9.6415904610453896E-3</v>
      </c>
      <c r="E498" s="2" t="str">
        <f t="shared" si="21"/>
        <v>-0.878136766626948</v>
      </c>
      <c r="F498" s="9">
        <f t="shared" si="22"/>
        <v>-0.879</v>
      </c>
      <c r="G498">
        <f t="shared" si="23"/>
        <v>2.0158513196778909</v>
      </c>
    </row>
    <row r="499" spans="1:7" x14ac:dyDescent="0.2">
      <c r="A499" s="2" t="s">
        <v>670</v>
      </c>
      <c r="B499" s="2" t="s">
        <v>6</v>
      </c>
      <c r="C499" s="7">
        <v>0.63492063492063489</v>
      </c>
      <c r="D499" s="2">
        <v>3.4595443707721601E-3</v>
      </c>
      <c r="E499" s="2" t="str">
        <f t="shared" si="21"/>
        <v>-0.655351828612554</v>
      </c>
      <c r="F499" s="9">
        <f t="shared" si="22"/>
        <v>-0.65600000000000003</v>
      </c>
      <c r="G499">
        <f t="shared" si="23"/>
        <v>2.4609810949324538</v>
      </c>
    </row>
    <row r="500" spans="1:7" x14ac:dyDescent="0.2">
      <c r="A500" s="2" t="s">
        <v>671</v>
      </c>
      <c r="B500" s="2" t="s">
        <v>6</v>
      </c>
      <c r="C500" s="7">
        <v>0.78125</v>
      </c>
      <c r="D500" s="2">
        <v>0.15105612556915701</v>
      </c>
      <c r="E500" s="2" t="str">
        <f t="shared" si="21"/>
        <v>-0.356143810225275</v>
      </c>
      <c r="F500" s="9">
        <f t="shared" si="22"/>
        <v>-0.35699999999999998</v>
      </c>
      <c r="G500">
        <f t="shared" si="23"/>
        <v>0.82086165869296535</v>
      </c>
    </row>
    <row r="501" spans="1:7" x14ac:dyDescent="0.2">
      <c r="A501" s="2" t="s">
        <v>1217</v>
      </c>
      <c r="B501" s="2" t="s">
        <v>1218</v>
      </c>
      <c r="C501" s="7">
        <v>0.84817642069550458</v>
      </c>
      <c r="D501" s="2">
        <v>0.31429095693574299</v>
      </c>
      <c r="E501" s="2" t="str">
        <f t="shared" si="21"/>
        <v>-0.237563718317676</v>
      </c>
      <c r="F501" s="9">
        <f t="shared" si="22"/>
        <v>-0.23799999999999999</v>
      </c>
      <c r="G501">
        <f t="shared" si="23"/>
        <v>0.50266811471708894</v>
      </c>
    </row>
    <row r="502" spans="1:7" x14ac:dyDescent="0.2">
      <c r="A502" s="2" t="s">
        <v>672</v>
      </c>
      <c r="B502" s="2" t="s">
        <v>673</v>
      </c>
      <c r="C502" s="7">
        <v>1.2578616352201257</v>
      </c>
      <c r="D502" s="2">
        <v>0.26210617208157899</v>
      </c>
      <c r="E502" s="2" t="str">
        <f t="shared" si="21"/>
        <v>0.330973234490369</v>
      </c>
      <c r="F502" s="9">
        <f t="shared" si="22"/>
        <v>0.33100000000000002</v>
      </c>
      <c r="G502">
        <f t="shared" si="23"/>
        <v>0.58152275215751581</v>
      </c>
    </row>
    <row r="503" spans="1:7" x14ac:dyDescent="0.2">
      <c r="A503" s="2" t="s">
        <v>1219</v>
      </c>
      <c r="B503" s="2" t="s">
        <v>6</v>
      </c>
      <c r="C503" s="7">
        <v>1000</v>
      </c>
      <c r="D503" s="2">
        <v>5.6647887323943699E-16</v>
      </c>
      <c r="E503" s="2" t="str">
        <f t="shared" si="21"/>
        <v>9.96578428466209</v>
      </c>
      <c r="F503" s="9">
        <f t="shared" si="22"/>
        <v>9.9659999999999993</v>
      </c>
      <c r="G503">
        <f t="shared" si="23"/>
        <v>15.246816282458353</v>
      </c>
    </row>
    <row r="504" spans="1:7" x14ac:dyDescent="0.2">
      <c r="A504" s="2" t="s">
        <v>1220</v>
      </c>
      <c r="B504" s="2" t="s">
        <v>8</v>
      </c>
      <c r="C504" s="7">
        <v>0.75757575757575757</v>
      </c>
      <c r="D504" s="2">
        <v>9.6996407386385194E-2</v>
      </c>
      <c r="E504" s="2" t="str">
        <f t="shared" si="21"/>
        <v>-0.400537929583729</v>
      </c>
      <c r="F504" s="9">
        <f t="shared" si="22"/>
        <v>-0.40100000000000002</v>
      </c>
      <c r="G504">
        <f t="shared" si="23"/>
        <v>1.0132443511065692</v>
      </c>
    </row>
    <row r="505" spans="1:7" x14ac:dyDescent="0.2">
      <c r="A505" s="2" t="s">
        <v>676</v>
      </c>
      <c r="B505" s="2" t="s">
        <v>677</v>
      </c>
      <c r="C505" s="7">
        <v>0.64808813998703829</v>
      </c>
      <c r="D505" s="2">
        <v>0.14950752604692799</v>
      </c>
      <c r="E505" s="2" t="str">
        <f t="shared" si="21"/>
        <v>-0.625738061908648</v>
      </c>
      <c r="F505" s="9">
        <f t="shared" si="22"/>
        <v>-0.626</v>
      </c>
      <c r="G505">
        <f t="shared" si="23"/>
        <v>0.82533694487545062</v>
      </c>
    </row>
    <row r="506" spans="1:7" x14ac:dyDescent="0.2">
      <c r="A506" s="2" t="s">
        <v>678</v>
      </c>
      <c r="B506" s="2" t="s">
        <v>1221</v>
      </c>
      <c r="C506" s="7">
        <v>1.4880952380952379</v>
      </c>
      <c r="D506" s="2">
        <v>0.178986650688816</v>
      </c>
      <c r="E506" s="2" t="str">
        <f t="shared" si="21"/>
        <v>0.573466861883327</v>
      </c>
      <c r="F506" s="9">
        <f t="shared" si="22"/>
        <v>0.57399999999999995</v>
      </c>
      <c r="G506">
        <f t="shared" si="23"/>
        <v>0.74717935867584373</v>
      </c>
    </row>
    <row r="507" spans="1:7" x14ac:dyDescent="0.2">
      <c r="A507" s="2" t="s">
        <v>680</v>
      </c>
      <c r="B507" s="2" t="s">
        <v>681</v>
      </c>
      <c r="C507" s="7">
        <v>0.78492935635792782</v>
      </c>
      <c r="D507" s="2">
        <v>0.1587115412366</v>
      </c>
      <c r="E507" s="2" t="str">
        <f t="shared" si="21"/>
        <v>-0.349365277594213</v>
      </c>
      <c r="F507" s="9">
        <f t="shared" si="22"/>
        <v>-0.35</v>
      </c>
      <c r="G507">
        <f t="shared" si="23"/>
        <v>0.79939149093184081</v>
      </c>
    </row>
    <row r="508" spans="1:7" x14ac:dyDescent="0.2">
      <c r="A508" s="2" t="s">
        <v>682</v>
      </c>
      <c r="B508" s="2" t="s">
        <v>8</v>
      </c>
      <c r="C508" s="7">
        <v>1.4662756598240467</v>
      </c>
      <c r="D508" s="2">
        <v>8.5453032980459101E-2</v>
      </c>
      <c r="E508" s="2" t="str">
        <f t="shared" si="21"/>
        <v>0.552156355637914</v>
      </c>
      <c r="F508" s="9">
        <f t="shared" si="22"/>
        <v>0.55300000000000005</v>
      </c>
      <c r="G508">
        <f t="shared" si="23"/>
        <v>1.0682725182761752</v>
      </c>
    </row>
    <row r="509" spans="1:7" x14ac:dyDescent="0.2">
      <c r="A509" s="2" t="s">
        <v>684</v>
      </c>
      <c r="B509" s="2" t="s">
        <v>6</v>
      </c>
      <c r="C509" s="7">
        <v>1.7006802721088436</v>
      </c>
      <c r="D509" s="2">
        <v>7.1616614180103504E-5</v>
      </c>
      <c r="E509" s="2" t="str">
        <f t="shared" si="21"/>
        <v>0.766111939825723</v>
      </c>
      <c r="F509" s="9">
        <f t="shared" si="22"/>
        <v>0.76700000000000002</v>
      </c>
      <c r="G509">
        <f t="shared" si="23"/>
        <v>4.1449862149864494</v>
      </c>
    </row>
    <row r="510" spans="1:7" x14ac:dyDescent="0.2">
      <c r="A510" s="2" t="s">
        <v>685</v>
      </c>
      <c r="B510" s="2" t="s">
        <v>686</v>
      </c>
      <c r="C510" s="7">
        <v>0.48355899419729204</v>
      </c>
      <c r="D510" s="2">
        <v>2.6675919770382998E-13</v>
      </c>
      <c r="E510" s="2" t="str">
        <f t="shared" si="21"/>
        <v>-1.04823618565285</v>
      </c>
      <c r="F510" s="9">
        <f t="shared" si="22"/>
        <v>-1.0489999999999999</v>
      </c>
      <c r="G510">
        <f t="shared" si="23"/>
        <v>12.573880597421189</v>
      </c>
    </row>
    <row r="511" spans="1:7" x14ac:dyDescent="0.2">
      <c r="A511" s="2" t="s">
        <v>687</v>
      </c>
      <c r="B511" s="2" t="s">
        <v>688</v>
      </c>
      <c r="C511" s="7">
        <v>0.51334702258726905</v>
      </c>
      <c r="D511" s="2">
        <v>1.1240185989577301E-3</v>
      </c>
      <c r="E511" s="2" t="str">
        <f t="shared" si="21"/>
        <v>-0.961993677420255</v>
      </c>
      <c r="F511" s="9">
        <f t="shared" si="22"/>
        <v>-0.96199999999999997</v>
      </c>
      <c r="G511">
        <f t="shared" si="23"/>
        <v>2.9492265025054958</v>
      </c>
    </row>
    <row r="512" spans="1:7" x14ac:dyDescent="0.2">
      <c r="A512" s="2" t="s">
        <v>689</v>
      </c>
      <c r="B512" s="2" t="s">
        <v>1222</v>
      </c>
      <c r="C512" s="7">
        <v>2.6954177897574123</v>
      </c>
      <c r="D512" s="2">
        <v>5.6647887323943699E-16</v>
      </c>
      <c r="E512" s="2" t="str">
        <f t="shared" si="21"/>
        <v>1.43050890804128</v>
      </c>
      <c r="F512" s="9">
        <f t="shared" si="22"/>
        <v>1.4309999999999998</v>
      </c>
      <c r="G512">
        <f t="shared" si="23"/>
        <v>15.246816282458353</v>
      </c>
    </row>
    <row r="513" spans="1:7" x14ac:dyDescent="0.2">
      <c r="A513" s="2" t="s">
        <v>691</v>
      </c>
      <c r="B513" s="2" t="s">
        <v>692</v>
      </c>
      <c r="C513" s="7">
        <v>0.76394194041252872</v>
      </c>
      <c r="D513" s="2">
        <v>0.30388918303607299</v>
      </c>
      <c r="E513" s="2" t="str">
        <f t="shared" si="21"/>
        <v>-0.388465097283154</v>
      </c>
      <c r="F513" s="9">
        <f t="shared" si="22"/>
        <v>-0.38900000000000001</v>
      </c>
      <c r="G513">
        <f t="shared" si="23"/>
        <v>0.51728475839768739</v>
      </c>
    </row>
    <row r="514" spans="1:7" x14ac:dyDescent="0.2">
      <c r="A514" s="2" t="s">
        <v>1223</v>
      </c>
      <c r="B514" s="2" t="s">
        <v>1224</v>
      </c>
      <c r="C514" s="7">
        <v>0.8</v>
      </c>
      <c r="D514" s="2">
        <v>0.19189093816407199</v>
      </c>
      <c r="E514" s="2" t="str">
        <f t="shared" si="21"/>
        <v>-0.321928094887362</v>
      </c>
      <c r="F514" s="9">
        <f t="shared" si="22"/>
        <v>-0.32200000000000001</v>
      </c>
      <c r="G514">
        <f t="shared" si="23"/>
        <v>0.71694553385370463</v>
      </c>
    </row>
    <row r="515" spans="1:7" x14ac:dyDescent="0.2">
      <c r="A515" s="2" t="s">
        <v>693</v>
      </c>
      <c r="B515" s="2" t="s">
        <v>694</v>
      </c>
      <c r="C515" s="7">
        <v>0.74626865671641784</v>
      </c>
      <c r="D515" s="2">
        <v>0.26550597714100199</v>
      </c>
      <c r="E515" s="2" t="str">
        <f t="shared" si="21"/>
        <v>-0.422233000683048</v>
      </c>
      <c r="F515" s="9">
        <f t="shared" si="22"/>
        <v>-0.42299999999999999</v>
      </c>
      <c r="G515">
        <f t="shared" si="23"/>
        <v>0.57592569751985534</v>
      </c>
    </row>
    <row r="516" spans="1:7" x14ac:dyDescent="0.2">
      <c r="A516" s="2" t="s">
        <v>695</v>
      </c>
      <c r="B516" s="2" t="s">
        <v>696</v>
      </c>
      <c r="C516" s="7">
        <v>0.58173356602675974</v>
      </c>
      <c r="D516" s="2">
        <v>9.4499598829267297E-4</v>
      </c>
      <c r="E516" s="2" t="str">
        <f t="shared" ref="E516:E579" si="24">IMLOG2(C516)</f>
        <v>-0.781569544815974</v>
      </c>
      <c r="F516" s="9">
        <f t="shared" ref="F516:F579" si="25">ROUNDUP(E516,3)</f>
        <v>-0.78200000000000003</v>
      </c>
      <c r="G516">
        <f t="shared" ref="G516:G579" si="26">-LOG10(D516)</f>
        <v>3.0245700351585181</v>
      </c>
    </row>
    <row r="517" spans="1:7" x14ac:dyDescent="0.2">
      <c r="A517" s="2" t="s">
        <v>697</v>
      </c>
      <c r="B517" s="2" t="s">
        <v>698</v>
      </c>
      <c r="C517" s="7">
        <v>0.73152889539136801</v>
      </c>
      <c r="D517" s="2">
        <v>0.17886653961924601</v>
      </c>
      <c r="E517" s="2" t="str">
        <f t="shared" si="24"/>
        <v>-0.451013242943973</v>
      </c>
      <c r="F517" s="9">
        <f t="shared" si="25"/>
        <v>-0.45200000000000001</v>
      </c>
      <c r="G517">
        <f t="shared" si="26"/>
        <v>0.74747089485940377</v>
      </c>
    </row>
    <row r="518" spans="1:7" x14ac:dyDescent="0.2">
      <c r="A518" s="2" t="s">
        <v>699</v>
      </c>
      <c r="B518" s="2" t="s">
        <v>700</v>
      </c>
      <c r="C518" s="7">
        <v>0.58651026392961869</v>
      </c>
      <c r="D518" s="2">
        <v>2.1949111625574999E-7</v>
      </c>
      <c r="E518" s="2" t="str">
        <f t="shared" si="24"/>
        <v>-0.769771739249448</v>
      </c>
      <c r="F518" s="9">
        <f t="shared" si="25"/>
        <v>-0.77</v>
      </c>
      <c r="G518">
        <f t="shared" si="26"/>
        <v>6.6585830528213288</v>
      </c>
    </row>
    <row r="519" spans="1:7" x14ac:dyDescent="0.2">
      <c r="A519" s="2" t="s">
        <v>701</v>
      </c>
      <c r="B519" s="2" t="s">
        <v>702</v>
      </c>
      <c r="C519" s="7">
        <v>0.58275058275058278</v>
      </c>
      <c r="D519" s="2">
        <v>3.49231198782019E-7</v>
      </c>
      <c r="E519" s="2" t="str">
        <f t="shared" si="24"/>
        <v>-0.779049552837459</v>
      </c>
      <c r="F519" s="9">
        <f t="shared" si="25"/>
        <v>-0.78</v>
      </c>
      <c r="G519">
        <f t="shared" si="26"/>
        <v>6.4568869652710772</v>
      </c>
    </row>
    <row r="520" spans="1:7" x14ac:dyDescent="0.2">
      <c r="A520" s="2" t="s">
        <v>1225</v>
      </c>
      <c r="B520" s="2" t="s">
        <v>1226</v>
      </c>
      <c r="C520" s="7">
        <v>0.60386473429951693</v>
      </c>
      <c r="D520" s="2">
        <v>9.3874145591771596E-3</v>
      </c>
      <c r="E520" s="2" t="str">
        <f t="shared" si="24"/>
        <v>-0.727702672837238</v>
      </c>
      <c r="F520" s="9">
        <f t="shared" si="25"/>
        <v>-0.72799999999999998</v>
      </c>
      <c r="G520">
        <f t="shared" si="26"/>
        <v>2.027454002759733</v>
      </c>
    </row>
    <row r="521" spans="1:7" x14ac:dyDescent="0.2">
      <c r="A521" s="2" t="s">
        <v>703</v>
      </c>
      <c r="B521" s="2" t="s">
        <v>704</v>
      </c>
      <c r="C521" s="7">
        <v>0.56980056980056981</v>
      </c>
      <c r="D521" s="2">
        <v>8.6281627629228696E-5</v>
      </c>
      <c r="E521" s="2" t="str">
        <f t="shared" si="24"/>
        <v>-0.811471030529836</v>
      </c>
      <c r="F521" s="9">
        <f t="shared" si="25"/>
        <v>-0.81200000000000006</v>
      </c>
      <c r="G521">
        <f t="shared" si="26"/>
        <v>4.0640816708976644</v>
      </c>
    </row>
    <row r="522" spans="1:7" x14ac:dyDescent="0.2">
      <c r="A522" s="2" t="s">
        <v>709</v>
      </c>
      <c r="B522" s="2" t="s">
        <v>1227</v>
      </c>
      <c r="C522" s="7">
        <v>0.46533271288971612</v>
      </c>
      <c r="D522" s="2">
        <v>3.44295566305849E-4</v>
      </c>
      <c r="E522" s="2" t="str">
        <f t="shared" si="24"/>
        <v>-1.1036654827657</v>
      </c>
      <c r="F522" s="9">
        <f t="shared" si="25"/>
        <v>-1.1039999999999999</v>
      </c>
      <c r="G522">
        <f t="shared" si="26"/>
        <v>3.4630685699218215</v>
      </c>
    </row>
    <row r="523" spans="1:7" x14ac:dyDescent="0.2">
      <c r="A523" s="2" t="s">
        <v>711</v>
      </c>
      <c r="B523" s="2" t="s">
        <v>1228</v>
      </c>
      <c r="C523" s="7">
        <v>1.6722408026755853</v>
      </c>
      <c r="D523" s="2">
        <v>1.0829534990494901E-5</v>
      </c>
      <c r="E523" s="2" t="str">
        <f t="shared" si="24"/>
        <v>0.741782610463982</v>
      </c>
      <c r="F523" s="9">
        <f t="shared" si="25"/>
        <v>0.74199999999999999</v>
      </c>
      <c r="G523">
        <f t="shared" si="26"/>
        <v>4.9653901911491785</v>
      </c>
    </row>
    <row r="524" spans="1:7" x14ac:dyDescent="0.2">
      <c r="A524" s="2" t="s">
        <v>1229</v>
      </c>
      <c r="B524" s="2" t="s">
        <v>6</v>
      </c>
      <c r="C524" s="7">
        <v>0.36258158085569253</v>
      </c>
      <c r="D524" s="2">
        <v>1.1179590120999801E-6</v>
      </c>
      <c r="E524" s="2" t="str">
        <f t="shared" si="24"/>
        <v>-1.46362245685189</v>
      </c>
      <c r="F524" s="9">
        <f t="shared" si="25"/>
        <v>-1.464</v>
      </c>
      <c r="G524">
        <f t="shared" si="26"/>
        <v>5.9515741187618643</v>
      </c>
    </row>
    <row r="525" spans="1:7" x14ac:dyDescent="0.2">
      <c r="A525" s="2" t="s">
        <v>715</v>
      </c>
      <c r="B525" s="2" t="s">
        <v>6</v>
      </c>
      <c r="C525" s="7">
        <v>0.73909830007390986</v>
      </c>
      <c r="D525" s="2">
        <v>1.48635778326745E-2</v>
      </c>
      <c r="E525" s="2" t="str">
        <f t="shared" si="24"/>
        <v>-0.43616183931445</v>
      </c>
      <c r="F525" s="9">
        <f t="shared" si="25"/>
        <v>-0.437</v>
      </c>
      <c r="G525">
        <f t="shared" si="26"/>
        <v>1.8278766383574057</v>
      </c>
    </row>
    <row r="526" spans="1:7" x14ac:dyDescent="0.2">
      <c r="A526" s="2" t="s">
        <v>1230</v>
      </c>
      <c r="B526" s="2" t="s">
        <v>1231</v>
      </c>
      <c r="C526" s="7">
        <v>0.71479628305932807</v>
      </c>
      <c r="D526" s="2">
        <v>8.3003496945982594E-2</v>
      </c>
      <c r="E526" s="2" t="str">
        <f t="shared" si="24"/>
        <v>-0.484395962502666</v>
      </c>
      <c r="F526" s="9">
        <f t="shared" si="25"/>
        <v>-0.48499999999999999</v>
      </c>
      <c r="G526">
        <f t="shared" si="26"/>
        <v>1.0809036103666765</v>
      </c>
    </row>
    <row r="527" spans="1:7" x14ac:dyDescent="0.2">
      <c r="A527" s="2" t="s">
        <v>1232</v>
      </c>
      <c r="B527" s="2" t="s">
        <v>1233</v>
      </c>
      <c r="C527" s="7">
        <v>1.7361111111111112</v>
      </c>
      <c r="D527" s="2">
        <v>0.15236427717544301</v>
      </c>
      <c r="E527" s="2" t="str">
        <f t="shared" si="24"/>
        <v>0.795859283219775</v>
      </c>
      <c r="F527" s="9">
        <f t="shared" si="25"/>
        <v>0.79600000000000004</v>
      </c>
      <c r="G527">
        <f t="shared" si="26"/>
        <v>0.81711684430972531</v>
      </c>
    </row>
    <row r="528" spans="1:7" x14ac:dyDescent="0.2">
      <c r="A528" s="2" t="s">
        <v>1234</v>
      </c>
      <c r="B528" s="2" t="s">
        <v>8</v>
      </c>
      <c r="C528" s="7">
        <v>0.75471698113207553</v>
      </c>
      <c r="D528" s="2">
        <v>0.199609396408853</v>
      </c>
      <c r="E528" s="2" t="str">
        <f t="shared" si="24"/>
        <v>-0.405992359675837</v>
      </c>
      <c r="F528" s="9">
        <f t="shared" si="25"/>
        <v>-0.40600000000000003</v>
      </c>
      <c r="G528">
        <f t="shared" si="26"/>
        <v>0.69981901859742968</v>
      </c>
    </row>
    <row r="529" spans="1:7" x14ac:dyDescent="0.2">
      <c r="A529" s="2" t="s">
        <v>720</v>
      </c>
      <c r="B529" s="2" t="s">
        <v>6</v>
      </c>
      <c r="C529" s="7">
        <v>0.73313782991202336</v>
      </c>
      <c r="D529" s="2">
        <v>2.2091277305837799E-2</v>
      </c>
      <c r="E529" s="2" t="str">
        <f t="shared" si="24"/>
        <v>-0.447843644362086</v>
      </c>
      <c r="F529" s="9">
        <f t="shared" si="25"/>
        <v>-0.44800000000000001</v>
      </c>
      <c r="G529">
        <f t="shared" si="26"/>
        <v>1.6557791727279429</v>
      </c>
    </row>
    <row r="530" spans="1:7" x14ac:dyDescent="0.2">
      <c r="A530" s="2" t="s">
        <v>721</v>
      </c>
      <c r="B530" s="2" t="s">
        <v>6</v>
      </c>
      <c r="C530" s="7">
        <v>0.68073519400953031</v>
      </c>
      <c r="D530" s="2">
        <v>5.9414761556733997E-3</v>
      </c>
      <c r="E530" s="2" t="str">
        <f t="shared" si="24"/>
        <v>-0.554834395894193</v>
      </c>
      <c r="F530" s="9">
        <f t="shared" si="25"/>
        <v>-0.55500000000000005</v>
      </c>
      <c r="G530">
        <f t="shared" si="26"/>
        <v>2.2261056414467406</v>
      </c>
    </row>
    <row r="531" spans="1:7" x14ac:dyDescent="0.2">
      <c r="A531" s="2" t="s">
        <v>722</v>
      </c>
      <c r="B531" s="2" t="s">
        <v>1235</v>
      </c>
      <c r="C531" s="7">
        <v>0.44984255510571303</v>
      </c>
      <c r="D531" s="2">
        <v>2.9443715220745301E-7</v>
      </c>
      <c r="E531" s="2" t="str">
        <f t="shared" si="24"/>
        <v>-1.1525079483649</v>
      </c>
      <c r="F531" s="9">
        <f t="shared" si="25"/>
        <v>-1.1529999999999998</v>
      </c>
      <c r="G531">
        <f t="shared" si="26"/>
        <v>6.5310073914110198</v>
      </c>
    </row>
    <row r="532" spans="1:7" x14ac:dyDescent="0.2">
      <c r="A532" s="2" t="s">
        <v>724</v>
      </c>
      <c r="B532" s="2" t="s">
        <v>6</v>
      </c>
      <c r="C532" s="7">
        <v>1.7921146953405016</v>
      </c>
      <c r="D532" s="2">
        <v>0.10140565277257101</v>
      </c>
      <c r="E532" s="2" t="str">
        <f t="shared" si="24"/>
        <v>0.841662972832899</v>
      </c>
      <c r="F532" s="9">
        <f t="shared" si="25"/>
        <v>0.84199999999999997</v>
      </c>
      <c r="G532">
        <f t="shared" si="26"/>
        <v>0.9939378349483563</v>
      </c>
    </row>
    <row r="533" spans="1:7" x14ac:dyDescent="0.2">
      <c r="A533" s="2" t="s">
        <v>1236</v>
      </c>
      <c r="B533" s="2" t="s">
        <v>402</v>
      </c>
      <c r="C533" s="7">
        <v>0.78678206136900086</v>
      </c>
      <c r="D533" s="2">
        <v>0.17153359891732201</v>
      </c>
      <c r="E533" s="2" t="str">
        <f t="shared" si="24"/>
        <v>-0.345964030342872</v>
      </c>
      <c r="F533" s="9">
        <f t="shared" si="25"/>
        <v>-0.34599999999999997</v>
      </c>
      <c r="G533">
        <f t="shared" si="26"/>
        <v>0.76565080043042133</v>
      </c>
    </row>
    <row r="534" spans="1:7" x14ac:dyDescent="0.2">
      <c r="A534" s="2" t="s">
        <v>725</v>
      </c>
      <c r="B534" s="2" t="s">
        <v>726</v>
      </c>
      <c r="C534" s="7">
        <v>0.31181789834736517</v>
      </c>
      <c r="D534" s="2">
        <v>4.79189614907423E-5</v>
      </c>
      <c r="E534" s="2" t="str">
        <f t="shared" si="24"/>
        <v>-1.68122435377956</v>
      </c>
      <c r="F534" s="9">
        <f t="shared" si="25"/>
        <v>-1.6819999999999999</v>
      </c>
      <c r="G534">
        <f t="shared" si="26"/>
        <v>4.3194926026330869</v>
      </c>
    </row>
    <row r="535" spans="1:7" x14ac:dyDescent="0.2">
      <c r="A535" s="2" t="s">
        <v>1237</v>
      </c>
      <c r="B535" s="2" t="s">
        <v>8</v>
      </c>
      <c r="C535" s="7">
        <v>0.84602368866328259</v>
      </c>
      <c r="D535" s="2">
        <v>0.30387286180692202</v>
      </c>
      <c r="E535" s="2" t="str">
        <f t="shared" si="24"/>
        <v>-0.241230035515445</v>
      </c>
      <c r="F535" s="9">
        <f t="shared" si="25"/>
        <v>-0.24199999999999999</v>
      </c>
      <c r="G535">
        <f t="shared" si="26"/>
        <v>0.51730808403909589</v>
      </c>
    </row>
    <row r="536" spans="1:7" x14ac:dyDescent="0.2">
      <c r="A536" s="2" t="s">
        <v>1238</v>
      </c>
      <c r="B536" s="2" t="s">
        <v>8</v>
      </c>
      <c r="C536" s="7">
        <v>0.77220077220077221</v>
      </c>
      <c r="D536" s="2">
        <v>4.03626022827063E-2</v>
      </c>
      <c r="E536" s="2" t="str">
        <f t="shared" si="24"/>
        <v>-0.372952097911829</v>
      </c>
      <c r="F536" s="9">
        <f t="shared" si="25"/>
        <v>-0.373</v>
      </c>
      <c r="G536">
        <f t="shared" si="26"/>
        <v>1.394020841429507</v>
      </c>
    </row>
    <row r="537" spans="1:7" x14ac:dyDescent="0.2">
      <c r="A537" s="2" t="s">
        <v>1239</v>
      </c>
      <c r="B537" s="2" t="s">
        <v>1240</v>
      </c>
      <c r="C537" s="7">
        <v>1.4265335235378032</v>
      </c>
      <c r="D537" s="2">
        <v>0.229288934965798</v>
      </c>
      <c r="E537" s="2" t="str">
        <f t="shared" si="24"/>
        <v>0.512513650651464</v>
      </c>
      <c r="F537" s="9">
        <f t="shared" si="25"/>
        <v>0.51300000000000001</v>
      </c>
      <c r="G537">
        <f t="shared" si="26"/>
        <v>0.63961690296411144</v>
      </c>
    </row>
    <row r="538" spans="1:7" x14ac:dyDescent="0.2">
      <c r="A538" s="2" t="s">
        <v>728</v>
      </c>
      <c r="B538" s="2" t="s">
        <v>729</v>
      </c>
      <c r="C538" s="7">
        <v>1E-3</v>
      </c>
      <c r="D538" s="2">
        <v>5.6647887323943699E-16</v>
      </c>
      <c r="E538" s="2" t="str">
        <f t="shared" si="24"/>
        <v>-9.96578428466209</v>
      </c>
      <c r="F538" s="9">
        <f t="shared" si="25"/>
        <v>-9.9659999999999993</v>
      </c>
      <c r="G538">
        <f t="shared" si="26"/>
        <v>15.246816282458353</v>
      </c>
    </row>
    <row r="539" spans="1:7" x14ac:dyDescent="0.2">
      <c r="A539" s="2" t="s">
        <v>1241</v>
      </c>
      <c r="B539" s="2" t="s">
        <v>1242</v>
      </c>
      <c r="C539" s="7">
        <v>0.76569678407350683</v>
      </c>
      <c r="D539" s="2">
        <v>4.70316162910909E-2</v>
      </c>
      <c r="E539" s="2" t="str">
        <f t="shared" si="24"/>
        <v>-0.385154896884344</v>
      </c>
      <c r="F539" s="9">
        <f t="shared" si="25"/>
        <v>-0.38600000000000001</v>
      </c>
      <c r="G539">
        <f t="shared" si="26"/>
        <v>1.3276100960096036</v>
      </c>
    </row>
    <row r="540" spans="1:7" x14ac:dyDescent="0.2">
      <c r="A540" s="2" t="s">
        <v>732</v>
      </c>
      <c r="B540" s="2" t="s">
        <v>6</v>
      </c>
      <c r="C540" s="7">
        <v>1E-3</v>
      </c>
      <c r="D540" s="2">
        <v>5.6647887323943699E-16</v>
      </c>
      <c r="E540" s="2" t="str">
        <f t="shared" si="24"/>
        <v>-9.96578428466209</v>
      </c>
      <c r="F540" s="9">
        <f t="shared" si="25"/>
        <v>-9.9659999999999993</v>
      </c>
      <c r="G540">
        <f t="shared" si="26"/>
        <v>15.246816282458353</v>
      </c>
    </row>
    <row r="541" spans="1:7" x14ac:dyDescent="0.2">
      <c r="A541" s="2" t="s">
        <v>733</v>
      </c>
      <c r="B541" s="2" t="s">
        <v>734</v>
      </c>
      <c r="C541" s="7">
        <v>0.68587105624142664</v>
      </c>
      <c r="D541" s="2">
        <v>4.1077363674827401E-2</v>
      </c>
      <c r="E541" s="2" t="str">
        <f t="shared" si="24"/>
        <v>-0.54399071966485</v>
      </c>
      <c r="F541" s="9">
        <f t="shared" si="25"/>
        <v>-0.54400000000000004</v>
      </c>
      <c r="G541">
        <f t="shared" si="26"/>
        <v>1.386397436988466</v>
      </c>
    </row>
    <row r="542" spans="1:7" x14ac:dyDescent="0.2">
      <c r="A542" s="2" t="s">
        <v>737</v>
      </c>
      <c r="B542" s="2" t="s">
        <v>6</v>
      </c>
      <c r="C542" s="7">
        <v>0.71275837491090521</v>
      </c>
      <c r="D542" s="2">
        <v>0.12739658248285399</v>
      </c>
      <c r="E542" s="2" t="str">
        <f t="shared" si="24"/>
        <v>-0.488515008957812</v>
      </c>
      <c r="F542" s="9">
        <f t="shared" si="25"/>
        <v>-0.48899999999999999</v>
      </c>
      <c r="G542">
        <f t="shared" si="26"/>
        <v>0.89484222214780884</v>
      </c>
    </row>
    <row r="543" spans="1:7" x14ac:dyDescent="0.2">
      <c r="A543" s="2" t="s">
        <v>738</v>
      </c>
      <c r="B543" s="2" t="s">
        <v>739</v>
      </c>
      <c r="C543" s="7">
        <v>0.74682598954443613</v>
      </c>
      <c r="D543" s="2">
        <v>0.23632639526572299</v>
      </c>
      <c r="E543" s="2" t="str">
        <f t="shared" si="24"/>
        <v>-0.421155960662224</v>
      </c>
      <c r="F543" s="9">
        <f t="shared" si="25"/>
        <v>-0.42199999999999999</v>
      </c>
      <c r="G543">
        <f t="shared" si="26"/>
        <v>0.62648776936187667</v>
      </c>
    </row>
    <row r="544" spans="1:7" x14ac:dyDescent="0.2">
      <c r="A544" s="2" t="s">
        <v>1243</v>
      </c>
      <c r="B544" s="2" t="s">
        <v>571</v>
      </c>
      <c r="C544" s="7">
        <v>0.51361068310220848</v>
      </c>
      <c r="D544" s="2">
        <v>0.18096589486699</v>
      </c>
      <c r="E544" s="2" t="str">
        <f t="shared" si="24"/>
        <v>-0.961252884058208</v>
      </c>
      <c r="F544" s="9">
        <f t="shared" si="25"/>
        <v>-0.96199999999999997</v>
      </c>
      <c r="G544">
        <f t="shared" si="26"/>
        <v>0.7424032652783249</v>
      </c>
    </row>
    <row r="545" spans="1:7" x14ac:dyDescent="0.2">
      <c r="A545" s="2" t="s">
        <v>1244</v>
      </c>
      <c r="B545" s="2" t="s">
        <v>6</v>
      </c>
      <c r="C545" s="7">
        <v>1.3020833333333333</v>
      </c>
      <c r="D545" s="2">
        <v>0.18691297489120001</v>
      </c>
      <c r="E545" s="2" t="str">
        <f t="shared" si="24"/>
        <v>0.380821783940931</v>
      </c>
      <c r="F545" s="9">
        <f t="shared" si="25"/>
        <v>0.38100000000000001</v>
      </c>
      <c r="G545">
        <f t="shared" si="26"/>
        <v>0.7283605502633943</v>
      </c>
    </row>
    <row r="546" spans="1:7" x14ac:dyDescent="0.2">
      <c r="A546" s="2" t="s">
        <v>1245</v>
      </c>
      <c r="B546" s="2" t="s">
        <v>1246</v>
      </c>
      <c r="C546" s="7">
        <v>0.82440230832646322</v>
      </c>
      <c r="D546" s="2">
        <v>0.19369534507754699</v>
      </c>
      <c r="E546" s="2" t="str">
        <f t="shared" si="24"/>
        <v>-0.278579550458423</v>
      </c>
      <c r="F546" s="9">
        <f t="shared" si="25"/>
        <v>-0.27900000000000003</v>
      </c>
      <c r="G546">
        <f t="shared" si="26"/>
        <v>0.71288081620100618</v>
      </c>
    </row>
    <row r="547" spans="1:7" x14ac:dyDescent="0.2">
      <c r="A547" s="2" t="s">
        <v>1247</v>
      </c>
      <c r="B547" s="2" t="s">
        <v>6</v>
      </c>
      <c r="C547" s="7">
        <v>0.81103000811030002</v>
      </c>
      <c r="D547" s="2">
        <v>0.318995362224401</v>
      </c>
      <c r="E547" s="2" t="str">
        <f t="shared" si="24"/>
        <v>-0.302172799740752</v>
      </c>
      <c r="F547" s="9">
        <f t="shared" si="25"/>
        <v>-0.30299999999999999</v>
      </c>
      <c r="G547">
        <f t="shared" si="26"/>
        <v>0.49621563097100857</v>
      </c>
    </row>
    <row r="548" spans="1:7" x14ac:dyDescent="0.2">
      <c r="A548" s="2" t="s">
        <v>1248</v>
      </c>
      <c r="B548" s="2" t="s">
        <v>1249</v>
      </c>
      <c r="C548" s="7">
        <v>0.82644628099173556</v>
      </c>
      <c r="D548" s="2">
        <v>0.20379155741845101</v>
      </c>
      <c r="E548" s="2" t="str">
        <f t="shared" si="24"/>
        <v>-0.27500704749987</v>
      </c>
      <c r="F548" s="9">
        <f t="shared" si="25"/>
        <v>-0.27600000000000002</v>
      </c>
      <c r="G548">
        <f t="shared" si="26"/>
        <v>0.6908138117060747</v>
      </c>
    </row>
    <row r="549" spans="1:7" x14ac:dyDescent="0.2">
      <c r="A549" s="2" t="s">
        <v>1250</v>
      </c>
      <c r="B549" s="2" t="s">
        <v>1251</v>
      </c>
      <c r="C549" s="7">
        <v>1.6025641025641026</v>
      </c>
      <c r="D549" s="2">
        <v>3.4521947869364897E-2</v>
      </c>
      <c r="E549" s="2" t="str">
        <f t="shared" si="24"/>
        <v>0.680382065799839</v>
      </c>
      <c r="F549" s="9">
        <f t="shared" si="25"/>
        <v>0.68100000000000005</v>
      </c>
      <c r="G549">
        <f t="shared" si="26"/>
        <v>1.4619047075961604</v>
      </c>
    </row>
    <row r="550" spans="1:7" x14ac:dyDescent="0.2">
      <c r="A550" s="2" t="s">
        <v>741</v>
      </c>
      <c r="B550" s="2" t="s">
        <v>130</v>
      </c>
      <c r="C550" s="7">
        <v>1.4903129657228018</v>
      </c>
      <c r="D550" s="2">
        <v>8.5017151076444298E-3</v>
      </c>
      <c r="E550" s="2" t="str">
        <f t="shared" si="24"/>
        <v>0.575615328461904</v>
      </c>
      <c r="F550" s="9">
        <f t="shared" si="25"/>
        <v>0.57599999999999996</v>
      </c>
      <c r="G550">
        <f t="shared" si="26"/>
        <v>2.0704934523271392</v>
      </c>
    </row>
    <row r="551" spans="1:7" x14ac:dyDescent="0.2">
      <c r="A551" s="2" t="s">
        <v>742</v>
      </c>
      <c r="B551" s="2" t="s">
        <v>571</v>
      </c>
      <c r="C551" s="7">
        <v>0.68965517241379315</v>
      </c>
      <c r="D551" s="2">
        <v>5.6767110527519198E-2</v>
      </c>
      <c r="E551" s="2" t="str">
        <f t="shared" si="24"/>
        <v>-0.53605290024021</v>
      </c>
      <c r="F551" s="9">
        <f t="shared" si="25"/>
        <v>-0.53700000000000003</v>
      </c>
      <c r="G551">
        <f t="shared" si="26"/>
        <v>1.2459032110042951</v>
      </c>
    </row>
    <row r="552" spans="1:7" x14ac:dyDescent="0.2">
      <c r="A552" s="2" t="s">
        <v>743</v>
      </c>
      <c r="B552" s="2" t="s">
        <v>106</v>
      </c>
      <c r="C552" s="7">
        <v>0.74738415545590431</v>
      </c>
      <c r="D552" s="2">
        <v>6.3732031067992204E-2</v>
      </c>
      <c r="E552" s="2" t="str">
        <f t="shared" si="24"/>
        <v>-0.420078115979374</v>
      </c>
      <c r="F552" s="9">
        <f t="shared" si="25"/>
        <v>-0.42099999999999999</v>
      </c>
      <c r="G552">
        <f t="shared" si="26"/>
        <v>1.1956422408239822</v>
      </c>
    </row>
    <row r="553" spans="1:7" x14ac:dyDescent="0.2">
      <c r="A553" s="2" t="s">
        <v>744</v>
      </c>
      <c r="B553" s="2" t="s">
        <v>8</v>
      </c>
      <c r="C553" s="7">
        <v>0.62073246430788331</v>
      </c>
      <c r="D553" s="2">
        <v>1.21148781202253E-3</v>
      </c>
      <c r="E553" s="2" t="str">
        <f t="shared" si="24"/>
        <v>-0.687956494044482</v>
      </c>
      <c r="F553" s="9">
        <f t="shared" si="25"/>
        <v>-0.68800000000000006</v>
      </c>
      <c r="G553">
        <f t="shared" si="26"/>
        <v>2.9166809506539915</v>
      </c>
    </row>
    <row r="554" spans="1:7" x14ac:dyDescent="0.2">
      <c r="A554" s="2" t="s">
        <v>745</v>
      </c>
      <c r="B554" s="2" t="s">
        <v>746</v>
      </c>
      <c r="C554" s="7">
        <v>0.53447354355959376</v>
      </c>
      <c r="D554" s="2">
        <v>6.3345173526879197E-4</v>
      </c>
      <c r="E554" s="2" t="str">
        <f t="shared" si="24"/>
        <v>-0.903809558578697</v>
      </c>
      <c r="F554" s="9">
        <f t="shared" si="25"/>
        <v>-0.90400000000000003</v>
      </c>
      <c r="G554">
        <f t="shared" si="26"/>
        <v>3.1982864698175737</v>
      </c>
    </row>
    <row r="555" spans="1:7" x14ac:dyDescent="0.2">
      <c r="A555" s="2" t="s">
        <v>747</v>
      </c>
      <c r="B555" s="2" t="s">
        <v>128</v>
      </c>
      <c r="C555" s="7">
        <v>1.5723270440251571</v>
      </c>
      <c r="D555" s="2">
        <v>0.21157017499625599</v>
      </c>
      <c r="E555" s="2" t="str">
        <f t="shared" si="24"/>
        <v>0.652901329377732</v>
      </c>
      <c r="F555" s="9">
        <f t="shared" si="25"/>
        <v>0.65300000000000002</v>
      </c>
      <c r="G555">
        <f t="shared" si="26"/>
        <v>0.67454555472515554</v>
      </c>
    </row>
    <row r="556" spans="1:7" x14ac:dyDescent="0.2">
      <c r="A556" s="2" t="s">
        <v>1252</v>
      </c>
      <c r="B556" s="2" t="s">
        <v>14</v>
      </c>
      <c r="C556" s="7">
        <v>0.5089058524173028</v>
      </c>
      <c r="D556" s="2">
        <v>0.20910478763265999</v>
      </c>
      <c r="E556" s="2" t="str">
        <f t="shared" si="24"/>
        <v>-0.974529312483882</v>
      </c>
      <c r="F556" s="9">
        <f t="shared" si="25"/>
        <v>-0.97499999999999998</v>
      </c>
      <c r="G556">
        <f t="shared" si="26"/>
        <v>0.67963602352550168</v>
      </c>
    </row>
    <row r="557" spans="1:7" x14ac:dyDescent="0.2">
      <c r="A557" s="2" t="s">
        <v>752</v>
      </c>
      <c r="B557" s="2" t="s">
        <v>8</v>
      </c>
      <c r="C557" s="7">
        <v>0.81967213114754101</v>
      </c>
      <c r="D557" s="2">
        <v>0.28117900362034098</v>
      </c>
      <c r="E557" s="2" t="str">
        <f t="shared" si="24"/>
        <v>-0.286881147788162</v>
      </c>
      <c r="F557" s="9">
        <f t="shared" si="25"/>
        <v>-0.28699999999999998</v>
      </c>
      <c r="G557">
        <f t="shared" si="26"/>
        <v>0.55101711235873152</v>
      </c>
    </row>
    <row r="558" spans="1:7" x14ac:dyDescent="0.2">
      <c r="A558" s="2" t="s">
        <v>753</v>
      </c>
      <c r="B558" s="2" t="s">
        <v>754</v>
      </c>
      <c r="C558" s="7">
        <v>0.50075112669003508</v>
      </c>
      <c r="D558" s="2">
        <v>4.19632200473862E-12</v>
      </c>
      <c r="E558" s="2" t="str">
        <f t="shared" si="24"/>
        <v>-0.997834332781886</v>
      </c>
      <c r="F558" s="9">
        <f t="shared" si="25"/>
        <v>-0.998</v>
      </c>
      <c r="G558">
        <f t="shared" si="26"/>
        <v>11.377131193615874</v>
      </c>
    </row>
    <row r="559" spans="1:7" x14ac:dyDescent="0.2">
      <c r="A559" s="2" t="s">
        <v>755</v>
      </c>
      <c r="B559" s="2" t="s">
        <v>756</v>
      </c>
      <c r="C559" s="7">
        <v>0.53191489361702127</v>
      </c>
      <c r="D559" s="2">
        <v>1.7551008139919701E-7</v>
      </c>
      <c r="E559" s="2" t="str">
        <f t="shared" si="24"/>
        <v>-0.910732661902913</v>
      </c>
      <c r="F559" s="9">
        <f t="shared" si="25"/>
        <v>-0.91100000000000003</v>
      </c>
      <c r="G559">
        <f t="shared" si="26"/>
        <v>6.7556979323588822</v>
      </c>
    </row>
    <row r="560" spans="1:7" x14ac:dyDescent="0.2">
      <c r="A560" s="2" t="s">
        <v>757</v>
      </c>
      <c r="B560" s="2" t="s">
        <v>758</v>
      </c>
      <c r="C560" s="7">
        <v>0.55126791620727666</v>
      </c>
      <c r="D560" s="2">
        <v>1.35087222416992E-6</v>
      </c>
      <c r="E560" s="2" t="str">
        <f t="shared" si="24"/>
        <v>-0.859174455866436</v>
      </c>
      <c r="F560" s="9">
        <f t="shared" si="25"/>
        <v>-0.86</v>
      </c>
      <c r="G560">
        <f t="shared" si="26"/>
        <v>5.8693857279300694</v>
      </c>
    </row>
    <row r="561" spans="1:7" x14ac:dyDescent="0.2">
      <c r="A561" s="2" t="s">
        <v>759</v>
      </c>
      <c r="B561" s="2" t="s">
        <v>760</v>
      </c>
      <c r="C561" s="7">
        <v>0.40899795501022496</v>
      </c>
      <c r="D561" s="2">
        <v>1.20684243379524E-14</v>
      </c>
      <c r="E561" s="2" t="str">
        <f t="shared" si="24"/>
        <v>-1.28983446517751</v>
      </c>
      <c r="F561" s="9">
        <f t="shared" si="25"/>
        <v>-1.2899999999999998</v>
      </c>
      <c r="G561">
        <f t="shared" si="26"/>
        <v>13.918349427997274</v>
      </c>
    </row>
    <row r="562" spans="1:7" x14ac:dyDescent="0.2">
      <c r="A562" s="2" t="s">
        <v>761</v>
      </c>
      <c r="B562" s="2" t="s">
        <v>762</v>
      </c>
      <c r="C562" s="7">
        <v>0.47869794159885115</v>
      </c>
      <c r="D562" s="2">
        <v>4.3483682263388901E-12</v>
      </c>
      <c r="E562" s="2" t="str">
        <f t="shared" si="24"/>
        <v>-1.06281249240502</v>
      </c>
      <c r="F562" s="9">
        <f t="shared" si="25"/>
        <v>-1.0629999999999999</v>
      </c>
      <c r="G562">
        <f t="shared" si="26"/>
        <v>11.361673686320838</v>
      </c>
    </row>
    <row r="563" spans="1:7" x14ac:dyDescent="0.2">
      <c r="A563" s="2" t="s">
        <v>1253</v>
      </c>
      <c r="B563" s="2" t="s">
        <v>14</v>
      </c>
      <c r="C563" s="7">
        <v>0.69881201956673655</v>
      </c>
      <c r="D563" s="2">
        <v>0.27385116963686401</v>
      </c>
      <c r="E563" s="2" t="str">
        <f t="shared" si="24"/>
        <v>-0.517023672064581</v>
      </c>
      <c r="F563" s="9">
        <f t="shared" si="25"/>
        <v>-0.51800000000000002</v>
      </c>
      <c r="G563">
        <f t="shared" si="26"/>
        <v>0.56248539983013446</v>
      </c>
    </row>
    <row r="564" spans="1:7" x14ac:dyDescent="0.2">
      <c r="A564" s="2" t="s">
        <v>765</v>
      </c>
      <c r="B564" s="2" t="s">
        <v>766</v>
      </c>
      <c r="C564" s="7">
        <v>1.2610340479192939</v>
      </c>
      <c r="D564" s="2">
        <v>0.26967449649248498</v>
      </c>
      <c r="E564" s="2" t="str">
        <f t="shared" si="24"/>
        <v>0.334607228958109</v>
      </c>
      <c r="F564" s="9">
        <f t="shared" si="25"/>
        <v>0.33500000000000002</v>
      </c>
      <c r="G564">
        <f t="shared" si="26"/>
        <v>0.56916012346295852</v>
      </c>
    </row>
    <row r="565" spans="1:7" x14ac:dyDescent="0.2">
      <c r="A565" s="2" t="s">
        <v>767</v>
      </c>
      <c r="B565" s="2" t="s">
        <v>8</v>
      </c>
      <c r="C565" s="7">
        <v>1.4124293785310735</v>
      </c>
      <c r="D565" s="2">
        <v>0.22834720406574599</v>
      </c>
      <c r="E565" s="2" t="str">
        <f t="shared" si="24"/>
        <v>0.49817873457909</v>
      </c>
      <c r="F565" s="9">
        <f t="shared" si="25"/>
        <v>0.499</v>
      </c>
      <c r="G565">
        <f t="shared" si="26"/>
        <v>0.6414043016232257</v>
      </c>
    </row>
    <row r="566" spans="1:7" x14ac:dyDescent="0.2">
      <c r="A566" s="2" t="s">
        <v>1254</v>
      </c>
      <c r="B566" s="2" t="s">
        <v>1255</v>
      </c>
      <c r="C566" s="7">
        <v>1.3623978201634879</v>
      </c>
      <c r="D566" s="2">
        <v>0.24041858264431001</v>
      </c>
      <c r="E566" s="2" t="str">
        <f t="shared" si="24"/>
        <v>0.446148031818874</v>
      </c>
      <c r="F566" s="9">
        <f t="shared" si="25"/>
        <v>0.44700000000000001</v>
      </c>
      <c r="G566">
        <f t="shared" si="26"/>
        <v>0.61903196750130696</v>
      </c>
    </row>
    <row r="567" spans="1:7" x14ac:dyDescent="0.2">
      <c r="A567" s="2" t="s">
        <v>1256</v>
      </c>
      <c r="B567" s="2" t="s">
        <v>1056</v>
      </c>
      <c r="C567" s="7">
        <v>1.4662756598240467</v>
      </c>
      <c r="D567" s="2">
        <v>0.20910478763265999</v>
      </c>
      <c r="E567" s="2" t="str">
        <f t="shared" si="24"/>
        <v>0.552156355637914</v>
      </c>
      <c r="F567" s="9">
        <f t="shared" si="25"/>
        <v>0.55300000000000005</v>
      </c>
      <c r="G567">
        <f t="shared" si="26"/>
        <v>0.67963602352550168</v>
      </c>
    </row>
    <row r="568" spans="1:7" x14ac:dyDescent="0.2">
      <c r="A568" s="2" t="s">
        <v>768</v>
      </c>
      <c r="B568" s="2" t="s">
        <v>106</v>
      </c>
      <c r="C568" s="7">
        <v>1.5267175572519083</v>
      </c>
      <c r="D568" s="2">
        <v>4.5247220265367304E-3</v>
      </c>
      <c r="E568" s="2" t="str">
        <f t="shared" si="24"/>
        <v>0.610433188237274</v>
      </c>
      <c r="F568" s="9">
        <f t="shared" si="25"/>
        <v>0.61099999999999999</v>
      </c>
      <c r="G568">
        <f t="shared" si="26"/>
        <v>2.3444080962486979</v>
      </c>
    </row>
    <row r="569" spans="1:7" x14ac:dyDescent="0.2">
      <c r="A569" s="2" t="s">
        <v>1257</v>
      </c>
      <c r="B569" s="2" t="s">
        <v>1258</v>
      </c>
      <c r="C569" s="7">
        <v>1.3020833333333333</v>
      </c>
      <c r="D569" s="2">
        <v>0.132048933097281</v>
      </c>
      <c r="E569" s="2" t="str">
        <f t="shared" si="24"/>
        <v>0.380821783940931</v>
      </c>
      <c r="F569" s="9">
        <f t="shared" si="25"/>
        <v>0.38100000000000001</v>
      </c>
      <c r="G569">
        <f t="shared" si="26"/>
        <v>0.87926510336910124</v>
      </c>
    </row>
    <row r="570" spans="1:7" x14ac:dyDescent="0.2">
      <c r="A570" s="2" t="s">
        <v>1259</v>
      </c>
      <c r="B570" s="2" t="s">
        <v>8</v>
      </c>
      <c r="C570" s="7">
        <v>1.4749262536873156</v>
      </c>
      <c r="D570" s="2">
        <v>8.2317373579985698E-2</v>
      </c>
      <c r="E570" s="2" t="str">
        <f t="shared" si="24"/>
        <v>0.560642821525743</v>
      </c>
      <c r="F570" s="9">
        <f t="shared" si="25"/>
        <v>0.56100000000000005</v>
      </c>
      <c r="G570">
        <f t="shared" si="26"/>
        <v>1.0845084946342995</v>
      </c>
    </row>
    <row r="571" spans="1:7" x14ac:dyDescent="0.2">
      <c r="A571" s="2" t="s">
        <v>1260</v>
      </c>
      <c r="B571" s="2" t="s">
        <v>1261</v>
      </c>
      <c r="C571" s="7">
        <v>0.79617834394904463</v>
      </c>
      <c r="D571" s="2">
        <v>0.20910478763265999</v>
      </c>
      <c r="E571" s="2" t="str">
        <f t="shared" si="24"/>
        <v>-0.32883646422954</v>
      </c>
      <c r="F571" s="9">
        <f t="shared" si="25"/>
        <v>-0.32900000000000001</v>
      </c>
      <c r="G571">
        <f t="shared" si="26"/>
        <v>0.67963602352550168</v>
      </c>
    </row>
    <row r="572" spans="1:7" x14ac:dyDescent="0.2">
      <c r="A572" s="2" t="s">
        <v>1262</v>
      </c>
      <c r="B572" s="2" t="s">
        <v>6</v>
      </c>
      <c r="C572" s="7">
        <v>0.3699593044765076</v>
      </c>
      <c r="D572" s="2">
        <v>1.5050051305949099E-2</v>
      </c>
      <c r="E572" s="2" t="str">
        <f t="shared" si="24"/>
        <v>-1.43456151187261</v>
      </c>
      <c r="F572" s="9">
        <f t="shared" si="25"/>
        <v>-1.4349999999999998</v>
      </c>
      <c r="G572">
        <f t="shared" si="26"/>
        <v>1.8224620195483703</v>
      </c>
    </row>
    <row r="573" spans="1:7" x14ac:dyDescent="0.2">
      <c r="A573" s="2" t="s">
        <v>772</v>
      </c>
      <c r="B573" s="2" t="s">
        <v>6</v>
      </c>
      <c r="C573" s="7">
        <v>0.64432989690721643</v>
      </c>
      <c r="D573" s="2">
        <v>2.9920965405134298E-2</v>
      </c>
      <c r="E573" s="2" t="str">
        <f t="shared" si="24"/>
        <v>-0.634128557525041</v>
      </c>
      <c r="F573" s="9">
        <f t="shared" si="25"/>
        <v>-0.63500000000000001</v>
      </c>
      <c r="G573">
        <f t="shared" si="26"/>
        <v>1.5240243979947874</v>
      </c>
    </row>
    <row r="574" spans="1:7" x14ac:dyDescent="0.2">
      <c r="A574" s="2" t="s">
        <v>774</v>
      </c>
      <c r="B574" s="2" t="s">
        <v>775</v>
      </c>
      <c r="C574" s="7">
        <v>1E-3</v>
      </c>
      <c r="D574" s="2">
        <v>5.6647887323943699E-16</v>
      </c>
      <c r="E574" s="2" t="str">
        <f t="shared" si="24"/>
        <v>-9.96578428466209</v>
      </c>
      <c r="F574" s="9">
        <f t="shared" si="25"/>
        <v>-9.9659999999999993</v>
      </c>
      <c r="G574">
        <f t="shared" si="26"/>
        <v>15.246816282458353</v>
      </c>
    </row>
    <row r="575" spans="1:7" x14ac:dyDescent="0.2">
      <c r="A575" s="2" t="s">
        <v>776</v>
      </c>
      <c r="B575" s="2" t="s">
        <v>6</v>
      </c>
      <c r="C575" s="7">
        <v>0.72621641249092228</v>
      </c>
      <c r="D575" s="2">
        <v>4.5745044547565603E-2</v>
      </c>
      <c r="E575" s="2" t="str">
        <f t="shared" si="24"/>
        <v>-0.461528559472877</v>
      </c>
      <c r="F575" s="9">
        <f t="shared" si="25"/>
        <v>-0.46200000000000002</v>
      </c>
      <c r="G575">
        <f t="shared" si="26"/>
        <v>1.3396559451431225</v>
      </c>
    </row>
    <row r="576" spans="1:7" x14ac:dyDescent="0.2">
      <c r="A576" s="2" t="s">
        <v>777</v>
      </c>
      <c r="B576" s="2" t="s">
        <v>6</v>
      </c>
      <c r="C576" s="7">
        <v>0.71326676176890158</v>
      </c>
      <c r="D576" s="2">
        <v>0.13409188325833499</v>
      </c>
      <c r="E576" s="2" t="str">
        <f t="shared" si="24"/>
        <v>-0.487486349348536</v>
      </c>
      <c r="F576" s="9">
        <f t="shared" si="25"/>
        <v>-0.48799999999999999</v>
      </c>
      <c r="G576">
        <f t="shared" si="26"/>
        <v>0.87259750971590233</v>
      </c>
    </row>
    <row r="577" spans="1:7" x14ac:dyDescent="0.2">
      <c r="A577" s="2" t="s">
        <v>778</v>
      </c>
      <c r="B577" s="2" t="s">
        <v>6</v>
      </c>
      <c r="C577" s="7">
        <v>0.2413127413127413</v>
      </c>
      <c r="D577" s="2">
        <v>5.6647887323943699E-16</v>
      </c>
      <c r="E577" s="2" t="str">
        <f t="shared" si="24"/>
        <v>-2.05102400302447</v>
      </c>
      <c r="F577" s="9">
        <f t="shared" si="25"/>
        <v>-2.052</v>
      </c>
      <c r="G577">
        <f t="shared" si="26"/>
        <v>15.246816282458353</v>
      </c>
    </row>
    <row r="578" spans="1:7" x14ac:dyDescent="0.2">
      <c r="A578" s="2" t="s">
        <v>1263</v>
      </c>
      <c r="B578" s="2" t="s">
        <v>171</v>
      </c>
      <c r="C578" s="7">
        <v>0.79365079365079361</v>
      </c>
      <c r="D578" s="2">
        <v>0.29411464174767599</v>
      </c>
      <c r="E578" s="2" t="str">
        <f t="shared" si="24"/>
        <v>-0.333423733725192</v>
      </c>
      <c r="F578" s="9">
        <f t="shared" si="25"/>
        <v>-0.33400000000000002</v>
      </c>
      <c r="G578">
        <f t="shared" si="26"/>
        <v>0.53148335471108976</v>
      </c>
    </row>
    <row r="579" spans="1:7" x14ac:dyDescent="0.2">
      <c r="A579" s="2" t="s">
        <v>781</v>
      </c>
      <c r="B579" s="2" t="s">
        <v>782</v>
      </c>
      <c r="C579" s="7">
        <v>0.83333333333333337</v>
      </c>
      <c r="D579" s="2">
        <v>0.30749647051349299</v>
      </c>
      <c r="E579" s="2" t="str">
        <f t="shared" si="24"/>
        <v>-0.263034405833794</v>
      </c>
      <c r="F579" s="9">
        <f t="shared" si="25"/>
        <v>-0.26400000000000001</v>
      </c>
      <c r="G579">
        <f t="shared" si="26"/>
        <v>0.51215986475136432</v>
      </c>
    </row>
    <row r="580" spans="1:7" x14ac:dyDescent="0.2">
      <c r="A580" s="2" t="s">
        <v>1264</v>
      </c>
      <c r="B580" s="2" t="s">
        <v>1265</v>
      </c>
      <c r="C580" s="7">
        <v>0.75757575757575757</v>
      </c>
      <c r="D580" s="2">
        <v>0.18053452663682701</v>
      </c>
      <c r="E580" s="2" t="str">
        <f t="shared" ref="E580:E617" si="27">IMLOG2(C580)</f>
        <v>-0.400537929583729</v>
      </c>
      <c r="F580" s="9">
        <f t="shared" ref="F580:F617" si="28">ROUNDUP(E580,3)</f>
        <v>-0.40100000000000002</v>
      </c>
      <c r="G580">
        <f t="shared" ref="G580:G617" si="29">-LOG10(D580)</f>
        <v>0.74343972841807426</v>
      </c>
    </row>
    <row r="581" spans="1:7" x14ac:dyDescent="0.2">
      <c r="A581" s="2" t="s">
        <v>1266</v>
      </c>
      <c r="B581" s="2" t="s">
        <v>8</v>
      </c>
      <c r="C581" s="7">
        <v>0.81433224755700329</v>
      </c>
      <c r="D581" s="2">
        <v>0.15203894944176899</v>
      </c>
      <c r="E581" s="2" t="str">
        <f t="shared" si="27"/>
        <v>-0.296310560708092</v>
      </c>
      <c r="F581" s="9">
        <f t="shared" si="28"/>
        <v>-0.29699999999999999</v>
      </c>
      <c r="G581">
        <f t="shared" si="29"/>
        <v>0.81804513994514372</v>
      </c>
    </row>
    <row r="582" spans="1:7" x14ac:dyDescent="0.2">
      <c r="A582" s="2" t="s">
        <v>1267</v>
      </c>
      <c r="B582" s="2" t="s">
        <v>6</v>
      </c>
      <c r="C582" s="7">
        <v>0.61690314620604569</v>
      </c>
      <c r="D582" s="2">
        <v>5.6004611357438901E-2</v>
      </c>
      <c r="E582" s="2" t="str">
        <f t="shared" si="27"/>
        <v>-0.696884090855455</v>
      </c>
      <c r="F582" s="9">
        <f t="shared" si="28"/>
        <v>-0.69699999999999995</v>
      </c>
      <c r="G582">
        <f t="shared" si="29"/>
        <v>1.251776212196692</v>
      </c>
    </row>
    <row r="583" spans="1:7" x14ac:dyDescent="0.2">
      <c r="A583" s="2" t="s">
        <v>787</v>
      </c>
      <c r="B583" s="2" t="s">
        <v>788</v>
      </c>
      <c r="C583" s="7">
        <v>0.71123755334281658</v>
      </c>
      <c r="D583" s="2">
        <v>2.23129029468483E-2</v>
      </c>
      <c r="E583" s="2" t="str">
        <f t="shared" si="27"/>
        <v>-0.491596594410448</v>
      </c>
      <c r="F583" s="9">
        <f t="shared" si="28"/>
        <v>-0.49199999999999999</v>
      </c>
      <c r="G583">
        <f t="shared" si="29"/>
        <v>1.6514439235851848</v>
      </c>
    </row>
    <row r="584" spans="1:7" x14ac:dyDescent="0.2">
      <c r="A584" s="2" t="s">
        <v>1268</v>
      </c>
      <c r="B584" s="2" t="s">
        <v>1269</v>
      </c>
      <c r="C584" s="7">
        <v>0.82101806239737274</v>
      </c>
      <c r="D584" s="2">
        <v>0.178986650688816</v>
      </c>
      <c r="E584" s="2" t="str">
        <f t="shared" si="27"/>
        <v>-0.284514133244245</v>
      </c>
      <c r="F584" s="9">
        <f t="shared" si="28"/>
        <v>-0.28499999999999998</v>
      </c>
      <c r="G584">
        <f t="shared" si="29"/>
        <v>0.74717935867584373</v>
      </c>
    </row>
    <row r="585" spans="1:7" x14ac:dyDescent="0.2">
      <c r="A585" s="2" t="s">
        <v>1270</v>
      </c>
      <c r="B585" s="2" t="s">
        <v>1271</v>
      </c>
      <c r="C585" s="7">
        <v>1.3054830287206267</v>
      </c>
      <c r="D585" s="2">
        <v>0.149083337353031</v>
      </c>
      <c r="E585" s="2" t="str">
        <f t="shared" si="27"/>
        <v>0.38458370273713</v>
      </c>
      <c r="F585" s="9">
        <f t="shared" si="28"/>
        <v>0.38500000000000001</v>
      </c>
      <c r="G585">
        <f t="shared" si="29"/>
        <v>0.82657089377047543</v>
      </c>
    </row>
    <row r="586" spans="1:7" x14ac:dyDescent="0.2">
      <c r="A586" s="2" t="s">
        <v>789</v>
      </c>
      <c r="B586" s="2" t="s">
        <v>1272</v>
      </c>
      <c r="C586" s="7">
        <v>0.71530758226037205</v>
      </c>
      <c r="D586" s="2">
        <v>0.13620295190808299</v>
      </c>
      <c r="E586" s="2" t="str">
        <f t="shared" si="27"/>
        <v>-0.483364360713349</v>
      </c>
      <c r="F586" s="9">
        <f t="shared" si="28"/>
        <v>-0.48399999999999999</v>
      </c>
      <c r="G586">
        <f t="shared" si="29"/>
        <v>0.86581347991589774</v>
      </c>
    </row>
    <row r="587" spans="1:7" x14ac:dyDescent="0.2">
      <c r="A587" s="2" t="s">
        <v>791</v>
      </c>
      <c r="B587" s="2" t="s">
        <v>792</v>
      </c>
      <c r="C587" s="7">
        <v>1.394700139470014</v>
      </c>
      <c r="D587" s="2">
        <v>4.7804205655580002E-2</v>
      </c>
      <c r="E587" s="2" t="str">
        <f t="shared" si="27"/>
        <v>0.479954975960182</v>
      </c>
      <c r="F587" s="9">
        <f t="shared" si="28"/>
        <v>0.48</v>
      </c>
      <c r="G587">
        <f t="shared" si="29"/>
        <v>1.3205338939179141</v>
      </c>
    </row>
    <row r="588" spans="1:7" x14ac:dyDescent="0.2">
      <c r="A588" s="2" t="s">
        <v>793</v>
      </c>
      <c r="B588" s="2" t="s">
        <v>8</v>
      </c>
      <c r="C588" s="7">
        <v>1.4598540145985401</v>
      </c>
      <c r="D588" s="2">
        <v>1.70239416670671E-2</v>
      </c>
      <c r="E588" s="2" t="str">
        <f t="shared" si="27"/>
        <v>0.545824106814198</v>
      </c>
      <c r="F588" s="9">
        <f t="shared" si="28"/>
        <v>0.54600000000000004</v>
      </c>
      <c r="G588">
        <f t="shared" si="29"/>
        <v>1.7689398775026606</v>
      </c>
    </row>
    <row r="589" spans="1:7" x14ac:dyDescent="0.2">
      <c r="A589" s="2" t="s">
        <v>1273</v>
      </c>
      <c r="B589" s="2" t="s">
        <v>6</v>
      </c>
      <c r="C589" s="7">
        <v>0.73800738007380073</v>
      </c>
      <c r="D589" s="2">
        <v>0.26871511810183102</v>
      </c>
      <c r="E589" s="2" t="str">
        <f t="shared" si="27"/>
        <v>-0.438292851579147</v>
      </c>
      <c r="F589" s="9">
        <f t="shared" si="28"/>
        <v>-0.439</v>
      </c>
      <c r="G589">
        <f t="shared" si="29"/>
        <v>0.57070789916600195</v>
      </c>
    </row>
    <row r="590" spans="1:7" x14ac:dyDescent="0.2">
      <c r="A590" s="2" t="s">
        <v>1274</v>
      </c>
      <c r="B590" s="2" t="s">
        <v>1275</v>
      </c>
      <c r="C590" s="7">
        <v>1.3071895424836601</v>
      </c>
      <c r="D590" s="2">
        <v>0.17370834997883</v>
      </c>
      <c r="E590" s="2" t="str">
        <f t="shared" si="27"/>
        <v>0.386468347082073</v>
      </c>
      <c r="F590" s="9">
        <f t="shared" si="28"/>
        <v>0.38700000000000001</v>
      </c>
      <c r="G590">
        <f t="shared" si="29"/>
        <v>0.76017930496930286</v>
      </c>
    </row>
    <row r="591" spans="1:7" x14ac:dyDescent="0.2">
      <c r="A591" s="2" t="s">
        <v>794</v>
      </c>
      <c r="B591" s="2" t="s">
        <v>6</v>
      </c>
      <c r="C591" s="7">
        <v>0.24813895781637715</v>
      </c>
      <c r="D591" s="2">
        <v>8.0474278675511302E-6</v>
      </c>
      <c r="E591" s="2" t="str">
        <f t="shared" si="27"/>
        <v>-2.01077983875324</v>
      </c>
      <c r="F591" s="9">
        <f t="shared" si="28"/>
        <v>-2.0109999999999997</v>
      </c>
      <c r="G591">
        <f t="shared" si="29"/>
        <v>5.094342907387289</v>
      </c>
    </row>
    <row r="592" spans="1:7" x14ac:dyDescent="0.2">
      <c r="A592" s="2" t="s">
        <v>795</v>
      </c>
      <c r="B592" s="2" t="s">
        <v>6</v>
      </c>
      <c r="C592" s="7">
        <v>1.4771048744460855</v>
      </c>
      <c r="D592" s="2">
        <v>0.21956805597127799</v>
      </c>
      <c r="E592" s="2" t="str">
        <f t="shared" si="27"/>
        <v>0.56277226108709</v>
      </c>
      <c r="F592" s="9">
        <f t="shared" si="28"/>
        <v>0.56300000000000006</v>
      </c>
      <c r="G592">
        <f t="shared" si="29"/>
        <v>0.65843084329537582</v>
      </c>
    </row>
    <row r="593" spans="1:7" x14ac:dyDescent="0.2">
      <c r="A593" s="2" t="s">
        <v>1276</v>
      </c>
      <c r="B593" s="2" t="s">
        <v>8</v>
      </c>
      <c r="C593" s="7">
        <v>1.3368983957219251</v>
      </c>
      <c r="D593" s="2">
        <v>0.13383717966174599</v>
      </c>
      <c r="E593" s="2" t="str">
        <f t="shared" si="27"/>
        <v>0.41888982477445</v>
      </c>
      <c r="F593" s="9">
        <f t="shared" si="28"/>
        <v>0.41899999999999998</v>
      </c>
      <c r="G593">
        <f t="shared" si="29"/>
        <v>0.87342322379585902</v>
      </c>
    </row>
    <row r="594" spans="1:7" x14ac:dyDescent="0.2">
      <c r="A594" s="2" t="s">
        <v>1277</v>
      </c>
      <c r="B594" s="2" t="s">
        <v>1278</v>
      </c>
      <c r="C594" s="7">
        <v>0.56850483229107451</v>
      </c>
      <c r="D594" s="2">
        <v>0.13330164066496999</v>
      </c>
      <c r="E594" s="2" t="str">
        <f t="shared" si="27"/>
        <v>-0.814755482809874</v>
      </c>
      <c r="F594" s="9">
        <f t="shared" si="28"/>
        <v>-0.81499999999999995</v>
      </c>
      <c r="G594">
        <f t="shared" si="29"/>
        <v>0.8751645052946313</v>
      </c>
    </row>
    <row r="595" spans="1:7" x14ac:dyDescent="0.2">
      <c r="A595" s="2" t="s">
        <v>798</v>
      </c>
      <c r="B595" s="2" t="s">
        <v>799</v>
      </c>
      <c r="C595" s="7">
        <v>0.68212824010914053</v>
      </c>
      <c r="D595" s="2">
        <v>6.4427429029343198E-3</v>
      </c>
      <c r="E595" s="2" t="str">
        <f t="shared" si="27"/>
        <v>-0.551885103471725</v>
      </c>
      <c r="F595" s="9">
        <f t="shared" si="28"/>
        <v>-0.55200000000000005</v>
      </c>
      <c r="G595">
        <f t="shared" si="29"/>
        <v>2.1909291987894162</v>
      </c>
    </row>
    <row r="596" spans="1:7" x14ac:dyDescent="0.2">
      <c r="A596" s="2" t="s">
        <v>802</v>
      </c>
      <c r="B596" s="2" t="s">
        <v>1279</v>
      </c>
      <c r="C596" s="7">
        <v>1.8867924528301885</v>
      </c>
      <c r="D596" s="2">
        <v>3.99222591337914E-3</v>
      </c>
      <c r="E596" s="2" t="str">
        <f t="shared" si="27"/>
        <v>0.915935735211525</v>
      </c>
      <c r="F596" s="9">
        <f t="shared" si="28"/>
        <v>0.91600000000000004</v>
      </c>
      <c r="G596">
        <f t="shared" si="29"/>
        <v>2.3987848906918128</v>
      </c>
    </row>
    <row r="597" spans="1:7" x14ac:dyDescent="0.2">
      <c r="A597" s="2" t="s">
        <v>1280</v>
      </c>
      <c r="B597" s="2" t="s">
        <v>8</v>
      </c>
      <c r="C597" s="7">
        <v>0.64474532559638942</v>
      </c>
      <c r="D597" s="2">
        <v>0.26210617208157899</v>
      </c>
      <c r="E597" s="2" t="str">
        <f t="shared" si="27"/>
        <v>-0.633198686374004</v>
      </c>
      <c r="F597" s="9">
        <f t="shared" si="28"/>
        <v>-0.63400000000000001</v>
      </c>
      <c r="G597">
        <f t="shared" si="29"/>
        <v>0.58152275215751581</v>
      </c>
    </row>
    <row r="598" spans="1:7" x14ac:dyDescent="0.2">
      <c r="A598" s="2" t="s">
        <v>806</v>
      </c>
      <c r="B598" s="2" t="s">
        <v>1281</v>
      </c>
      <c r="C598" s="7">
        <v>1.2626262626262625</v>
      </c>
      <c r="D598" s="2">
        <v>0.313162029337958</v>
      </c>
      <c r="E598" s="2" t="str">
        <f t="shared" si="27"/>
        <v>0.336427664582477</v>
      </c>
      <c r="F598" s="9">
        <f t="shared" si="28"/>
        <v>0.33700000000000002</v>
      </c>
      <c r="G598">
        <f t="shared" si="29"/>
        <v>0.50423090130338521</v>
      </c>
    </row>
    <row r="599" spans="1:7" x14ac:dyDescent="0.2">
      <c r="A599" s="2" t="s">
        <v>808</v>
      </c>
      <c r="B599" s="2" t="s">
        <v>6</v>
      </c>
      <c r="C599" s="7">
        <v>2.1786492374727668</v>
      </c>
      <c r="D599" s="2">
        <v>1.0877474850933E-4</v>
      </c>
      <c r="E599" s="2" t="str">
        <f t="shared" si="27"/>
        <v>1.12343394124828</v>
      </c>
      <c r="F599" s="9">
        <f t="shared" si="28"/>
        <v>1.1239999999999999</v>
      </c>
      <c r="G599">
        <f t="shared" si="29"/>
        <v>3.9634719121367072</v>
      </c>
    </row>
    <row r="600" spans="1:7" x14ac:dyDescent="0.2">
      <c r="A600" s="2" t="s">
        <v>1282</v>
      </c>
      <c r="B600" s="2" t="s">
        <v>14</v>
      </c>
      <c r="C600" s="7">
        <v>1E-3</v>
      </c>
      <c r="D600" s="2">
        <v>5.6647887323943699E-16</v>
      </c>
      <c r="E600" s="2" t="str">
        <f t="shared" si="27"/>
        <v>-9.96578428466209</v>
      </c>
      <c r="F600" s="9">
        <f t="shared" si="28"/>
        <v>-9.9659999999999993</v>
      </c>
      <c r="G600">
        <f t="shared" si="29"/>
        <v>15.246816282458353</v>
      </c>
    </row>
    <row r="601" spans="1:7" x14ac:dyDescent="0.2">
      <c r="A601" s="2" t="s">
        <v>1283</v>
      </c>
      <c r="B601" s="2" t="s">
        <v>1284</v>
      </c>
      <c r="C601" s="7">
        <v>0.81967213114754101</v>
      </c>
      <c r="D601" s="2">
        <v>0.23105868427976201</v>
      </c>
      <c r="E601" s="2" t="str">
        <f t="shared" si="27"/>
        <v>-0.286881147788162</v>
      </c>
      <c r="F601" s="9">
        <f t="shared" si="28"/>
        <v>-0.28699999999999998</v>
      </c>
      <c r="G601">
        <f t="shared" si="29"/>
        <v>0.63627770399486294</v>
      </c>
    </row>
    <row r="602" spans="1:7" x14ac:dyDescent="0.2">
      <c r="A602" s="2" t="s">
        <v>814</v>
      </c>
      <c r="B602" s="2" t="s">
        <v>1285</v>
      </c>
      <c r="C602" s="7">
        <v>2.4449877750611249</v>
      </c>
      <c r="D602" s="2">
        <v>1.19075120134463E-13</v>
      </c>
      <c r="E602" s="2" t="str">
        <f t="shared" si="27"/>
        <v>1.28982725172034</v>
      </c>
      <c r="F602" s="9">
        <f t="shared" si="28"/>
        <v>1.2899999999999998</v>
      </c>
      <c r="G602">
        <f t="shared" si="29"/>
        <v>12.924178971658002</v>
      </c>
    </row>
    <row r="603" spans="1:7" x14ac:dyDescent="0.2">
      <c r="A603" s="2" t="s">
        <v>1286</v>
      </c>
      <c r="B603" s="2" t="s">
        <v>1287</v>
      </c>
      <c r="C603" s="7">
        <v>0.5387931034482758</v>
      </c>
      <c r="D603" s="2">
        <v>5.7704264648762603E-3</v>
      </c>
      <c r="E603" s="2" t="str">
        <f t="shared" si="27"/>
        <v>-0.892196710465485</v>
      </c>
      <c r="F603" s="9">
        <f t="shared" si="28"/>
        <v>-0.89300000000000002</v>
      </c>
      <c r="G603">
        <f t="shared" si="29"/>
        <v>2.2387920890109463</v>
      </c>
    </row>
    <row r="604" spans="1:7" x14ac:dyDescent="0.2">
      <c r="A604" s="2" t="s">
        <v>1288</v>
      </c>
      <c r="B604" s="2" t="s">
        <v>1289</v>
      </c>
      <c r="C604" s="7">
        <v>2.1691973969631237</v>
      </c>
      <c r="D604" s="2">
        <v>4.7055298869937097E-2</v>
      </c>
      <c r="E604" s="2" t="str">
        <f t="shared" si="27"/>
        <v>1.11716134423275</v>
      </c>
      <c r="F604" s="9">
        <f t="shared" si="28"/>
        <v>1.1179999999999999</v>
      </c>
      <c r="G604">
        <f t="shared" si="29"/>
        <v>1.3273914638329665</v>
      </c>
    </row>
    <row r="605" spans="1:7" x14ac:dyDescent="0.2">
      <c r="A605" s="2" t="s">
        <v>1290</v>
      </c>
      <c r="B605" s="2" t="s">
        <v>1291</v>
      </c>
      <c r="C605" s="7">
        <v>0.67385444743935308</v>
      </c>
      <c r="D605" s="2">
        <v>0.28715191055129102</v>
      </c>
      <c r="E605" s="2" t="str">
        <f t="shared" si="27"/>
        <v>-0.569491091958716</v>
      </c>
      <c r="F605" s="9">
        <f t="shared" si="28"/>
        <v>-0.56999999999999995</v>
      </c>
      <c r="G605">
        <f t="shared" si="29"/>
        <v>0.54188828981595849</v>
      </c>
    </row>
    <row r="606" spans="1:7" x14ac:dyDescent="0.2">
      <c r="A606" s="2" t="s">
        <v>821</v>
      </c>
      <c r="B606" s="2" t="s">
        <v>6</v>
      </c>
      <c r="C606" s="7">
        <v>0.65061808718282377</v>
      </c>
      <c r="D606" s="2">
        <v>9.5482941200343801E-4</v>
      </c>
      <c r="E606" s="2" t="str">
        <f t="shared" si="27"/>
        <v>-0.620117165028684</v>
      </c>
      <c r="F606" s="9">
        <f t="shared" si="28"/>
        <v>-0.621</v>
      </c>
      <c r="G606">
        <f t="shared" si="29"/>
        <v>3.020074211707533</v>
      </c>
    </row>
    <row r="607" spans="1:7" x14ac:dyDescent="0.2">
      <c r="A607" s="2" t="s">
        <v>1292</v>
      </c>
      <c r="B607" s="2" t="s">
        <v>6</v>
      </c>
      <c r="C607" s="7">
        <v>0.79113924050632911</v>
      </c>
      <c r="D607" s="2">
        <v>0.11085641612340399</v>
      </c>
      <c r="E607" s="2" t="str">
        <f t="shared" si="27"/>
        <v>-0.337996463515016</v>
      </c>
      <c r="F607" s="9">
        <f t="shared" si="28"/>
        <v>-0.33800000000000002</v>
      </c>
      <c r="G607">
        <f t="shared" si="29"/>
        <v>0.95523916582102963</v>
      </c>
    </row>
    <row r="608" spans="1:7" x14ac:dyDescent="0.2">
      <c r="A608" s="2" t="s">
        <v>822</v>
      </c>
      <c r="B608" s="2" t="s">
        <v>823</v>
      </c>
      <c r="C608" s="7">
        <v>0.78431372549019618</v>
      </c>
      <c r="D608" s="2">
        <v>0.18691297489120001</v>
      </c>
      <c r="E608" s="2" t="str">
        <f t="shared" si="27"/>
        <v>-0.350497247084133</v>
      </c>
      <c r="F608" s="9">
        <f t="shared" si="28"/>
        <v>-0.35099999999999998</v>
      </c>
      <c r="G608">
        <f t="shared" si="29"/>
        <v>0.7283605502633943</v>
      </c>
    </row>
    <row r="609" spans="1:7" x14ac:dyDescent="0.2">
      <c r="A609" s="2" t="s">
        <v>1293</v>
      </c>
      <c r="B609" s="2" t="s">
        <v>1294</v>
      </c>
      <c r="C609" s="7">
        <v>0.82576383154417832</v>
      </c>
      <c r="D609" s="2">
        <v>0.20341650127503499</v>
      </c>
      <c r="E609" s="2" t="str">
        <f t="shared" si="27"/>
        <v>-0.276198865032242</v>
      </c>
      <c r="F609" s="9">
        <f t="shared" si="28"/>
        <v>-0.27700000000000002</v>
      </c>
      <c r="G609">
        <f t="shared" si="29"/>
        <v>0.69161381974163094</v>
      </c>
    </row>
    <row r="610" spans="1:7" x14ac:dyDescent="0.2">
      <c r="A610" s="2" t="s">
        <v>1295</v>
      </c>
      <c r="B610" s="2" t="s">
        <v>1296</v>
      </c>
      <c r="C610" s="7">
        <v>1.9011406844106462</v>
      </c>
      <c r="D610" s="2">
        <v>5.1352332050702498E-2</v>
      </c>
      <c r="E610" s="2" t="str">
        <f t="shared" si="27"/>
        <v>0.926865295369785</v>
      </c>
      <c r="F610" s="9">
        <f t="shared" si="28"/>
        <v>0.92700000000000005</v>
      </c>
      <c r="G610">
        <f t="shared" si="29"/>
        <v>1.2894398291114095</v>
      </c>
    </row>
    <row r="611" spans="1:7" x14ac:dyDescent="0.2">
      <c r="A611" s="2" t="s">
        <v>824</v>
      </c>
      <c r="B611" s="2" t="s">
        <v>6</v>
      </c>
      <c r="C611" s="7">
        <v>0.54794520547945202</v>
      </c>
      <c r="D611" s="2">
        <v>0.14206791116332801</v>
      </c>
      <c r="E611" s="2" t="str">
        <f t="shared" si="27"/>
        <v>-0.867896463992655</v>
      </c>
      <c r="F611" s="9">
        <f t="shared" si="28"/>
        <v>-0.86799999999999999</v>
      </c>
      <c r="G611">
        <f t="shared" si="29"/>
        <v>0.84750400496091494</v>
      </c>
    </row>
    <row r="612" spans="1:7" x14ac:dyDescent="0.2">
      <c r="A612" s="2" t="s">
        <v>826</v>
      </c>
      <c r="B612" s="2" t="s">
        <v>6</v>
      </c>
      <c r="C612" s="7">
        <v>1.6835016835016836</v>
      </c>
      <c r="D612" s="2">
        <v>2.1465397098273201E-5</v>
      </c>
      <c r="E612" s="2" t="str">
        <f t="shared" si="27"/>
        <v>0.751465163861321</v>
      </c>
      <c r="F612" s="9">
        <f t="shared" si="28"/>
        <v>0.752</v>
      </c>
      <c r="G612">
        <f t="shared" si="29"/>
        <v>4.6682610728964624</v>
      </c>
    </row>
    <row r="613" spans="1:7" x14ac:dyDescent="0.2">
      <c r="A613" s="2" t="s">
        <v>1297</v>
      </c>
      <c r="B613" s="2" t="s">
        <v>1298</v>
      </c>
      <c r="C613" s="7">
        <v>1.4204545454545456</v>
      </c>
      <c r="D613" s="2">
        <v>0.22691894081898301</v>
      </c>
      <c r="E613" s="2" t="str">
        <f t="shared" si="27"/>
        <v>0.50635266602479</v>
      </c>
      <c r="F613" s="9">
        <f t="shared" si="28"/>
        <v>0.50700000000000001</v>
      </c>
      <c r="G613">
        <f t="shared" si="29"/>
        <v>0.64412925224264561</v>
      </c>
    </row>
    <row r="614" spans="1:7" x14ac:dyDescent="0.2">
      <c r="A614" s="2" t="s">
        <v>831</v>
      </c>
      <c r="B614" s="2" t="s">
        <v>1299</v>
      </c>
      <c r="C614" s="7">
        <v>0.69492703266157052</v>
      </c>
      <c r="D614" s="2">
        <v>9.1481240787860893E-3</v>
      </c>
      <c r="E614" s="2" t="str">
        <f t="shared" si="27"/>
        <v>-0.525066592078211</v>
      </c>
      <c r="F614" s="9">
        <f t="shared" si="28"/>
        <v>-0.52600000000000002</v>
      </c>
      <c r="G614">
        <f t="shared" si="29"/>
        <v>2.0386679535573444</v>
      </c>
    </row>
    <row r="615" spans="1:7" x14ac:dyDescent="0.2">
      <c r="A615" s="2" t="s">
        <v>833</v>
      </c>
      <c r="B615" s="2" t="s">
        <v>834</v>
      </c>
      <c r="C615" s="7">
        <v>0.76219512195121952</v>
      </c>
      <c r="D615" s="2">
        <v>2.61950394004501E-2</v>
      </c>
      <c r="E615" s="2" t="str">
        <f t="shared" si="27"/>
        <v>-0.391767719955997</v>
      </c>
      <c r="F615" s="9">
        <f t="shared" si="28"/>
        <v>-0.39200000000000002</v>
      </c>
      <c r="G615">
        <f t="shared" si="29"/>
        <v>1.5817809439850674</v>
      </c>
    </row>
    <row r="616" spans="1:7" x14ac:dyDescent="0.2">
      <c r="A616" s="2" t="s">
        <v>1300</v>
      </c>
      <c r="B616" s="2" t="s">
        <v>6</v>
      </c>
      <c r="C616" s="7">
        <v>0.49019607843137253</v>
      </c>
      <c r="D616" s="2">
        <v>0.16967811687157699</v>
      </c>
      <c r="E616" s="2" t="str">
        <f t="shared" si="27"/>
        <v>-1.02856915219677</v>
      </c>
      <c r="F616" s="9">
        <f t="shared" si="28"/>
        <v>-1.0289999999999999</v>
      </c>
      <c r="G616">
        <f t="shared" si="29"/>
        <v>0.77037416436903494</v>
      </c>
    </row>
    <row r="617" spans="1:7" x14ac:dyDescent="0.2">
      <c r="A617" s="2" t="s">
        <v>835</v>
      </c>
      <c r="B617" s="2" t="s">
        <v>8</v>
      </c>
      <c r="C617" s="7">
        <v>0.56818181818181823</v>
      </c>
      <c r="D617" s="2">
        <v>1.73585420912836E-6</v>
      </c>
      <c r="E617" s="2" t="str">
        <f t="shared" si="27"/>
        <v>-0.815575428862573</v>
      </c>
      <c r="F617" s="9">
        <f t="shared" si="28"/>
        <v>-0.81599999999999995</v>
      </c>
      <c r="G617">
        <f t="shared" si="29"/>
        <v>5.76048675313987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969F6-899F-8441-9131-429AF77784AB}">
  <dimension ref="A1:G130"/>
  <sheetViews>
    <sheetView zoomScaleNormal="100" workbookViewId="0">
      <selection activeCell="B1" sqref="B1"/>
    </sheetView>
  </sheetViews>
  <sheetFormatPr baseColWidth="10" defaultRowHeight="16" x14ac:dyDescent="0.2"/>
  <cols>
    <col min="1" max="1" width="22.5" customWidth="1"/>
    <col min="2" max="2" width="54" customWidth="1"/>
    <col min="3" max="3" width="32.83203125" customWidth="1"/>
    <col min="4" max="4" width="25.1640625" customWidth="1"/>
    <col min="5" max="5" width="35.33203125" customWidth="1"/>
    <col min="6" max="6" width="26.1640625" customWidth="1"/>
  </cols>
  <sheetData>
    <row r="1" spans="1:6" x14ac:dyDescent="0.2">
      <c r="A1" s="10" t="s">
        <v>1334</v>
      </c>
      <c r="B1" s="10" t="s">
        <v>1343</v>
      </c>
    </row>
    <row r="2" spans="1:6" x14ac:dyDescent="0.2">
      <c r="A2" s="10" t="s">
        <v>836</v>
      </c>
      <c r="B2" t="s">
        <v>1303</v>
      </c>
      <c r="C2" s="11" t="s">
        <v>1304</v>
      </c>
      <c r="D2" s="11" t="s">
        <v>838</v>
      </c>
      <c r="E2" s="11" t="s">
        <v>1305</v>
      </c>
      <c r="F2" s="11" t="s">
        <v>838</v>
      </c>
    </row>
    <row r="3" spans="1:6" x14ac:dyDescent="0.2">
      <c r="A3" t="s">
        <v>26</v>
      </c>
      <c r="B3" s="2" t="s">
        <v>27</v>
      </c>
      <c r="C3">
        <v>1.5723270440251571</v>
      </c>
      <c r="D3" s="2">
        <v>1.7735961233632799E-2</v>
      </c>
      <c r="E3" s="7">
        <v>1.3422818791946309</v>
      </c>
      <c r="F3" s="2">
        <v>0.23484781856380599</v>
      </c>
    </row>
    <row r="4" spans="1:6" x14ac:dyDescent="0.2">
      <c r="A4" t="s">
        <v>28</v>
      </c>
      <c r="B4" s="2" t="s">
        <v>29</v>
      </c>
      <c r="C4">
        <v>1.3908205841446455</v>
      </c>
      <c r="D4" s="2">
        <v>0.185547252607181</v>
      </c>
      <c r="E4" s="7">
        <v>1.2970168612191959</v>
      </c>
      <c r="F4" s="2">
        <v>0.23484781856380599</v>
      </c>
    </row>
    <row r="5" spans="1:6" x14ac:dyDescent="0.2">
      <c r="A5" t="s">
        <v>30</v>
      </c>
      <c r="B5" s="2" t="s">
        <v>31</v>
      </c>
      <c r="C5">
        <v>1.4684287812041115</v>
      </c>
      <c r="D5" s="2">
        <v>5.85941214490589E-2</v>
      </c>
      <c r="E5" s="7">
        <v>1.3333333333333333</v>
      </c>
      <c r="F5" s="2">
        <v>0.14582523919412799</v>
      </c>
    </row>
    <row r="6" spans="1:6" x14ac:dyDescent="0.2">
      <c r="A6" t="s">
        <v>32</v>
      </c>
      <c r="B6" s="2" t="s">
        <v>33</v>
      </c>
      <c r="C6">
        <v>2.0920502092050208</v>
      </c>
      <c r="D6" s="2">
        <v>5.4499402228590796E-4</v>
      </c>
      <c r="E6" s="7">
        <v>1.6155088852988693</v>
      </c>
      <c r="F6" s="2">
        <v>5.6767110527519198E-2</v>
      </c>
    </row>
    <row r="7" spans="1:6" x14ac:dyDescent="0.2">
      <c r="A7" t="s">
        <v>35</v>
      </c>
      <c r="B7" s="2" t="s">
        <v>6</v>
      </c>
      <c r="C7">
        <v>7.8740157480314963</v>
      </c>
      <c r="D7" s="2">
        <v>5.5631283706653803E-11</v>
      </c>
      <c r="E7" s="7">
        <v>3.5714285714285712</v>
      </c>
      <c r="F7" s="2">
        <v>2.2625263994013601E-4</v>
      </c>
    </row>
    <row r="8" spans="1:6" x14ac:dyDescent="0.2">
      <c r="A8" t="s">
        <v>36</v>
      </c>
      <c r="B8" s="2" t="s">
        <v>37</v>
      </c>
      <c r="C8">
        <v>1000</v>
      </c>
      <c r="D8" s="2">
        <v>6.69333333333333E-16</v>
      </c>
      <c r="E8" s="7">
        <v>1000</v>
      </c>
      <c r="F8" s="2">
        <v>5.6647887323943699E-16</v>
      </c>
    </row>
    <row r="9" spans="1:6" x14ac:dyDescent="0.2">
      <c r="A9" t="s">
        <v>42</v>
      </c>
      <c r="B9" s="2" t="s">
        <v>43</v>
      </c>
      <c r="C9">
        <v>1.3297872340425532</v>
      </c>
      <c r="D9" s="2">
        <v>0.285429288218706</v>
      </c>
      <c r="E9" s="7">
        <v>1.5552099533437014</v>
      </c>
      <c r="F9" s="2">
        <v>2.34147767737313E-3</v>
      </c>
    </row>
    <row r="10" spans="1:6" x14ac:dyDescent="0.2">
      <c r="A10" t="s">
        <v>48</v>
      </c>
      <c r="B10" s="2" t="s">
        <v>6</v>
      </c>
      <c r="C10">
        <v>3.8022813688212924</v>
      </c>
      <c r="D10" s="2">
        <v>3.0293102683531102E-8</v>
      </c>
      <c r="E10" s="7">
        <v>2.0876826722338206</v>
      </c>
      <c r="F10" s="2">
        <v>1.22620795169007E-2</v>
      </c>
    </row>
    <row r="11" spans="1:6" x14ac:dyDescent="0.2">
      <c r="A11" t="s">
        <v>81</v>
      </c>
      <c r="B11" s="2" t="s">
        <v>82</v>
      </c>
      <c r="C11">
        <v>1.3679890560875514</v>
      </c>
      <c r="D11" s="2">
        <v>0.12864430980567901</v>
      </c>
      <c r="E11" s="7">
        <v>1.3679890560875514</v>
      </c>
      <c r="F11" s="2">
        <v>5.2940976002722601E-2</v>
      </c>
    </row>
    <row r="12" spans="1:6" x14ac:dyDescent="0.2">
      <c r="A12" t="s">
        <v>83</v>
      </c>
      <c r="B12" s="2" t="s">
        <v>84</v>
      </c>
      <c r="C12">
        <v>1.6778523489932886</v>
      </c>
      <c r="D12" s="2">
        <v>2.9367788510603699E-3</v>
      </c>
      <c r="E12" s="7">
        <v>1.7482517482517483</v>
      </c>
      <c r="F12" s="2">
        <v>1.0947846586277E-3</v>
      </c>
    </row>
    <row r="13" spans="1:6" x14ac:dyDescent="0.2">
      <c r="A13" t="s">
        <v>116</v>
      </c>
      <c r="B13" s="2" t="s">
        <v>117</v>
      </c>
      <c r="C13">
        <v>2.3201856148491879</v>
      </c>
      <c r="D13" s="2">
        <v>6.6452808826871796E-11</v>
      </c>
      <c r="E13" s="7">
        <v>1.941747572815534</v>
      </c>
      <c r="F13" s="2">
        <v>7.7166036227538397E-8</v>
      </c>
    </row>
    <row r="14" spans="1:6" x14ac:dyDescent="0.2">
      <c r="A14" t="s">
        <v>123</v>
      </c>
      <c r="B14" s="2" t="s">
        <v>124</v>
      </c>
      <c r="C14">
        <v>1.6207455429497568</v>
      </c>
      <c r="D14" s="2">
        <v>3.3958485657446598E-3</v>
      </c>
      <c r="E14" s="7">
        <v>1.5503875968992247</v>
      </c>
      <c r="F14" s="2">
        <v>1.11346114461138E-3</v>
      </c>
    </row>
    <row r="15" spans="1:6" x14ac:dyDescent="0.2">
      <c r="A15" t="s">
        <v>125</v>
      </c>
      <c r="B15" s="2" t="s">
        <v>126</v>
      </c>
      <c r="C15">
        <v>1.3605442176870748</v>
      </c>
      <c r="D15" s="2">
        <v>0.13514328000241199</v>
      </c>
      <c r="E15" s="7">
        <v>1.3568521031207599</v>
      </c>
      <c r="F15" s="2">
        <v>4.5745044547565603E-2</v>
      </c>
    </row>
    <row r="16" spans="1:6" x14ac:dyDescent="0.2">
      <c r="A16" t="s">
        <v>127</v>
      </c>
      <c r="B16" s="2" t="s">
        <v>128</v>
      </c>
      <c r="C16">
        <v>1.6339869281045751</v>
      </c>
      <c r="D16" s="2">
        <v>2.6634345055754302E-3</v>
      </c>
      <c r="E16" s="7">
        <v>1.6025641025641026</v>
      </c>
      <c r="F16" s="2">
        <v>2.4039956853612099E-4</v>
      </c>
    </row>
    <row r="17" spans="1:6" x14ac:dyDescent="0.2">
      <c r="A17" t="s">
        <v>129</v>
      </c>
      <c r="B17" s="2" t="s">
        <v>130</v>
      </c>
      <c r="C17">
        <v>1.3774104683195594</v>
      </c>
      <c r="D17" s="2">
        <v>0.17123101603218999</v>
      </c>
      <c r="E17" s="7">
        <v>1.394700139470014</v>
      </c>
      <c r="F17" s="2">
        <v>2.2510886900232001E-2</v>
      </c>
    </row>
    <row r="18" spans="1:6" x14ac:dyDescent="0.2">
      <c r="A18" t="s">
        <v>136</v>
      </c>
      <c r="B18" s="2" t="s">
        <v>137</v>
      </c>
      <c r="C18">
        <v>1.4880952380952379</v>
      </c>
      <c r="D18" s="2">
        <v>1.6063896694933799E-2</v>
      </c>
      <c r="E18" s="7">
        <v>1.3227513227513228</v>
      </c>
      <c r="F18" s="2">
        <v>8.8182439477552402E-2</v>
      </c>
    </row>
    <row r="19" spans="1:6" x14ac:dyDescent="0.2">
      <c r="A19" t="s">
        <v>148</v>
      </c>
      <c r="B19" s="2" t="s">
        <v>149</v>
      </c>
      <c r="C19">
        <v>1.310615989515072</v>
      </c>
      <c r="D19" s="2">
        <v>0.25830967640778801</v>
      </c>
      <c r="E19" s="7">
        <v>1.2836970474967908</v>
      </c>
      <c r="F19" s="2">
        <v>0.17549604568610799</v>
      </c>
    </row>
    <row r="20" spans="1:6" x14ac:dyDescent="0.2">
      <c r="A20" t="s">
        <v>156</v>
      </c>
      <c r="B20" s="2" t="s">
        <v>157</v>
      </c>
      <c r="C20">
        <v>1.6750418760469012</v>
      </c>
      <c r="D20" s="2">
        <v>3.0433479290491497E-4</v>
      </c>
      <c r="E20" s="7">
        <v>1.4771048744460855</v>
      </c>
      <c r="F20" s="2">
        <v>2.9299082579329898E-3</v>
      </c>
    </row>
    <row r="21" spans="1:6" x14ac:dyDescent="0.2">
      <c r="A21" t="s">
        <v>170</v>
      </c>
      <c r="B21" s="2" t="s">
        <v>171</v>
      </c>
      <c r="C21">
        <v>1.9880715705765408</v>
      </c>
      <c r="D21" s="2">
        <v>7.1052486838743502E-3</v>
      </c>
      <c r="E21" s="7">
        <v>1.7452006980802794</v>
      </c>
      <c r="F21" s="2">
        <v>2.0625674840943301E-2</v>
      </c>
    </row>
    <row r="22" spans="1:6" x14ac:dyDescent="0.2">
      <c r="A22" t="s">
        <v>179</v>
      </c>
      <c r="B22" s="2" t="s">
        <v>180</v>
      </c>
      <c r="C22">
        <v>12.345679012345679</v>
      </c>
      <c r="D22" s="2">
        <v>6.69333333333333E-16</v>
      </c>
      <c r="E22" s="7">
        <v>9.615384615384615</v>
      </c>
      <c r="F22" s="2">
        <v>5.6647887323943699E-16</v>
      </c>
    </row>
    <row r="23" spans="1:6" x14ac:dyDescent="0.2">
      <c r="A23" t="s">
        <v>188</v>
      </c>
      <c r="B23" s="2" t="s">
        <v>189</v>
      </c>
      <c r="C23">
        <v>1.3089005235602094</v>
      </c>
      <c r="D23" s="2">
        <v>0.29478267179601703</v>
      </c>
      <c r="E23" s="7">
        <v>1.4204545454545456</v>
      </c>
      <c r="F23" s="2">
        <v>2.2194521299495E-2</v>
      </c>
    </row>
    <row r="24" spans="1:6" x14ac:dyDescent="0.2">
      <c r="A24" t="s">
        <v>198</v>
      </c>
      <c r="B24" s="2" t="s">
        <v>199</v>
      </c>
      <c r="C24">
        <v>2.2321428571428572</v>
      </c>
      <c r="D24" s="2">
        <v>9.4434158239292704E-3</v>
      </c>
      <c r="E24" s="7">
        <v>2.7624309392265194</v>
      </c>
      <c r="F24" s="2">
        <v>7.45685412626708E-5</v>
      </c>
    </row>
    <row r="25" spans="1:6" x14ac:dyDescent="0.2">
      <c r="A25" t="s">
        <v>201</v>
      </c>
      <c r="B25" s="2" t="s">
        <v>202</v>
      </c>
      <c r="C25">
        <v>1000</v>
      </c>
      <c r="D25" s="2">
        <v>6.69333333333333E-16</v>
      </c>
      <c r="E25" s="7">
        <v>1000</v>
      </c>
      <c r="F25" s="2">
        <v>5.6647887323943699E-16</v>
      </c>
    </row>
    <row r="26" spans="1:6" x14ac:dyDescent="0.2">
      <c r="A26" t="s">
        <v>203</v>
      </c>
      <c r="B26" s="2" t="s">
        <v>204</v>
      </c>
      <c r="C26">
        <v>1000</v>
      </c>
      <c r="D26" s="2">
        <v>6.69333333333333E-16</v>
      </c>
      <c r="E26" s="7">
        <v>1000</v>
      </c>
      <c r="F26" s="2">
        <v>5.6647887323943699E-16</v>
      </c>
    </row>
    <row r="27" spans="1:6" x14ac:dyDescent="0.2">
      <c r="A27" t="s">
        <v>210</v>
      </c>
      <c r="B27" s="2" t="s">
        <v>6</v>
      </c>
      <c r="C27">
        <v>1000</v>
      </c>
      <c r="D27" s="2">
        <v>6.69333333333333E-16</v>
      </c>
      <c r="E27" s="7">
        <v>1000</v>
      </c>
      <c r="F27" s="2">
        <v>5.6647887323943699E-16</v>
      </c>
    </row>
    <row r="28" spans="1:6" x14ac:dyDescent="0.2">
      <c r="A28" t="s">
        <v>212</v>
      </c>
      <c r="B28" s="2" t="s">
        <v>6</v>
      </c>
      <c r="C28">
        <v>1.8115942028985506</v>
      </c>
      <c r="D28" s="2">
        <v>3.0880897102380503E-4</v>
      </c>
      <c r="E28" s="7">
        <v>1.6501650165016502</v>
      </c>
      <c r="F28" s="2">
        <v>3.99222591337914E-3</v>
      </c>
    </row>
    <row r="29" spans="1:6" x14ac:dyDescent="0.2">
      <c r="A29" t="s">
        <v>218</v>
      </c>
      <c r="B29" s="2" t="s">
        <v>219</v>
      </c>
      <c r="C29">
        <v>1000</v>
      </c>
      <c r="D29" s="2">
        <v>6.69333333333333E-16</v>
      </c>
      <c r="E29" s="7">
        <v>1000</v>
      </c>
      <c r="F29" s="2">
        <v>5.6647887323943699E-16</v>
      </c>
    </row>
    <row r="30" spans="1:6" x14ac:dyDescent="0.2">
      <c r="A30" t="s">
        <v>222</v>
      </c>
      <c r="B30" s="2" t="s">
        <v>6</v>
      </c>
      <c r="C30">
        <v>1000</v>
      </c>
      <c r="D30" s="2">
        <v>6.69333333333333E-16</v>
      </c>
      <c r="E30" s="7">
        <v>1000</v>
      </c>
      <c r="F30" s="2">
        <v>5.6647887323943699E-16</v>
      </c>
    </row>
    <row r="31" spans="1:6" x14ac:dyDescent="0.2">
      <c r="A31" t="s">
        <v>228</v>
      </c>
      <c r="B31" s="2" t="s">
        <v>6</v>
      </c>
      <c r="C31">
        <v>4.8780487804878048</v>
      </c>
      <c r="D31" s="2">
        <v>1.9656855853178899E-11</v>
      </c>
      <c r="E31" s="7">
        <v>2.5575447570332481</v>
      </c>
      <c r="F31" s="2">
        <v>2.42403718346795E-4</v>
      </c>
    </row>
    <row r="32" spans="1:6" x14ac:dyDescent="0.2">
      <c r="A32" t="s">
        <v>229</v>
      </c>
      <c r="B32" s="2" t="s">
        <v>230</v>
      </c>
      <c r="C32">
        <v>1.3623978201634879</v>
      </c>
      <c r="D32" s="2">
        <v>0.22601783083833599</v>
      </c>
      <c r="E32" s="7">
        <v>1.4388489208633095</v>
      </c>
      <c r="F32" s="2">
        <v>2.42778338355094E-2</v>
      </c>
    </row>
    <row r="33" spans="1:6" x14ac:dyDescent="0.2">
      <c r="A33" t="s">
        <v>231</v>
      </c>
      <c r="B33" s="2" t="s">
        <v>232</v>
      </c>
      <c r="C33">
        <v>1000</v>
      </c>
      <c r="D33" s="2">
        <v>6.69333333333333E-16</v>
      </c>
      <c r="E33" s="7">
        <v>1000</v>
      </c>
      <c r="F33" s="2">
        <v>5.6647887323943699E-16</v>
      </c>
    </row>
    <row r="34" spans="1:6" x14ac:dyDescent="0.2">
      <c r="A34" t="s">
        <v>234</v>
      </c>
      <c r="B34" s="2" t="s">
        <v>6</v>
      </c>
      <c r="C34">
        <v>1000</v>
      </c>
      <c r="D34" s="2">
        <v>6.69333333333333E-16</v>
      </c>
      <c r="E34" s="7">
        <v>1000</v>
      </c>
      <c r="F34" s="2">
        <v>5.6647887323943699E-16</v>
      </c>
    </row>
    <row r="35" spans="1:6" x14ac:dyDescent="0.2">
      <c r="A35" t="s">
        <v>240</v>
      </c>
      <c r="B35" s="2" t="s">
        <v>241</v>
      </c>
      <c r="C35">
        <v>1.3623978201634879</v>
      </c>
      <c r="D35" s="2">
        <v>0.28230618185895001</v>
      </c>
      <c r="E35" s="7">
        <v>1.41643059490085</v>
      </c>
      <c r="F35" s="2">
        <v>0.100481616361693</v>
      </c>
    </row>
    <row r="36" spans="1:6" x14ac:dyDescent="0.2">
      <c r="A36" t="s">
        <v>250</v>
      </c>
      <c r="B36" s="2" t="s">
        <v>8</v>
      </c>
      <c r="C36">
        <v>1000</v>
      </c>
      <c r="D36" s="2">
        <v>6.69333333333333E-16</v>
      </c>
      <c r="E36" s="7">
        <v>1000</v>
      </c>
      <c r="F36" s="2">
        <v>5.6647887323943699E-16</v>
      </c>
    </row>
    <row r="37" spans="1:6" x14ac:dyDescent="0.2">
      <c r="A37" t="s">
        <v>251</v>
      </c>
      <c r="B37" s="2" t="s">
        <v>8</v>
      </c>
      <c r="C37">
        <v>1.3986013986013988</v>
      </c>
      <c r="D37" s="2">
        <v>0.161697143671305</v>
      </c>
      <c r="E37" s="7">
        <v>1.4124293785310735</v>
      </c>
      <c r="F37" s="2">
        <v>3.8123088482455401E-2</v>
      </c>
    </row>
    <row r="38" spans="1:6" x14ac:dyDescent="0.2">
      <c r="A38" t="s">
        <v>252</v>
      </c>
      <c r="B38" s="2" t="s">
        <v>253</v>
      </c>
      <c r="C38">
        <v>1.3458950201884252</v>
      </c>
      <c r="D38" s="2">
        <v>0.161697143671305</v>
      </c>
      <c r="E38" s="7">
        <v>1.2391573729863692</v>
      </c>
      <c r="F38" s="2">
        <v>0.31887158825053802</v>
      </c>
    </row>
    <row r="39" spans="1:6" x14ac:dyDescent="0.2">
      <c r="A39" t="s">
        <v>268</v>
      </c>
      <c r="B39" s="2" t="s">
        <v>269</v>
      </c>
      <c r="C39">
        <v>1000</v>
      </c>
      <c r="D39" s="2">
        <v>6.69333333333333E-16</v>
      </c>
      <c r="E39" s="7">
        <v>1000</v>
      </c>
      <c r="F39" s="2">
        <v>5.6647887323943699E-16</v>
      </c>
    </row>
    <row r="40" spans="1:6" x14ac:dyDescent="0.2">
      <c r="A40" t="s">
        <v>281</v>
      </c>
      <c r="B40" s="2" t="s">
        <v>6</v>
      </c>
      <c r="C40">
        <v>1.7123287671232879</v>
      </c>
      <c r="D40" s="2">
        <v>7.5225768194100298E-3</v>
      </c>
      <c r="E40" s="7">
        <v>1.6181229773462784</v>
      </c>
      <c r="F40" s="2">
        <v>2.3596218612203599E-2</v>
      </c>
    </row>
    <row r="41" spans="1:6" x14ac:dyDescent="0.2">
      <c r="A41" t="s">
        <v>284</v>
      </c>
      <c r="B41" s="2" t="s">
        <v>285</v>
      </c>
      <c r="C41">
        <v>1.3227513227513228</v>
      </c>
      <c r="D41" s="2">
        <v>0.35410426012382401</v>
      </c>
      <c r="E41" s="7">
        <v>1.287001287001287</v>
      </c>
      <c r="F41" s="2">
        <v>0.30388918303607299</v>
      </c>
    </row>
    <row r="42" spans="1:6" x14ac:dyDescent="0.2">
      <c r="A42" t="s">
        <v>286</v>
      </c>
      <c r="B42" s="2" t="s">
        <v>6</v>
      </c>
      <c r="C42">
        <v>1000</v>
      </c>
      <c r="D42" s="2">
        <v>6.69333333333333E-16</v>
      </c>
      <c r="E42" s="7">
        <v>1000</v>
      </c>
      <c r="F42" s="2">
        <v>5.6647887323943699E-16</v>
      </c>
    </row>
    <row r="43" spans="1:6" x14ac:dyDescent="0.2">
      <c r="A43" t="s">
        <v>293</v>
      </c>
      <c r="B43" s="2" t="s">
        <v>52</v>
      </c>
      <c r="C43">
        <v>1.7182130584192441</v>
      </c>
      <c r="D43" s="2">
        <v>3.4472392029605198E-2</v>
      </c>
      <c r="E43" s="7">
        <v>1.4450867052023122</v>
      </c>
      <c r="F43" s="2">
        <v>0.23484781856380599</v>
      </c>
    </row>
    <row r="44" spans="1:6" x14ac:dyDescent="0.2">
      <c r="A44" t="s">
        <v>294</v>
      </c>
      <c r="B44" s="2" t="s">
        <v>6</v>
      </c>
      <c r="C44">
        <v>2.6525198938992043</v>
      </c>
      <c r="D44" s="2">
        <v>1.16834813484326E-8</v>
      </c>
      <c r="E44" s="7">
        <v>2.1321961620469083</v>
      </c>
      <c r="F44" s="2">
        <v>1.7053942321324301E-5</v>
      </c>
    </row>
    <row r="45" spans="1:6" x14ac:dyDescent="0.2">
      <c r="A45" t="s">
        <v>322</v>
      </c>
      <c r="B45" s="2" t="s">
        <v>323</v>
      </c>
      <c r="C45">
        <v>2.4096385542168677</v>
      </c>
      <c r="D45" s="2">
        <v>9.6284386933192906E-10</v>
      </c>
      <c r="E45" s="7">
        <v>2.2026431718061672</v>
      </c>
      <c r="F45" s="2">
        <v>1.9378449292227599E-10</v>
      </c>
    </row>
    <row r="46" spans="1:6" x14ac:dyDescent="0.2">
      <c r="A46" t="s">
        <v>324</v>
      </c>
      <c r="B46" s="2" t="s">
        <v>325</v>
      </c>
      <c r="C46">
        <v>1.9920318725099602</v>
      </c>
      <c r="D46" s="2">
        <v>8.0074400848610208E-6</v>
      </c>
      <c r="E46" s="7">
        <v>1.9455252918287937</v>
      </c>
      <c r="F46" s="2">
        <v>2.7117187056459502E-7</v>
      </c>
    </row>
    <row r="47" spans="1:6" x14ac:dyDescent="0.2">
      <c r="A47" t="s">
        <v>326</v>
      </c>
      <c r="B47" s="2" t="s">
        <v>327</v>
      </c>
      <c r="C47">
        <v>1.6447368421052633</v>
      </c>
      <c r="D47" s="2">
        <v>6.0398900285125404E-4</v>
      </c>
      <c r="E47" s="7">
        <v>1.6835016835016836</v>
      </c>
      <c r="F47" s="2">
        <v>7.6758022351519594E-6</v>
      </c>
    </row>
    <row r="48" spans="1:6" x14ac:dyDescent="0.2">
      <c r="A48" t="s">
        <v>328</v>
      </c>
      <c r="B48" s="2" t="s">
        <v>329</v>
      </c>
      <c r="C48">
        <v>2.6178010471204187</v>
      </c>
      <c r="D48" s="2">
        <v>8.2313643081131601E-13</v>
      </c>
      <c r="E48" s="7">
        <v>2.0408163265306123</v>
      </c>
      <c r="F48" s="2">
        <v>9.2014327042109595E-9</v>
      </c>
    </row>
    <row r="49" spans="1:7" x14ac:dyDescent="0.2">
      <c r="A49" t="s">
        <v>331</v>
      </c>
      <c r="B49" s="2" t="s">
        <v>332</v>
      </c>
      <c r="C49">
        <v>1.3550135501355014</v>
      </c>
      <c r="D49" s="2">
        <v>0.28178780566181599</v>
      </c>
      <c r="E49" s="7">
        <v>1.557632398753894</v>
      </c>
      <c r="F49" s="2">
        <v>3.0999987812820101E-3</v>
      </c>
    </row>
    <row r="50" spans="1:7" x14ac:dyDescent="0.2">
      <c r="A50" t="s">
        <v>339</v>
      </c>
      <c r="B50" s="2" t="s">
        <v>340</v>
      </c>
      <c r="C50">
        <v>1.6528925619834711</v>
      </c>
      <c r="D50" s="2">
        <v>4.9756348839516103E-4</v>
      </c>
      <c r="E50" s="7">
        <v>1.5527950310559007</v>
      </c>
      <c r="F50" s="2">
        <v>3.55710913352251E-4</v>
      </c>
    </row>
    <row r="51" spans="1:7" x14ac:dyDescent="0.2">
      <c r="A51" t="s">
        <v>351</v>
      </c>
      <c r="B51" s="2" t="s">
        <v>352</v>
      </c>
      <c r="C51">
        <v>4.0160642570281126</v>
      </c>
      <c r="D51" s="2">
        <v>3.3272657934993199E-5</v>
      </c>
      <c r="E51" s="7">
        <v>2.2123893805309733</v>
      </c>
      <c r="F51" s="2">
        <v>5.6767110527519198E-2</v>
      </c>
    </row>
    <row r="52" spans="1:7" x14ac:dyDescent="0.2">
      <c r="A52" t="s">
        <v>356</v>
      </c>
      <c r="B52" s="2" t="s">
        <v>357</v>
      </c>
      <c r="C52">
        <v>1.6977928692699491</v>
      </c>
      <c r="D52" s="2">
        <v>3.6033384990737799E-4</v>
      </c>
      <c r="E52" s="7">
        <v>1.5527950310559007</v>
      </c>
      <c r="F52" s="2">
        <v>1.3515469134744501E-3</v>
      </c>
    </row>
    <row r="53" spans="1:7" x14ac:dyDescent="0.2">
      <c r="A53" t="s">
        <v>358</v>
      </c>
      <c r="B53" s="2" t="s">
        <v>359</v>
      </c>
      <c r="C53">
        <v>1.5797788309636651</v>
      </c>
      <c r="D53" s="2">
        <v>3.2421181423661398E-2</v>
      </c>
      <c r="E53" s="7">
        <v>1.4749262536873156</v>
      </c>
      <c r="F53" s="2">
        <v>6.4233299465660101E-2</v>
      </c>
    </row>
    <row r="54" spans="1:7" x14ac:dyDescent="0.2">
      <c r="A54" t="s">
        <v>362</v>
      </c>
      <c r="B54" s="2" t="s">
        <v>6</v>
      </c>
      <c r="C54">
        <v>1.51285930408472</v>
      </c>
      <c r="D54" s="2">
        <v>3.79051867558386E-2</v>
      </c>
      <c r="E54" s="7">
        <v>1.3351134846461949</v>
      </c>
      <c r="F54" s="2">
        <v>0.240675971426937</v>
      </c>
    </row>
    <row r="55" spans="1:7" x14ac:dyDescent="0.2">
      <c r="A55" t="s">
        <v>363</v>
      </c>
      <c r="B55" s="2" t="s">
        <v>364</v>
      </c>
      <c r="C55">
        <v>1.287001287001287</v>
      </c>
      <c r="D55" s="2">
        <v>0.34351750443117801</v>
      </c>
      <c r="E55" s="7">
        <v>1.3192612137203166</v>
      </c>
      <c r="F55" s="2">
        <v>9.2397362303490493E-2</v>
      </c>
    </row>
    <row r="56" spans="1:7" x14ac:dyDescent="0.2">
      <c r="A56" t="s">
        <v>366</v>
      </c>
      <c r="B56" s="2" t="s">
        <v>6</v>
      </c>
      <c r="C56">
        <v>1.7064846416382253</v>
      </c>
      <c r="D56" s="2">
        <v>9.7362053986106492E-3</v>
      </c>
      <c r="E56" s="7">
        <v>1.6286644951140066</v>
      </c>
      <c r="F56" s="2">
        <v>2.0269804194340001E-2</v>
      </c>
    </row>
    <row r="57" spans="1:7" x14ac:dyDescent="0.2">
      <c r="A57" t="s">
        <v>369</v>
      </c>
      <c r="B57" s="2" t="s">
        <v>370</v>
      </c>
      <c r="C57">
        <v>1.8552875695732838</v>
      </c>
      <c r="D57" s="2">
        <v>4.1179475601630298E-6</v>
      </c>
      <c r="E57" s="7">
        <v>1.9379844961240309</v>
      </c>
      <c r="F57" s="2">
        <v>1.5467383071742899E-9</v>
      </c>
    </row>
    <row r="58" spans="1:7" x14ac:dyDescent="0.2">
      <c r="A58" t="s">
        <v>371</v>
      </c>
      <c r="B58" s="2" t="s">
        <v>372</v>
      </c>
      <c r="C58">
        <v>2.7247956403269757</v>
      </c>
      <c r="D58" s="2">
        <v>1.2823093697989E-10</v>
      </c>
      <c r="E58" s="7">
        <v>2.808988764044944</v>
      </c>
      <c r="F58" s="2">
        <v>7.9132200089358604E-13</v>
      </c>
    </row>
    <row r="59" spans="1:7" x14ac:dyDescent="0.2">
      <c r="A59" t="s">
        <v>375</v>
      </c>
      <c r="B59" s="2" t="s">
        <v>376</v>
      </c>
      <c r="C59">
        <v>2.1231422505307855</v>
      </c>
      <c r="D59" s="2">
        <v>1.67332681843954E-5</v>
      </c>
      <c r="E59" s="7">
        <v>1.4619883040935671</v>
      </c>
      <c r="F59" s="2">
        <v>9.0615452841161306E-2</v>
      </c>
    </row>
    <row r="60" spans="1:7" x14ac:dyDescent="0.2">
      <c r="A60" t="s">
        <v>381</v>
      </c>
      <c r="B60" s="2" t="s">
        <v>1335</v>
      </c>
      <c r="C60">
        <v>1.5082956259426847</v>
      </c>
      <c r="D60" s="2">
        <v>3.17446505412022E-2</v>
      </c>
      <c r="E60" s="7">
        <v>1.4727540500736376</v>
      </c>
      <c r="F60" s="2">
        <v>1.15811664334149E-2</v>
      </c>
    </row>
    <row r="61" spans="1:7" x14ac:dyDescent="0.2">
      <c r="A61" t="s">
        <v>391</v>
      </c>
      <c r="B61" s="2" t="s">
        <v>392</v>
      </c>
      <c r="C61">
        <v>1000</v>
      </c>
      <c r="D61" s="2">
        <v>6.69333333333333E-16</v>
      </c>
      <c r="E61" s="7">
        <v>1000</v>
      </c>
      <c r="F61" s="2">
        <v>5.6647887323943699E-16</v>
      </c>
      <c r="G61" s="2"/>
    </row>
    <row r="62" spans="1:7" x14ac:dyDescent="0.2">
      <c r="A62" t="s">
        <v>393</v>
      </c>
      <c r="B62" s="2" t="s">
        <v>14</v>
      </c>
      <c r="C62">
        <v>1000</v>
      </c>
      <c r="D62" s="2">
        <v>6.69333333333333E-16</v>
      </c>
      <c r="E62" s="7">
        <v>1000</v>
      </c>
      <c r="F62" s="2">
        <v>5.6647887323943699E-16</v>
      </c>
    </row>
    <row r="63" spans="1:7" x14ac:dyDescent="0.2">
      <c r="A63" t="s">
        <v>405</v>
      </c>
      <c r="B63" s="2" t="s">
        <v>14</v>
      </c>
      <c r="C63">
        <v>4.4052863436123344</v>
      </c>
      <c r="D63" s="2">
        <v>9.5057930819693398E-9</v>
      </c>
      <c r="E63" s="7">
        <v>5.9880239520958076</v>
      </c>
      <c r="F63" s="2">
        <v>2.4035533508623201E-12</v>
      </c>
    </row>
    <row r="64" spans="1:7" x14ac:dyDescent="0.2">
      <c r="A64" t="s">
        <v>408</v>
      </c>
      <c r="B64" s="2" t="s">
        <v>409</v>
      </c>
      <c r="C64">
        <v>1.3333333333333333</v>
      </c>
      <c r="D64" s="2">
        <v>0.18700663396923001</v>
      </c>
      <c r="E64" s="7">
        <v>1.310615989515072</v>
      </c>
      <c r="F64" s="2">
        <v>0.11085641612340399</v>
      </c>
    </row>
    <row r="65" spans="1:6" x14ac:dyDescent="0.2">
      <c r="A65" t="s">
        <v>418</v>
      </c>
      <c r="B65" s="2" t="s">
        <v>419</v>
      </c>
      <c r="C65">
        <v>1.3440860215053763</v>
      </c>
      <c r="D65" s="2">
        <v>0.16265977402506401</v>
      </c>
      <c r="E65" s="7">
        <v>1.321003963011889</v>
      </c>
      <c r="F65" s="2">
        <v>9.0615452841161306E-2</v>
      </c>
    </row>
    <row r="66" spans="1:6" x14ac:dyDescent="0.2">
      <c r="A66" t="s">
        <v>420</v>
      </c>
      <c r="B66" s="2" t="s">
        <v>421</v>
      </c>
      <c r="C66">
        <v>1.9342359767891681</v>
      </c>
      <c r="D66" s="2">
        <v>1.3116502936383099E-6</v>
      </c>
      <c r="E66" s="7">
        <v>1.9607843137254901</v>
      </c>
      <c r="F66" s="2">
        <v>2.4009359247228601E-8</v>
      </c>
    </row>
    <row r="67" spans="1:6" x14ac:dyDescent="0.2">
      <c r="A67" t="s">
        <v>422</v>
      </c>
      <c r="B67" s="2" t="s">
        <v>423</v>
      </c>
      <c r="C67">
        <v>1.8050541516245486</v>
      </c>
      <c r="D67" s="2">
        <v>1.4266422550461699E-5</v>
      </c>
      <c r="E67" s="7">
        <v>1.8691588785046729</v>
      </c>
      <c r="F67" s="2">
        <v>1.81042077918795E-8</v>
      </c>
    </row>
    <row r="68" spans="1:6" x14ac:dyDescent="0.2">
      <c r="A68" t="s">
        <v>424</v>
      </c>
      <c r="B68" s="2" t="s">
        <v>425</v>
      </c>
      <c r="C68">
        <v>1.8587360594795539</v>
      </c>
      <c r="D68" s="2">
        <v>3.3254269033948199E-5</v>
      </c>
      <c r="E68" s="7">
        <v>1.7857142857142856</v>
      </c>
      <c r="F68" s="2">
        <v>9.4531039873211995E-6</v>
      </c>
    </row>
    <row r="69" spans="1:6" x14ac:dyDescent="0.2">
      <c r="A69" t="s">
        <v>426</v>
      </c>
      <c r="B69" s="2" t="s">
        <v>427</v>
      </c>
      <c r="C69">
        <v>1.8281535648994514</v>
      </c>
      <c r="D69" s="2">
        <v>8.5128028647137907E-6</v>
      </c>
      <c r="E69" s="7">
        <v>1.733102253032929</v>
      </c>
      <c r="F69" s="2">
        <v>1.56317609237784E-6</v>
      </c>
    </row>
    <row r="70" spans="1:6" x14ac:dyDescent="0.2">
      <c r="A70" t="s">
        <v>428</v>
      </c>
      <c r="B70" s="2" t="s">
        <v>429</v>
      </c>
      <c r="C70">
        <v>1.8975332068311195</v>
      </c>
      <c r="D70" s="2">
        <v>1.4002398175650699E-6</v>
      </c>
      <c r="E70" s="7">
        <v>1.9083969465648853</v>
      </c>
      <c r="F70" s="2">
        <v>4.6015649901587402E-9</v>
      </c>
    </row>
    <row r="71" spans="1:6" x14ac:dyDescent="0.2">
      <c r="A71" t="s">
        <v>430</v>
      </c>
      <c r="B71" s="2" t="s">
        <v>431</v>
      </c>
      <c r="C71">
        <v>1.4727540500736376</v>
      </c>
      <c r="D71" s="2">
        <v>6.5933550643207703E-2</v>
      </c>
      <c r="E71" s="7">
        <v>1.5432098765432098</v>
      </c>
      <c r="F71" s="2">
        <v>3.2118360787285298E-3</v>
      </c>
    </row>
    <row r="72" spans="1:6" x14ac:dyDescent="0.2">
      <c r="A72" t="s">
        <v>432</v>
      </c>
      <c r="B72" s="2" t="s">
        <v>433</v>
      </c>
      <c r="C72">
        <v>1.5527950310559007</v>
      </c>
      <c r="D72" s="2">
        <v>7.14453268888148E-3</v>
      </c>
      <c r="E72" s="7">
        <v>1.8621973929236497</v>
      </c>
      <c r="F72" s="2">
        <v>4.1816612994140002E-7</v>
      </c>
    </row>
    <row r="73" spans="1:6" x14ac:dyDescent="0.2">
      <c r="A73" t="s">
        <v>434</v>
      </c>
      <c r="B73" s="2" t="s">
        <v>435</v>
      </c>
      <c r="C73">
        <v>2.3041474654377883</v>
      </c>
      <c r="D73" s="2">
        <v>2.43766682316028E-4</v>
      </c>
      <c r="E73" s="7">
        <v>2.0120724346076457</v>
      </c>
      <c r="F73" s="2">
        <v>7.2649428700495295E-4</v>
      </c>
    </row>
    <row r="74" spans="1:6" x14ac:dyDescent="0.2">
      <c r="A74" t="s">
        <v>436</v>
      </c>
      <c r="B74" s="2" t="s">
        <v>437</v>
      </c>
      <c r="C74">
        <v>1.9120458891013383</v>
      </c>
      <c r="D74" s="2">
        <v>1.7907494676948899E-2</v>
      </c>
      <c r="E74" s="7">
        <v>1.8484288354898335</v>
      </c>
      <c r="F74" s="2">
        <v>8.9165985210341598E-3</v>
      </c>
    </row>
    <row r="75" spans="1:6" x14ac:dyDescent="0.2">
      <c r="A75" t="s">
        <v>440</v>
      </c>
      <c r="B75" s="2" t="s">
        <v>14</v>
      </c>
      <c r="C75">
        <v>1000</v>
      </c>
      <c r="D75" s="2">
        <v>6.69333333333333E-16</v>
      </c>
      <c r="E75" s="7">
        <v>1000</v>
      </c>
      <c r="F75" s="2">
        <v>5.6647887323943699E-16</v>
      </c>
    </row>
    <row r="76" spans="1:6" x14ac:dyDescent="0.2">
      <c r="A76" t="s">
        <v>443</v>
      </c>
      <c r="B76" s="2" t="s">
        <v>14</v>
      </c>
      <c r="C76">
        <v>1000</v>
      </c>
      <c r="D76" s="2">
        <v>6.69333333333333E-16</v>
      </c>
      <c r="E76" s="7">
        <v>1000</v>
      </c>
      <c r="F76" s="2">
        <v>5.6647887323943699E-16</v>
      </c>
    </row>
    <row r="77" spans="1:6" x14ac:dyDescent="0.2">
      <c r="A77" t="s">
        <v>444</v>
      </c>
      <c r="B77" s="2" t="s">
        <v>6</v>
      </c>
      <c r="C77">
        <v>2.4390243902439024</v>
      </c>
      <c r="D77" s="2">
        <v>3.7352919446526599E-3</v>
      </c>
      <c r="E77" s="7">
        <v>2.8985507246376816</v>
      </c>
      <c r="F77" s="2">
        <v>1.1237713198234201E-4</v>
      </c>
    </row>
    <row r="78" spans="1:6" x14ac:dyDescent="0.2">
      <c r="A78" t="s">
        <v>451</v>
      </c>
      <c r="B78" s="2" t="s">
        <v>452</v>
      </c>
      <c r="C78">
        <v>1.400560224089636</v>
      </c>
      <c r="D78" s="2">
        <v>0.13365244454598199</v>
      </c>
      <c r="E78" s="7">
        <v>1.272264631043257</v>
      </c>
      <c r="F78" s="2">
        <v>0.27385116963686401</v>
      </c>
    </row>
    <row r="79" spans="1:6" x14ac:dyDescent="0.2">
      <c r="A79" t="s">
        <v>456</v>
      </c>
      <c r="B79" s="2" t="s">
        <v>457</v>
      </c>
      <c r="C79">
        <v>1000</v>
      </c>
      <c r="D79" s="2">
        <v>6.69333333333333E-16</v>
      </c>
      <c r="E79" s="7">
        <v>1000</v>
      </c>
      <c r="F79" s="2">
        <v>5.6647887323943699E-16</v>
      </c>
    </row>
    <row r="80" spans="1:6" x14ac:dyDescent="0.2">
      <c r="A80" t="s">
        <v>459</v>
      </c>
      <c r="B80" s="2" t="s">
        <v>460</v>
      </c>
      <c r="C80">
        <v>1.941747572815534</v>
      </c>
      <c r="D80" s="2">
        <v>3.7473289916380801E-3</v>
      </c>
      <c r="E80" s="7">
        <v>1.4903129657228018</v>
      </c>
      <c r="F80" s="2">
        <v>0.1547152693029</v>
      </c>
    </row>
    <row r="81" spans="1:6" x14ac:dyDescent="0.2">
      <c r="A81" t="s">
        <v>474</v>
      </c>
      <c r="B81" s="2" t="s">
        <v>475</v>
      </c>
      <c r="C81">
        <v>1000</v>
      </c>
      <c r="D81" s="2">
        <v>6.69333333333333E-16</v>
      </c>
      <c r="E81" s="7">
        <v>1000</v>
      </c>
      <c r="F81" s="2">
        <v>5.6647887323943699E-16</v>
      </c>
    </row>
    <row r="82" spans="1:6" x14ac:dyDescent="0.2">
      <c r="A82" t="s">
        <v>480</v>
      </c>
      <c r="B82" s="2" t="s">
        <v>6</v>
      </c>
      <c r="C82">
        <v>1.5455950540958268</v>
      </c>
      <c r="D82" s="2">
        <v>0.161697143671305</v>
      </c>
      <c r="E82" s="7">
        <v>1.824817518248175</v>
      </c>
      <c r="F82" s="2">
        <v>5.7582220570801604E-3</v>
      </c>
    </row>
    <row r="83" spans="1:6" x14ac:dyDescent="0.2">
      <c r="A83" t="s">
        <v>506</v>
      </c>
      <c r="B83" s="2" t="s">
        <v>8</v>
      </c>
      <c r="C83">
        <v>1000</v>
      </c>
      <c r="D83" s="2">
        <v>6.69333333333333E-16</v>
      </c>
      <c r="E83" s="7">
        <v>1000</v>
      </c>
      <c r="F83" s="2">
        <v>5.6647887323943699E-16</v>
      </c>
    </row>
    <row r="84" spans="1:6" x14ac:dyDescent="0.2">
      <c r="A84" t="s">
        <v>510</v>
      </c>
      <c r="B84" s="2" t="s">
        <v>511</v>
      </c>
      <c r="C84">
        <v>1.321003963011889</v>
      </c>
      <c r="D84" s="2">
        <v>0.224288639968557</v>
      </c>
      <c r="E84" s="7">
        <v>1.2484394506866416</v>
      </c>
      <c r="F84" s="2">
        <v>0.283230504848269</v>
      </c>
    </row>
    <row r="85" spans="1:6" x14ac:dyDescent="0.2">
      <c r="A85" t="s">
        <v>516</v>
      </c>
      <c r="B85" s="2" t="s">
        <v>517</v>
      </c>
      <c r="C85">
        <v>1.3755158184319121</v>
      </c>
      <c r="D85" s="2">
        <v>0.108359932091991</v>
      </c>
      <c r="E85" s="7">
        <v>1.2836970474967908</v>
      </c>
      <c r="F85" s="2">
        <v>0.17370834997883</v>
      </c>
    </row>
    <row r="86" spans="1:6" x14ac:dyDescent="0.2">
      <c r="A86" t="s">
        <v>518</v>
      </c>
      <c r="B86" s="2" t="s">
        <v>519</v>
      </c>
      <c r="C86">
        <v>1.3736263736263736</v>
      </c>
      <c r="D86" s="2">
        <v>9.4439322292911299E-2</v>
      </c>
      <c r="E86" s="7">
        <v>1.3262599469496021</v>
      </c>
      <c r="F86" s="2">
        <v>8.0676757456150897E-2</v>
      </c>
    </row>
    <row r="87" spans="1:6" x14ac:dyDescent="0.2">
      <c r="A87" t="s">
        <v>520</v>
      </c>
      <c r="B87" s="2" t="s">
        <v>521</v>
      </c>
      <c r="C87">
        <v>1.4903129657228018</v>
      </c>
      <c r="D87" s="2">
        <v>2.0864406391238599E-2</v>
      </c>
      <c r="E87" s="7">
        <v>1.2987012987012987</v>
      </c>
      <c r="F87" s="2">
        <v>0.19461983326649701</v>
      </c>
    </row>
    <row r="88" spans="1:6" x14ac:dyDescent="0.2">
      <c r="A88" t="s">
        <v>524</v>
      </c>
      <c r="B88" s="2" t="s">
        <v>6</v>
      </c>
      <c r="C88">
        <v>1000</v>
      </c>
      <c r="D88" s="2">
        <v>6.69333333333333E-16</v>
      </c>
      <c r="E88" s="7">
        <v>1000</v>
      </c>
      <c r="F88" s="2">
        <v>5.6647887323943699E-16</v>
      </c>
    </row>
    <row r="89" spans="1:6" x14ac:dyDescent="0.2">
      <c r="A89" t="s">
        <v>539</v>
      </c>
      <c r="B89" s="2" t="s">
        <v>8</v>
      </c>
      <c r="C89">
        <v>1.9230769230769229</v>
      </c>
      <c r="D89" s="2">
        <v>2.3705248749539198E-3</v>
      </c>
      <c r="E89" s="7">
        <v>1.8315018315018314</v>
      </c>
      <c r="F89" s="2">
        <v>3.99222591337914E-3</v>
      </c>
    </row>
    <row r="90" spans="1:6" x14ac:dyDescent="0.2">
      <c r="A90" t="s">
        <v>540</v>
      </c>
      <c r="B90" s="2" t="s">
        <v>541</v>
      </c>
      <c r="C90">
        <v>1.3458950201884252</v>
      </c>
      <c r="D90" s="2">
        <v>0.161697143671305</v>
      </c>
      <c r="E90" s="7">
        <v>1.3869625520110958</v>
      </c>
      <c r="F90" s="2">
        <v>4.1077363674827401E-2</v>
      </c>
    </row>
    <row r="91" spans="1:6" x14ac:dyDescent="0.2">
      <c r="A91" t="s">
        <v>542</v>
      </c>
      <c r="B91" s="2" t="s">
        <v>543</v>
      </c>
      <c r="C91">
        <v>1.7241379310344829</v>
      </c>
      <c r="D91" s="2">
        <v>1.9257619160619099E-3</v>
      </c>
      <c r="E91" s="7">
        <v>1.5625</v>
      </c>
      <c r="F91" s="2">
        <v>1.37623987984846E-2</v>
      </c>
    </row>
    <row r="92" spans="1:6" x14ac:dyDescent="0.2">
      <c r="A92" t="s">
        <v>546</v>
      </c>
      <c r="B92" s="2" t="s">
        <v>8</v>
      </c>
      <c r="C92">
        <v>1.5105740181268881</v>
      </c>
      <c r="D92" s="2">
        <v>0.20199101649231299</v>
      </c>
      <c r="E92" s="7">
        <v>1.5723270440251571</v>
      </c>
      <c r="F92" s="2">
        <v>9.12187463314727E-2</v>
      </c>
    </row>
    <row r="93" spans="1:6" x14ac:dyDescent="0.2">
      <c r="A93" t="s">
        <v>553</v>
      </c>
      <c r="B93" s="2" t="s">
        <v>554</v>
      </c>
      <c r="C93">
        <v>1.4492753623188408</v>
      </c>
      <c r="D93" s="2">
        <v>9.1566616507721701E-2</v>
      </c>
      <c r="E93" s="7">
        <v>1.6556291390728477</v>
      </c>
      <c r="F93" s="2">
        <v>2.82037156339209E-4</v>
      </c>
    </row>
    <row r="94" spans="1:6" x14ac:dyDescent="0.2">
      <c r="A94" t="s">
        <v>555</v>
      </c>
      <c r="B94" s="2" t="s">
        <v>556</v>
      </c>
      <c r="C94">
        <v>2.5906735751295336</v>
      </c>
      <c r="D94" s="2">
        <v>4.81251722775928E-13</v>
      </c>
      <c r="E94" s="7">
        <v>2.2222222222222223</v>
      </c>
      <c r="F94" s="2">
        <v>2.10986228488252E-12</v>
      </c>
    </row>
    <row r="95" spans="1:6" x14ac:dyDescent="0.2">
      <c r="A95" t="s">
        <v>557</v>
      </c>
      <c r="B95" s="2" t="s">
        <v>558</v>
      </c>
      <c r="C95">
        <v>2.2471910112359552</v>
      </c>
      <c r="D95" s="2">
        <v>1.15839538874416E-10</v>
      </c>
      <c r="E95" s="7">
        <v>2.0491803278688523</v>
      </c>
      <c r="F95" s="2">
        <v>3.0500741801501197E-11</v>
      </c>
    </row>
    <row r="96" spans="1:6" x14ac:dyDescent="0.2">
      <c r="A96" t="s">
        <v>567</v>
      </c>
      <c r="B96" s="2" t="s">
        <v>402</v>
      </c>
      <c r="C96">
        <v>1.4204545454545456</v>
      </c>
      <c r="D96" s="2">
        <v>0.100854667158581</v>
      </c>
      <c r="E96" s="7">
        <v>1.3568521031207599</v>
      </c>
      <c r="F96" s="2">
        <v>9.6642706788054797E-2</v>
      </c>
    </row>
    <row r="97" spans="1:6" x14ac:dyDescent="0.2">
      <c r="A97" t="s">
        <v>575</v>
      </c>
      <c r="B97" s="2" t="s">
        <v>52</v>
      </c>
      <c r="C97">
        <v>1.6</v>
      </c>
      <c r="D97" s="2">
        <v>4.8748456060835402E-2</v>
      </c>
      <c r="E97" s="7">
        <v>1.6528925619834711</v>
      </c>
      <c r="F97" s="2">
        <v>1.5011106168463E-2</v>
      </c>
    </row>
    <row r="98" spans="1:6" x14ac:dyDescent="0.2">
      <c r="A98" t="s">
        <v>576</v>
      </c>
      <c r="B98" s="2" t="s">
        <v>577</v>
      </c>
      <c r="C98">
        <v>1.8552875695732838</v>
      </c>
      <c r="D98" s="2">
        <v>4.3517585709978504E-6</v>
      </c>
      <c r="E98" s="7">
        <v>1.7452006980802794</v>
      </c>
      <c r="F98" s="2">
        <v>1.04285367509446E-6</v>
      </c>
    </row>
    <row r="99" spans="1:6" x14ac:dyDescent="0.2">
      <c r="A99" t="s">
        <v>582</v>
      </c>
      <c r="B99" s="2" t="s">
        <v>6</v>
      </c>
      <c r="C99">
        <v>2.0161290322580645</v>
      </c>
      <c r="D99" s="2">
        <v>1.7012128243587901E-5</v>
      </c>
      <c r="E99" s="7">
        <v>1.8587360594795539</v>
      </c>
      <c r="F99" s="2">
        <v>7.7722718613515399E-5</v>
      </c>
    </row>
    <row r="100" spans="1:6" x14ac:dyDescent="0.2">
      <c r="A100" t="s">
        <v>584</v>
      </c>
      <c r="B100" s="2" t="s">
        <v>585</v>
      </c>
      <c r="C100">
        <v>1.3661202185792349</v>
      </c>
      <c r="D100" s="2">
        <v>0.14027415887064701</v>
      </c>
      <c r="E100" s="7">
        <v>1.4104372355430184</v>
      </c>
      <c r="F100" s="2">
        <v>1.4518939668507799E-2</v>
      </c>
    </row>
    <row r="101" spans="1:6" x14ac:dyDescent="0.2">
      <c r="A101" t="s">
        <v>607</v>
      </c>
      <c r="B101" s="2" t="s">
        <v>608</v>
      </c>
      <c r="C101">
        <v>1.6051364365971108</v>
      </c>
      <c r="D101" s="2">
        <v>0.341552143372442</v>
      </c>
      <c r="E101" s="7">
        <v>2.2222222222222223</v>
      </c>
      <c r="F101" s="2">
        <v>2.1830511510789398E-3</v>
      </c>
    </row>
    <row r="102" spans="1:6" x14ac:dyDescent="0.2">
      <c r="A102" t="s">
        <v>609</v>
      </c>
      <c r="B102" s="2" t="s">
        <v>610</v>
      </c>
      <c r="C102">
        <v>1000</v>
      </c>
      <c r="D102" s="2">
        <v>6.69333333333333E-16</v>
      </c>
      <c r="E102" s="7">
        <v>1000</v>
      </c>
      <c r="F102" s="2">
        <v>5.6647887323943699E-16</v>
      </c>
    </row>
    <row r="103" spans="1:6" x14ac:dyDescent="0.2">
      <c r="A103" t="s">
        <v>616</v>
      </c>
      <c r="B103" s="2" t="s">
        <v>617</v>
      </c>
      <c r="C103">
        <v>1.6778523489932886</v>
      </c>
      <c r="D103" s="2">
        <v>5.7564194544273001E-2</v>
      </c>
      <c r="E103" s="7">
        <v>1.8315018315018314</v>
      </c>
      <c r="F103" s="2">
        <v>6.3503091638218599E-3</v>
      </c>
    </row>
    <row r="104" spans="1:6" x14ac:dyDescent="0.2">
      <c r="A104" t="s">
        <v>622</v>
      </c>
      <c r="B104" s="2" t="s">
        <v>6</v>
      </c>
      <c r="C104">
        <v>2.028397565922921</v>
      </c>
      <c r="D104" s="2">
        <v>8.7826888696595598E-5</v>
      </c>
      <c r="E104" s="7">
        <v>1.773049645390071</v>
      </c>
      <c r="F104" s="2">
        <v>3.6240454061133901E-3</v>
      </c>
    </row>
    <row r="105" spans="1:6" x14ac:dyDescent="0.2">
      <c r="A105" t="s">
        <v>623</v>
      </c>
      <c r="B105" s="2" t="s">
        <v>624</v>
      </c>
      <c r="C105">
        <v>1.6835016835016836</v>
      </c>
      <c r="D105" s="2">
        <v>0.13610475878918099</v>
      </c>
      <c r="E105" s="7">
        <v>1.567398119122257</v>
      </c>
      <c r="F105" s="2">
        <v>0.12699273305332401</v>
      </c>
    </row>
    <row r="106" spans="1:6" x14ac:dyDescent="0.2">
      <c r="A106" t="s">
        <v>627</v>
      </c>
      <c r="B106" s="2" t="s">
        <v>130</v>
      </c>
      <c r="C106">
        <v>1.3774104683195594</v>
      </c>
      <c r="D106" s="2">
        <v>0.173145807437662</v>
      </c>
      <c r="E106" s="7">
        <v>1.2706480304955527</v>
      </c>
      <c r="F106" s="2">
        <v>0.283230504848269</v>
      </c>
    </row>
    <row r="107" spans="1:6" x14ac:dyDescent="0.2">
      <c r="A107" t="s">
        <v>628</v>
      </c>
      <c r="B107" s="2" t="s">
        <v>6</v>
      </c>
      <c r="C107">
        <v>1.639344262295082</v>
      </c>
      <c r="D107" s="2">
        <v>5.6176584845136403E-3</v>
      </c>
      <c r="E107" s="7">
        <v>1.2987012987012987</v>
      </c>
      <c r="F107" s="2">
        <v>0.25347452764638601</v>
      </c>
    </row>
    <row r="108" spans="1:6" x14ac:dyDescent="0.2">
      <c r="A108" t="s">
        <v>659</v>
      </c>
      <c r="B108" s="2" t="s">
        <v>660</v>
      </c>
      <c r="C108">
        <v>1.3831258644536653</v>
      </c>
      <c r="D108" s="2">
        <v>0.160945051186896</v>
      </c>
      <c r="E108" s="7">
        <v>1.3245033112582782</v>
      </c>
      <c r="F108" s="2">
        <v>0.28715191055129102</v>
      </c>
    </row>
    <row r="109" spans="1:6" x14ac:dyDescent="0.2">
      <c r="A109" t="s">
        <v>661</v>
      </c>
      <c r="B109" s="2" t="s">
        <v>662</v>
      </c>
      <c r="C109">
        <v>1.321003963011889</v>
      </c>
      <c r="D109" s="2">
        <v>0.22601783083833599</v>
      </c>
      <c r="E109" s="7">
        <v>1.2531328320802004</v>
      </c>
      <c r="F109" s="2">
        <v>0.27269377089654401</v>
      </c>
    </row>
    <row r="110" spans="1:6" x14ac:dyDescent="0.2">
      <c r="A110" t="s">
        <v>663</v>
      </c>
      <c r="B110" s="2" t="s">
        <v>664</v>
      </c>
      <c r="C110">
        <v>1.404494382022472</v>
      </c>
      <c r="D110" s="2">
        <v>0.14322707355052799</v>
      </c>
      <c r="E110" s="7">
        <v>1.3679890560875514</v>
      </c>
      <c r="F110" s="2">
        <v>8.1539167864321194E-2</v>
      </c>
    </row>
    <row r="111" spans="1:6" x14ac:dyDescent="0.2">
      <c r="A111" t="s">
        <v>672</v>
      </c>
      <c r="B111" s="2" t="s">
        <v>673</v>
      </c>
      <c r="C111">
        <v>1.272264631043257</v>
      </c>
      <c r="D111" s="2">
        <v>0.37510640480017399</v>
      </c>
      <c r="E111" s="7">
        <v>1.2578616352201257</v>
      </c>
      <c r="F111" s="2">
        <v>0.26210617208157899</v>
      </c>
    </row>
    <row r="112" spans="1:6" x14ac:dyDescent="0.2">
      <c r="A112" t="s">
        <v>678</v>
      </c>
      <c r="B112" s="2" t="s">
        <v>679</v>
      </c>
      <c r="C112">
        <v>1.6420361247947455</v>
      </c>
      <c r="D112" s="2">
        <v>0.14757443687230401</v>
      </c>
      <c r="E112" s="7">
        <v>1.4880952380952379</v>
      </c>
      <c r="F112" s="2">
        <v>0.178986650688816</v>
      </c>
    </row>
    <row r="113" spans="1:6" x14ac:dyDescent="0.2">
      <c r="A113" t="s">
        <v>682</v>
      </c>
      <c r="B113" s="2" t="s">
        <v>8</v>
      </c>
      <c r="C113">
        <v>1.6501650165016502</v>
      </c>
      <c r="D113" s="2">
        <v>1.6063896694933799E-2</v>
      </c>
      <c r="E113" s="7">
        <v>1.4662756598240467</v>
      </c>
      <c r="F113" s="2">
        <v>8.5453032980459101E-2</v>
      </c>
    </row>
    <row r="114" spans="1:6" x14ac:dyDescent="0.2">
      <c r="A114" t="s">
        <v>684</v>
      </c>
      <c r="B114" s="2" t="s">
        <v>6</v>
      </c>
      <c r="C114">
        <v>2.0790020790020791</v>
      </c>
      <c r="D114" s="2">
        <v>5.9636888371082805E-7</v>
      </c>
      <c r="E114" s="7">
        <v>1.7006802721088436</v>
      </c>
      <c r="F114" s="2">
        <v>7.1616614180103504E-5</v>
      </c>
    </row>
    <row r="115" spans="1:6" x14ac:dyDescent="0.2">
      <c r="A115" t="s">
        <v>689</v>
      </c>
      <c r="B115" s="2" t="s">
        <v>690</v>
      </c>
      <c r="C115">
        <v>2.2988505747126435</v>
      </c>
      <c r="D115" s="2">
        <v>2.5605422544166302E-10</v>
      </c>
      <c r="E115" s="7">
        <v>2.6954177897574123</v>
      </c>
      <c r="F115" s="2">
        <v>5.6647887323943699E-16</v>
      </c>
    </row>
    <row r="116" spans="1:6" x14ac:dyDescent="0.2">
      <c r="A116" t="s">
        <v>711</v>
      </c>
      <c r="B116" s="2" t="s">
        <v>712</v>
      </c>
      <c r="C116">
        <v>1.4858841010401187</v>
      </c>
      <c r="D116" s="2">
        <v>1.6063896694933799E-2</v>
      </c>
      <c r="E116" s="7">
        <v>1.6722408026755853</v>
      </c>
      <c r="F116" s="2">
        <v>1.0829534990494901E-5</v>
      </c>
    </row>
    <row r="117" spans="1:6" x14ac:dyDescent="0.2">
      <c r="A117" t="s">
        <v>724</v>
      </c>
      <c r="B117" s="2" t="s">
        <v>6</v>
      </c>
      <c r="C117">
        <v>1.669449081803005</v>
      </c>
      <c r="D117" s="2">
        <v>0.24779662806497399</v>
      </c>
      <c r="E117" s="7">
        <v>1.7921146953405016</v>
      </c>
      <c r="F117" s="2">
        <v>0.10140565277257101</v>
      </c>
    </row>
    <row r="118" spans="1:6" x14ac:dyDescent="0.2">
      <c r="A118" t="s">
        <v>741</v>
      </c>
      <c r="B118" s="2" t="s">
        <v>130</v>
      </c>
      <c r="C118">
        <v>1.6</v>
      </c>
      <c r="D118" s="2">
        <v>8.4174713588924498E-3</v>
      </c>
      <c r="E118" s="7">
        <v>1.4903129657228018</v>
      </c>
      <c r="F118" s="2">
        <v>8.5017151076444298E-3</v>
      </c>
    </row>
    <row r="119" spans="1:6" x14ac:dyDescent="0.2">
      <c r="A119" t="s">
        <v>747</v>
      </c>
      <c r="B119" s="2" t="s">
        <v>128</v>
      </c>
      <c r="C119">
        <v>1.8083182640144664</v>
      </c>
      <c r="D119" s="2">
        <v>8.9969034190663905E-2</v>
      </c>
      <c r="E119" s="7">
        <v>1.5723270440251571</v>
      </c>
      <c r="F119" s="2">
        <v>0.21157017499625599</v>
      </c>
    </row>
    <row r="120" spans="1:6" x14ac:dyDescent="0.2">
      <c r="A120" t="s">
        <v>765</v>
      </c>
      <c r="B120" s="2" t="s">
        <v>766</v>
      </c>
      <c r="C120">
        <v>1.3245033112582782</v>
      </c>
      <c r="D120" s="2">
        <v>0.26725929221745598</v>
      </c>
      <c r="E120" s="7">
        <v>1.2610340479192939</v>
      </c>
      <c r="F120" s="2">
        <v>0.26967449649248498</v>
      </c>
    </row>
    <row r="121" spans="1:6" x14ac:dyDescent="0.2">
      <c r="A121" t="s">
        <v>767</v>
      </c>
      <c r="B121" s="2" t="s">
        <v>8</v>
      </c>
      <c r="C121">
        <v>1.4306151645207441</v>
      </c>
      <c r="D121" s="2">
        <v>0.24010373700017701</v>
      </c>
      <c r="E121" s="7">
        <v>1.4124293785310735</v>
      </c>
      <c r="F121" s="2">
        <v>0.22834720406574599</v>
      </c>
    </row>
    <row r="122" spans="1:6" x14ac:dyDescent="0.2">
      <c r="A122" t="s">
        <v>768</v>
      </c>
      <c r="B122" s="2" t="s">
        <v>106</v>
      </c>
      <c r="C122">
        <v>1.4224751066856332</v>
      </c>
      <c r="D122" s="2">
        <v>0.12339397276657101</v>
      </c>
      <c r="E122" s="7">
        <v>1.5267175572519083</v>
      </c>
      <c r="F122" s="2">
        <v>4.5247220265367304E-3</v>
      </c>
    </row>
    <row r="123" spans="1:6" x14ac:dyDescent="0.2">
      <c r="A123" t="s">
        <v>791</v>
      </c>
      <c r="B123" s="2" t="s">
        <v>792</v>
      </c>
      <c r="C123">
        <v>1.310615989515072</v>
      </c>
      <c r="D123" s="2">
        <v>0.35439128098903</v>
      </c>
      <c r="E123" s="7">
        <v>1.394700139470014</v>
      </c>
      <c r="F123" s="2">
        <v>4.7804205655580002E-2</v>
      </c>
    </row>
    <row r="124" spans="1:6" x14ac:dyDescent="0.2">
      <c r="A124" t="s">
        <v>793</v>
      </c>
      <c r="B124" s="2" t="s">
        <v>8</v>
      </c>
      <c r="C124">
        <v>1.4925373134328357</v>
      </c>
      <c r="D124" s="2">
        <v>4.2377562225836003E-2</v>
      </c>
      <c r="E124" s="7">
        <v>1.4598540145985401</v>
      </c>
      <c r="F124" s="2">
        <v>1.70239416670671E-2</v>
      </c>
    </row>
    <row r="125" spans="1:6" x14ac:dyDescent="0.2">
      <c r="A125" t="s">
        <v>795</v>
      </c>
      <c r="B125" s="2" t="s">
        <v>6</v>
      </c>
      <c r="C125">
        <v>1.7301038062283738</v>
      </c>
      <c r="D125" s="2">
        <v>6.7504514583762706E-2</v>
      </c>
      <c r="E125" s="7">
        <v>1.4771048744460855</v>
      </c>
      <c r="F125" s="2">
        <v>0.21956805597127799</v>
      </c>
    </row>
    <row r="126" spans="1:6" x14ac:dyDescent="0.2">
      <c r="A126" t="s">
        <v>802</v>
      </c>
      <c r="B126" s="2" t="s">
        <v>803</v>
      </c>
      <c r="C126">
        <v>1.7889087656529514</v>
      </c>
      <c r="D126" s="2">
        <v>2.1165776025939598E-2</v>
      </c>
      <c r="E126" s="7">
        <v>1.8867924528301885</v>
      </c>
      <c r="F126" s="2">
        <v>3.99222591337914E-3</v>
      </c>
    </row>
    <row r="127" spans="1:6" x14ac:dyDescent="0.2">
      <c r="A127" t="s">
        <v>806</v>
      </c>
      <c r="B127" s="2" t="s">
        <v>807</v>
      </c>
      <c r="C127">
        <v>1.3140604467805519</v>
      </c>
      <c r="D127" s="2">
        <v>0.366617399962824</v>
      </c>
      <c r="E127" s="7">
        <v>1.2626262626262625</v>
      </c>
      <c r="F127" s="2">
        <v>0.313162029337958</v>
      </c>
    </row>
    <row r="128" spans="1:6" x14ac:dyDescent="0.2">
      <c r="A128" t="s">
        <v>808</v>
      </c>
      <c r="B128" s="2" t="s">
        <v>6</v>
      </c>
      <c r="C128">
        <v>1.4792899408284024</v>
      </c>
      <c r="D128" s="2">
        <v>0.263316946096394</v>
      </c>
      <c r="E128" s="7">
        <v>2.1786492374727668</v>
      </c>
      <c r="F128" s="2">
        <v>1.0877474850933E-4</v>
      </c>
    </row>
    <row r="129" spans="1:6" x14ac:dyDescent="0.2">
      <c r="A129" t="s">
        <v>814</v>
      </c>
      <c r="B129" s="2" t="s">
        <v>815</v>
      </c>
      <c r="C129">
        <v>2.4096385542168677</v>
      </c>
      <c r="D129" s="2">
        <v>2.5027521735271501E-9</v>
      </c>
      <c r="E129" s="7">
        <v>2.4449877750611249</v>
      </c>
      <c r="F129" s="2">
        <v>1.19075120134463E-13</v>
      </c>
    </row>
    <row r="130" spans="1:6" x14ac:dyDescent="0.2">
      <c r="A130" t="s">
        <v>826</v>
      </c>
      <c r="B130" s="2" t="s">
        <v>6</v>
      </c>
      <c r="C130">
        <v>1.5503875968992247</v>
      </c>
      <c r="D130" s="2">
        <v>6.0715602163756302E-3</v>
      </c>
      <c r="E130" s="7">
        <v>1.6835016835016836</v>
      </c>
      <c r="F130" s="2">
        <v>2.1465397098273201E-5</v>
      </c>
    </row>
  </sheetData>
  <sortState xmlns:xlrd2="http://schemas.microsoft.com/office/spreadsheetml/2017/richdata2" ref="A3:A130">
    <sortCondition ref="A3:A13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A14AD-A0D4-1A40-AF8C-4DD4F13CA1A1}">
  <dimension ref="A1:G205"/>
  <sheetViews>
    <sheetView zoomScaleNormal="100" workbookViewId="0">
      <selection activeCell="B1" sqref="B1"/>
    </sheetView>
  </sheetViews>
  <sheetFormatPr baseColWidth="10" defaultRowHeight="16" x14ac:dyDescent="0.2"/>
  <cols>
    <col min="1" max="1" width="23.83203125" customWidth="1"/>
    <col min="2" max="2" width="54.5" customWidth="1"/>
    <col min="3" max="3" width="33.1640625" customWidth="1"/>
    <col min="4" max="4" width="29.5" customWidth="1"/>
    <col min="5" max="5" width="30" customWidth="1"/>
    <col min="6" max="6" width="25.1640625" customWidth="1"/>
  </cols>
  <sheetData>
    <row r="1" spans="1:6" x14ac:dyDescent="0.2">
      <c r="A1" s="10" t="s">
        <v>1334</v>
      </c>
      <c r="B1" s="10" t="s">
        <v>1344</v>
      </c>
    </row>
    <row r="2" spans="1:6" x14ac:dyDescent="0.2">
      <c r="A2" s="10" t="s">
        <v>836</v>
      </c>
      <c r="B2" t="s">
        <v>1303</v>
      </c>
      <c r="C2" s="11" t="s">
        <v>1304</v>
      </c>
      <c r="D2" s="11" t="s">
        <v>838</v>
      </c>
      <c r="E2" s="11" t="s">
        <v>1305</v>
      </c>
      <c r="F2" s="11" t="s">
        <v>838</v>
      </c>
    </row>
    <row r="3" spans="1:6" x14ac:dyDescent="0.2">
      <c r="A3" t="s">
        <v>1</v>
      </c>
      <c r="B3" s="2" t="s">
        <v>2</v>
      </c>
      <c r="C3">
        <v>0.48971596474045059</v>
      </c>
      <c r="D3" s="2">
        <v>1.6179085286868399E-9</v>
      </c>
      <c r="E3" s="7">
        <v>0.46641791044776115</v>
      </c>
      <c r="F3" s="2">
        <v>1.20684243379524E-14</v>
      </c>
    </row>
    <row r="4" spans="1:6" x14ac:dyDescent="0.2">
      <c r="A4" t="s">
        <v>5</v>
      </c>
      <c r="B4" s="2" t="s">
        <v>6</v>
      </c>
      <c r="C4">
        <v>0.81234768480909825</v>
      </c>
      <c r="D4" s="2">
        <v>0.313282272024411</v>
      </c>
      <c r="E4" s="7">
        <v>0.78554595443833475</v>
      </c>
      <c r="F4" s="2">
        <v>7.5078387776751201E-2</v>
      </c>
    </row>
    <row r="5" spans="1:6" x14ac:dyDescent="0.2">
      <c r="A5" t="s">
        <v>7</v>
      </c>
      <c r="B5" s="2" t="s">
        <v>8</v>
      </c>
      <c r="C5">
        <v>0.37965072133637057</v>
      </c>
      <c r="D5" s="2">
        <v>1.06165817570703E-2</v>
      </c>
      <c r="E5" s="7">
        <v>0.21340162185232608</v>
      </c>
      <c r="F5" s="2">
        <v>8.9801955012403004E-6</v>
      </c>
    </row>
    <row r="6" spans="1:6" x14ac:dyDescent="0.2">
      <c r="A6" t="s">
        <v>11</v>
      </c>
      <c r="B6" s="2" t="s">
        <v>6</v>
      </c>
      <c r="C6">
        <v>0.63251106894370657</v>
      </c>
      <c r="D6" s="2">
        <v>1.26663144214755E-2</v>
      </c>
      <c r="E6" s="7">
        <v>1E-3</v>
      </c>
      <c r="F6" s="2">
        <v>5.6647887323943699E-16</v>
      </c>
    </row>
    <row r="7" spans="1:6" x14ac:dyDescent="0.2">
      <c r="A7" t="s">
        <v>12</v>
      </c>
      <c r="B7" s="2" t="s">
        <v>6</v>
      </c>
      <c r="C7">
        <v>0.60459492140266025</v>
      </c>
      <c r="D7" s="2">
        <v>8.4174713588924498E-3</v>
      </c>
      <c r="E7" s="7">
        <v>0.65659881812212739</v>
      </c>
      <c r="F7" s="2">
        <v>1.8436507636240902E-2</v>
      </c>
    </row>
    <row r="8" spans="1:6" x14ac:dyDescent="0.2">
      <c r="A8" t="s">
        <v>13</v>
      </c>
      <c r="B8" s="2" t="s">
        <v>14</v>
      </c>
      <c r="C8">
        <v>1E-3</v>
      </c>
      <c r="D8" s="2">
        <v>6.69333333333333E-16</v>
      </c>
      <c r="E8" s="7">
        <v>1E-3</v>
      </c>
      <c r="F8" s="2">
        <v>5.6647887323943699E-16</v>
      </c>
    </row>
    <row r="9" spans="1:6" x14ac:dyDescent="0.2">
      <c r="A9" t="s">
        <v>17</v>
      </c>
      <c r="B9" s="2" t="s">
        <v>18</v>
      </c>
      <c r="C9">
        <v>0.35637918745545261</v>
      </c>
      <c r="D9" s="2">
        <v>1.70173538704965E-7</v>
      </c>
      <c r="E9" s="7">
        <v>0.44385264092321347</v>
      </c>
      <c r="F9" s="2">
        <v>4.7033075521500703E-5</v>
      </c>
    </row>
    <row r="10" spans="1:6" x14ac:dyDescent="0.2">
      <c r="A10" t="s">
        <v>19</v>
      </c>
      <c r="B10" s="2" t="s">
        <v>20</v>
      </c>
      <c r="C10">
        <v>0.63979526551503518</v>
      </c>
      <c r="D10" s="2">
        <v>4.0404865179775699E-3</v>
      </c>
      <c r="E10" s="7">
        <v>0.68352699931647298</v>
      </c>
      <c r="F10" s="2">
        <v>5.3640333165059896E-3</v>
      </c>
    </row>
    <row r="11" spans="1:6" x14ac:dyDescent="0.2">
      <c r="A11" t="s">
        <v>21</v>
      </c>
      <c r="B11" s="2" t="s">
        <v>22</v>
      </c>
      <c r="C11">
        <v>0.68870523415977969</v>
      </c>
      <c r="D11" s="2">
        <v>4.4107118057400301E-2</v>
      </c>
      <c r="E11" s="7">
        <v>0.76452599388379205</v>
      </c>
      <c r="F11" s="2">
        <v>0.12699273305332401</v>
      </c>
    </row>
    <row r="12" spans="1:6" x14ac:dyDescent="0.2">
      <c r="A12" t="s">
        <v>23</v>
      </c>
      <c r="B12" s="2" t="s">
        <v>6</v>
      </c>
      <c r="C12">
        <v>0.24473813020068524</v>
      </c>
      <c r="D12" s="2">
        <v>4.6858582687250704E-9</v>
      </c>
      <c r="E12" s="7">
        <v>0.23758612497030177</v>
      </c>
      <c r="F12" s="2">
        <v>1.5251410266125599E-9</v>
      </c>
    </row>
    <row r="13" spans="1:6" x14ac:dyDescent="0.2">
      <c r="A13" t="s">
        <v>44</v>
      </c>
      <c r="B13" s="2" t="s">
        <v>45</v>
      </c>
      <c r="C13">
        <v>0.3954132068011072</v>
      </c>
      <c r="D13" s="2">
        <v>8.3246531036051097E-10</v>
      </c>
      <c r="E13" s="7">
        <v>0.35932446999640677</v>
      </c>
      <c r="F13" s="2">
        <v>2.5851835292350599E-13</v>
      </c>
    </row>
    <row r="14" spans="1:6" x14ac:dyDescent="0.2">
      <c r="A14" t="s">
        <v>49</v>
      </c>
      <c r="B14" s="2" t="s">
        <v>50</v>
      </c>
      <c r="C14">
        <v>0.5605381165919282</v>
      </c>
      <c r="D14" s="2">
        <v>3.3054390434331002E-4</v>
      </c>
      <c r="E14" s="7">
        <v>0.57306590257879653</v>
      </c>
      <c r="F14" s="2">
        <v>8.84920542199993E-4</v>
      </c>
    </row>
    <row r="15" spans="1:6" x14ac:dyDescent="0.2">
      <c r="A15" t="s">
        <v>53</v>
      </c>
      <c r="B15" s="2" t="s">
        <v>6</v>
      </c>
      <c r="C15">
        <v>0.50632911392405056</v>
      </c>
      <c r="D15" s="2">
        <v>2.2604757320483799E-2</v>
      </c>
      <c r="E15" s="7">
        <v>0.29239766081871343</v>
      </c>
      <c r="F15" s="2">
        <v>1.6690115327301899E-7</v>
      </c>
    </row>
    <row r="16" spans="1:6" x14ac:dyDescent="0.2">
      <c r="A16" t="s">
        <v>54</v>
      </c>
      <c r="B16" s="2" t="s">
        <v>6</v>
      </c>
      <c r="C16">
        <v>0.33944331296673452</v>
      </c>
      <c r="D16" s="2">
        <v>1.4618543170146299E-14</v>
      </c>
      <c r="E16" s="7">
        <v>0.39761431411530812</v>
      </c>
      <c r="F16" s="2">
        <v>1.20684243379524E-14</v>
      </c>
    </row>
    <row r="17" spans="1:6" x14ac:dyDescent="0.2">
      <c r="A17" t="s">
        <v>56</v>
      </c>
      <c r="B17" s="2" t="s">
        <v>57</v>
      </c>
      <c r="C17">
        <v>0.70771408351026188</v>
      </c>
      <c r="D17" s="2">
        <v>2.72264762211753E-2</v>
      </c>
      <c r="E17" s="7">
        <v>0.68965517241379315</v>
      </c>
      <c r="F17" s="2">
        <v>6.5982284021829001E-3</v>
      </c>
    </row>
    <row r="18" spans="1:6" x14ac:dyDescent="0.2">
      <c r="A18" t="s">
        <v>58</v>
      </c>
      <c r="B18" s="2" t="s">
        <v>59</v>
      </c>
      <c r="C18">
        <v>0.45724737082761779</v>
      </c>
      <c r="D18" s="2">
        <v>4.4156402555559198E-9</v>
      </c>
      <c r="E18" s="7">
        <v>0.49900199600798401</v>
      </c>
      <c r="F18" s="2">
        <v>2.78818154061798E-9</v>
      </c>
    </row>
    <row r="19" spans="1:6" x14ac:dyDescent="0.2">
      <c r="A19" t="s">
        <v>60</v>
      </c>
      <c r="B19" s="2" t="s">
        <v>61</v>
      </c>
      <c r="C19">
        <v>0.45024763619990993</v>
      </c>
      <c r="D19" s="2">
        <v>1.6455066661707299E-8</v>
      </c>
      <c r="E19" s="7">
        <v>0.45934772622875514</v>
      </c>
      <c r="F19" s="2">
        <v>4.3645877609751397E-11</v>
      </c>
    </row>
    <row r="20" spans="1:6" x14ac:dyDescent="0.2">
      <c r="A20" t="s">
        <v>62</v>
      </c>
      <c r="B20" s="2" t="s">
        <v>63</v>
      </c>
      <c r="C20">
        <v>0.61050061050061055</v>
      </c>
      <c r="D20" s="2">
        <v>1.6541790295592E-4</v>
      </c>
      <c r="E20" s="7">
        <v>0.61462814996926862</v>
      </c>
      <c r="F20" s="2">
        <v>3.2478236810214602E-5</v>
      </c>
    </row>
    <row r="21" spans="1:6" x14ac:dyDescent="0.2">
      <c r="A21" t="s">
        <v>64</v>
      </c>
      <c r="B21" s="2" t="s">
        <v>65</v>
      </c>
      <c r="C21">
        <v>0.42571306939123027</v>
      </c>
      <c r="D21" s="2">
        <v>7.0087812131292297E-9</v>
      </c>
      <c r="E21" s="7">
        <v>0.5173305742369374</v>
      </c>
      <c r="F21" s="2">
        <v>1.7379739551027E-6</v>
      </c>
    </row>
    <row r="22" spans="1:6" x14ac:dyDescent="0.2">
      <c r="A22" t="s">
        <v>66</v>
      </c>
      <c r="B22" s="2" t="s">
        <v>67</v>
      </c>
      <c r="C22">
        <v>0.56689342403628118</v>
      </c>
      <c r="D22" s="2">
        <v>3.8306322024499803E-6</v>
      </c>
      <c r="E22" s="7">
        <v>0.57504312823461756</v>
      </c>
      <c r="F22" s="2">
        <v>6.8582219954376002E-8</v>
      </c>
    </row>
    <row r="23" spans="1:6" x14ac:dyDescent="0.2">
      <c r="A23" t="s">
        <v>68</v>
      </c>
      <c r="B23" s="2" t="s">
        <v>69</v>
      </c>
      <c r="C23">
        <v>0.63613231552162852</v>
      </c>
      <c r="D23" s="2">
        <v>4.5486921715257001E-4</v>
      </c>
      <c r="E23" s="7">
        <v>0.62578222778473092</v>
      </c>
      <c r="F23" s="2">
        <v>7.9667619431684607E-6</v>
      </c>
    </row>
    <row r="24" spans="1:6" x14ac:dyDescent="0.2">
      <c r="A24" t="s">
        <v>70</v>
      </c>
      <c r="B24" s="2" t="s">
        <v>71</v>
      </c>
      <c r="C24">
        <v>0.50327126321087068</v>
      </c>
      <c r="D24" s="2">
        <v>2.50294611433048E-5</v>
      </c>
      <c r="E24" s="7">
        <v>0.54347826086956519</v>
      </c>
      <c r="F24" s="2">
        <v>3.3881536626265603E-5</v>
      </c>
    </row>
    <row r="25" spans="1:6" x14ac:dyDescent="0.2">
      <c r="A25" t="s">
        <v>72</v>
      </c>
      <c r="B25" s="2" t="s">
        <v>73</v>
      </c>
      <c r="C25">
        <v>0.68306010928961747</v>
      </c>
      <c r="D25" s="2">
        <v>1.9014576651398499E-2</v>
      </c>
      <c r="E25" s="7">
        <v>0.67249495628782785</v>
      </c>
      <c r="F25" s="2">
        <v>2.9299082579329898E-3</v>
      </c>
    </row>
    <row r="26" spans="1:6" x14ac:dyDescent="0.2">
      <c r="A26" t="s">
        <v>74</v>
      </c>
      <c r="B26" s="2" t="s">
        <v>8</v>
      </c>
      <c r="C26">
        <v>0.46210720887245837</v>
      </c>
      <c r="D26" s="2">
        <v>9.3905872924867695E-4</v>
      </c>
      <c r="E26" s="7">
        <v>0.57110222729868654</v>
      </c>
      <c r="F26" s="2">
        <v>1.9199884321675201E-2</v>
      </c>
    </row>
    <row r="27" spans="1:6" x14ac:dyDescent="0.2">
      <c r="A27" t="s">
        <v>75</v>
      </c>
      <c r="B27" s="2" t="s">
        <v>76</v>
      </c>
      <c r="C27">
        <v>0.72727272727272729</v>
      </c>
      <c r="D27" s="2">
        <v>0.29701861763550902</v>
      </c>
      <c r="E27" s="7">
        <v>0.66181336863004636</v>
      </c>
      <c r="F27" s="2">
        <v>7.5637358253776196E-2</v>
      </c>
    </row>
    <row r="28" spans="1:6" x14ac:dyDescent="0.2">
      <c r="A28" t="s">
        <v>102</v>
      </c>
      <c r="B28" s="2" t="s">
        <v>8</v>
      </c>
      <c r="C28">
        <v>0.71479628305932807</v>
      </c>
      <c r="D28" s="2">
        <v>0.15147122591530701</v>
      </c>
      <c r="E28" s="7">
        <v>0.69881201956673655</v>
      </c>
      <c r="F28" s="2">
        <v>7.4613325207150694E-2</v>
      </c>
    </row>
    <row r="29" spans="1:6" x14ac:dyDescent="0.2">
      <c r="A29" t="s">
        <v>103</v>
      </c>
      <c r="B29" s="2" t="s">
        <v>6</v>
      </c>
      <c r="C29">
        <v>0.41511000415110005</v>
      </c>
      <c r="D29" s="2">
        <v>1.58160250337631E-5</v>
      </c>
      <c r="E29" s="7">
        <v>0.45516613563950842</v>
      </c>
      <c r="F29" s="2">
        <v>7.8522745568950698E-5</v>
      </c>
    </row>
    <row r="30" spans="1:6" x14ac:dyDescent="0.2">
      <c r="A30" t="s">
        <v>105</v>
      </c>
      <c r="B30" s="2" t="s">
        <v>106</v>
      </c>
      <c r="C30">
        <v>0.32605151613955002</v>
      </c>
      <c r="D30" s="2">
        <v>6.69333333333333E-16</v>
      </c>
      <c r="E30" s="7">
        <v>0.32701111837802488</v>
      </c>
      <c r="F30" s="2">
        <v>5.6647887323943699E-16</v>
      </c>
    </row>
    <row r="31" spans="1:6" x14ac:dyDescent="0.2">
      <c r="A31" t="s">
        <v>107</v>
      </c>
      <c r="B31" s="2" t="s">
        <v>108</v>
      </c>
      <c r="C31">
        <v>0.24826216484607749</v>
      </c>
      <c r="D31" s="2">
        <v>1.5968162258062099E-5</v>
      </c>
      <c r="E31" s="7">
        <v>0.53504547886570364</v>
      </c>
      <c r="F31" s="2">
        <v>6.1188972062175501E-5</v>
      </c>
    </row>
    <row r="32" spans="1:6" x14ac:dyDescent="0.2">
      <c r="A32" t="s">
        <v>109</v>
      </c>
      <c r="B32" s="2" t="s">
        <v>108</v>
      </c>
      <c r="C32">
        <v>0.73313782991202336</v>
      </c>
      <c r="D32" s="2">
        <v>0.18487195952969501</v>
      </c>
      <c r="E32" s="7">
        <v>0.71736011477761841</v>
      </c>
      <c r="F32" s="2">
        <v>0.14582523919412799</v>
      </c>
    </row>
    <row r="33" spans="1:6" x14ac:dyDescent="0.2">
      <c r="A33" t="s">
        <v>111</v>
      </c>
      <c r="B33" s="2" t="s">
        <v>112</v>
      </c>
      <c r="C33">
        <v>0.63613231552162852</v>
      </c>
      <c r="D33" s="2">
        <v>1.2499266736112099E-3</v>
      </c>
      <c r="E33" s="7">
        <v>0.61500615006150061</v>
      </c>
      <c r="F33" s="2">
        <v>9.8225375558921895E-5</v>
      </c>
    </row>
    <row r="34" spans="1:6" x14ac:dyDescent="0.2">
      <c r="A34" t="s">
        <v>113</v>
      </c>
      <c r="B34" s="2" t="s">
        <v>114</v>
      </c>
      <c r="C34">
        <v>0.68870523415977969</v>
      </c>
      <c r="D34" s="2">
        <v>8.6609668876828305E-2</v>
      </c>
      <c r="E34" s="7">
        <v>0.77220077220077221</v>
      </c>
      <c r="F34" s="2">
        <v>0.30230931283169299</v>
      </c>
    </row>
    <row r="35" spans="1:6" x14ac:dyDescent="0.2">
      <c r="A35" t="s">
        <v>115</v>
      </c>
      <c r="B35" s="2" t="s">
        <v>6</v>
      </c>
      <c r="C35">
        <v>0.78926598263614844</v>
      </c>
      <c r="D35" s="2">
        <v>0.29646616294829597</v>
      </c>
      <c r="E35" s="7">
        <v>0.66533599467731208</v>
      </c>
      <c r="F35" s="2">
        <v>2.6601108756255602E-3</v>
      </c>
    </row>
    <row r="36" spans="1:6" x14ac:dyDescent="0.2">
      <c r="A36" t="s">
        <v>118</v>
      </c>
      <c r="B36" s="2" t="s">
        <v>6</v>
      </c>
      <c r="C36">
        <v>0.7451564828614009</v>
      </c>
      <c r="D36" s="2">
        <v>0.173145807437662</v>
      </c>
      <c r="E36" s="7">
        <v>0.72516316171138506</v>
      </c>
      <c r="F36" s="2">
        <v>3.6267000924761199E-2</v>
      </c>
    </row>
    <row r="37" spans="1:6" x14ac:dyDescent="0.2">
      <c r="A37" t="s">
        <v>121</v>
      </c>
      <c r="B37" s="2" t="s">
        <v>122</v>
      </c>
      <c r="C37">
        <v>0.79936051159072752</v>
      </c>
      <c r="D37" s="2">
        <v>0.35439128098903</v>
      </c>
      <c r="E37" s="7">
        <v>0.74571215510812827</v>
      </c>
      <c r="F37" s="2">
        <v>4.9129955864514997E-2</v>
      </c>
    </row>
    <row r="38" spans="1:6" x14ac:dyDescent="0.2">
      <c r="A38" t="s">
        <v>131</v>
      </c>
      <c r="B38" s="2" t="s">
        <v>6</v>
      </c>
      <c r="C38">
        <v>0.554016620498615</v>
      </c>
      <c r="D38" s="2">
        <v>2.43766682316028E-4</v>
      </c>
      <c r="E38" s="7">
        <v>0.58997050147492625</v>
      </c>
      <c r="F38" s="2">
        <v>1.5848480653541501E-3</v>
      </c>
    </row>
    <row r="39" spans="1:6" x14ac:dyDescent="0.2">
      <c r="A39" t="s">
        <v>132</v>
      </c>
      <c r="B39" s="2" t="s">
        <v>6</v>
      </c>
      <c r="C39">
        <v>0.53676865271068175</v>
      </c>
      <c r="D39" s="2">
        <v>1.2291559724102001E-4</v>
      </c>
      <c r="E39" s="7">
        <v>0.66401062416998669</v>
      </c>
      <c r="F39" s="2">
        <v>2.5265419060990502E-2</v>
      </c>
    </row>
    <row r="40" spans="1:6" x14ac:dyDescent="0.2">
      <c r="A40" t="s">
        <v>133</v>
      </c>
      <c r="B40" s="2" t="s">
        <v>134</v>
      </c>
      <c r="C40">
        <v>0.69156293222683263</v>
      </c>
      <c r="D40" s="2">
        <v>2.4594340910538401E-2</v>
      </c>
      <c r="E40" s="7">
        <v>0.77942322681215903</v>
      </c>
      <c r="F40" s="2">
        <v>0.15236427717544301</v>
      </c>
    </row>
    <row r="41" spans="1:6" x14ac:dyDescent="0.2">
      <c r="A41" t="s">
        <v>139</v>
      </c>
      <c r="B41" s="2" t="s">
        <v>6</v>
      </c>
      <c r="C41">
        <v>1E-3</v>
      </c>
      <c r="D41" s="2">
        <v>6.69333333333333E-16</v>
      </c>
      <c r="E41" s="7">
        <v>1E-3</v>
      </c>
      <c r="F41" s="2">
        <v>5.6647887323943699E-16</v>
      </c>
    </row>
    <row r="42" spans="1:6" x14ac:dyDescent="0.2">
      <c r="A42" t="s">
        <v>140</v>
      </c>
      <c r="B42" s="2" t="s">
        <v>141</v>
      </c>
      <c r="C42">
        <v>0.81632653061224481</v>
      </c>
      <c r="D42" s="2">
        <v>0.323807363861006</v>
      </c>
      <c r="E42" s="7">
        <v>0.79239302694136293</v>
      </c>
      <c r="F42" s="2">
        <v>8.1356101969660893E-2</v>
      </c>
    </row>
    <row r="43" spans="1:6" x14ac:dyDescent="0.2">
      <c r="A43" t="s">
        <v>144</v>
      </c>
      <c r="B43" s="2" t="s">
        <v>145</v>
      </c>
      <c r="C43">
        <v>0.58823529411764708</v>
      </c>
      <c r="D43" s="2">
        <v>1.9266647021071E-5</v>
      </c>
      <c r="E43" s="7">
        <v>0.56211354693648119</v>
      </c>
      <c r="F43" s="2">
        <v>1.5570390714536601E-8</v>
      </c>
    </row>
    <row r="44" spans="1:6" x14ac:dyDescent="0.2">
      <c r="A44" t="s">
        <v>146</v>
      </c>
      <c r="B44" s="2" t="s">
        <v>147</v>
      </c>
      <c r="C44">
        <v>0.72358900144717808</v>
      </c>
      <c r="D44" s="2">
        <v>0.37457448945166899</v>
      </c>
      <c r="E44" s="7">
        <v>0.59952038369304561</v>
      </c>
      <c r="F44" s="2">
        <v>2.4840354118667501E-2</v>
      </c>
    </row>
    <row r="45" spans="1:6" x14ac:dyDescent="0.2">
      <c r="A45" t="s">
        <v>150</v>
      </c>
      <c r="B45" s="2" t="s">
        <v>151</v>
      </c>
      <c r="C45">
        <v>0.78186082877247853</v>
      </c>
      <c r="D45" s="2">
        <v>0.365474000851436</v>
      </c>
      <c r="E45" s="7">
        <v>0.77339520494972935</v>
      </c>
      <c r="F45" s="2">
        <v>0.15529947688905699</v>
      </c>
    </row>
    <row r="46" spans="1:6" x14ac:dyDescent="0.2">
      <c r="A46" t="s">
        <v>154</v>
      </c>
      <c r="B46" s="2" t="s">
        <v>155</v>
      </c>
      <c r="C46">
        <v>0.28105677346824059</v>
      </c>
      <c r="D46" s="2">
        <v>3.0880897102380503E-4</v>
      </c>
      <c r="E46" s="7">
        <v>1E-3</v>
      </c>
      <c r="F46" s="2">
        <v>5.6647887323943699E-16</v>
      </c>
    </row>
    <row r="47" spans="1:6" x14ac:dyDescent="0.2">
      <c r="A47" t="s">
        <v>158</v>
      </c>
      <c r="B47" s="2" t="s">
        <v>6</v>
      </c>
      <c r="C47">
        <v>0.41407867494824013</v>
      </c>
      <c r="D47" s="2">
        <v>6.9826990636672999E-4</v>
      </c>
      <c r="E47" s="7">
        <v>0.28498147620404674</v>
      </c>
      <c r="F47" s="2">
        <v>5.0962801081136497E-9</v>
      </c>
    </row>
    <row r="48" spans="1:6" x14ac:dyDescent="0.2">
      <c r="A48" t="s">
        <v>163</v>
      </c>
      <c r="B48" s="2" t="s">
        <v>164</v>
      </c>
      <c r="C48">
        <v>0.49333991119881593</v>
      </c>
      <c r="D48" s="2">
        <v>1.7820252038193601E-6</v>
      </c>
      <c r="E48" s="7">
        <v>0.48146364949446319</v>
      </c>
      <c r="F48" s="2">
        <v>2.3375155279801901E-8</v>
      </c>
    </row>
    <row r="49" spans="1:6" x14ac:dyDescent="0.2">
      <c r="A49" t="s">
        <v>167</v>
      </c>
      <c r="B49" s="2" t="s">
        <v>6</v>
      </c>
      <c r="C49">
        <v>1E-3</v>
      </c>
      <c r="D49" s="2">
        <v>6.69333333333333E-16</v>
      </c>
      <c r="E49" s="7">
        <v>1E-3</v>
      </c>
      <c r="F49" s="2">
        <v>5.6647887323943699E-16</v>
      </c>
    </row>
    <row r="50" spans="1:6" x14ac:dyDescent="0.2">
      <c r="A50" t="s">
        <v>168</v>
      </c>
      <c r="B50" s="2" t="s">
        <v>6</v>
      </c>
      <c r="C50">
        <v>0.70126227208976155</v>
      </c>
      <c r="D50" s="2">
        <v>0.33733453499400401</v>
      </c>
      <c r="E50" s="7">
        <v>0.6333122229259025</v>
      </c>
      <c r="F50" s="2">
        <v>9.5740373984787797E-2</v>
      </c>
    </row>
    <row r="51" spans="1:6" x14ac:dyDescent="0.2">
      <c r="A51" t="s">
        <v>169</v>
      </c>
      <c r="B51" s="2" t="s">
        <v>6</v>
      </c>
      <c r="C51">
        <v>0.702247191011236</v>
      </c>
      <c r="D51" s="2">
        <v>0.12864430980567901</v>
      </c>
      <c r="E51" s="7">
        <v>0.64516129032258063</v>
      </c>
      <c r="F51" s="2">
        <v>1.7483752765540199E-2</v>
      </c>
    </row>
    <row r="52" spans="1:6" x14ac:dyDescent="0.2">
      <c r="A52" t="s">
        <v>174</v>
      </c>
      <c r="B52" s="2" t="s">
        <v>175</v>
      </c>
      <c r="C52">
        <v>0.32030749519538759</v>
      </c>
      <c r="D52" s="2">
        <v>4.8520664610323901E-12</v>
      </c>
      <c r="E52" s="7">
        <v>0.73691967575534267</v>
      </c>
      <c r="F52" s="2">
        <v>0.271373295934632</v>
      </c>
    </row>
    <row r="53" spans="1:6" x14ac:dyDescent="0.2">
      <c r="A53" t="s">
        <v>176</v>
      </c>
      <c r="B53" s="2" t="s">
        <v>177</v>
      </c>
      <c r="C53">
        <v>0.56980056980056981</v>
      </c>
      <c r="D53" s="2">
        <v>0.12591681893398701</v>
      </c>
      <c r="E53" s="7">
        <v>0.40883074407195419</v>
      </c>
      <c r="F53" s="2">
        <v>2.78839455824832E-3</v>
      </c>
    </row>
    <row r="54" spans="1:6" x14ac:dyDescent="0.2">
      <c r="A54" t="s">
        <v>181</v>
      </c>
      <c r="B54" s="2" t="s">
        <v>182</v>
      </c>
      <c r="C54">
        <v>0.60532687651331718</v>
      </c>
      <c r="D54" s="2">
        <v>7.7006696472877003E-3</v>
      </c>
      <c r="E54" s="7">
        <v>0.63451776649746194</v>
      </c>
      <c r="F54" s="2">
        <v>2.0625674840943301E-2</v>
      </c>
    </row>
    <row r="55" spans="1:6" x14ac:dyDescent="0.2">
      <c r="A55" t="s">
        <v>183</v>
      </c>
      <c r="B55" s="2" t="s">
        <v>184</v>
      </c>
      <c r="C55">
        <v>0.5089058524173028</v>
      </c>
      <c r="D55" s="2">
        <v>1.95793668635813E-3</v>
      </c>
      <c r="E55" s="7">
        <v>0.44169611307420498</v>
      </c>
      <c r="F55" s="2">
        <v>3.0745292725297599E-5</v>
      </c>
    </row>
    <row r="56" spans="1:6" x14ac:dyDescent="0.2">
      <c r="A56" t="s">
        <v>192</v>
      </c>
      <c r="B56" s="2" t="s">
        <v>193</v>
      </c>
      <c r="C56">
        <v>0.75018754688672173</v>
      </c>
      <c r="D56" s="2">
        <v>6.7504514583762706E-2</v>
      </c>
      <c r="E56" s="7">
        <v>0.83263946711074099</v>
      </c>
      <c r="F56" s="2">
        <v>0.23484781856380599</v>
      </c>
    </row>
    <row r="57" spans="1:6" x14ac:dyDescent="0.2">
      <c r="A57" t="s">
        <v>194</v>
      </c>
      <c r="B57" s="2" t="s">
        <v>195</v>
      </c>
      <c r="C57">
        <v>0.62460961898813239</v>
      </c>
      <c r="D57" s="2">
        <v>0.17733582655760699</v>
      </c>
      <c r="E57" s="7">
        <v>0.69060773480662985</v>
      </c>
      <c r="F57" s="2">
        <v>0.26967449649248498</v>
      </c>
    </row>
    <row r="58" spans="1:6" x14ac:dyDescent="0.2">
      <c r="A58" t="s">
        <v>200</v>
      </c>
      <c r="B58" s="2" t="s">
        <v>171</v>
      </c>
      <c r="C58">
        <v>0.59382422802850354</v>
      </c>
      <c r="D58" s="2">
        <v>2.7379480700999702E-4</v>
      </c>
      <c r="E58" s="7">
        <v>0.57339449541284404</v>
      </c>
      <c r="F58" s="2">
        <v>4.3431606606658799E-6</v>
      </c>
    </row>
    <row r="59" spans="1:6" x14ac:dyDescent="0.2">
      <c r="A59" t="s">
        <v>209</v>
      </c>
      <c r="B59" s="2" t="s">
        <v>8</v>
      </c>
      <c r="C59">
        <v>0.56850483229107451</v>
      </c>
      <c r="D59" s="2">
        <v>6.1868033483028096E-3</v>
      </c>
      <c r="E59" s="7">
        <v>0.7293946024799417</v>
      </c>
      <c r="F59" s="2">
        <v>0.24301756235621</v>
      </c>
    </row>
    <row r="60" spans="1:6" x14ac:dyDescent="0.2">
      <c r="A60" t="s">
        <v>213</v>
      </c>
      <c r="B60" s="2" t="s">
        <v>14</v>
      </c>
      <c r="C60">
        <v>0.54704595185995619</v>
      </c>
      <c r="D60" s="2">
        <v>2.00649570377333E-3</v>
      </c>
      <c r="E60" s="7">
        <v>1E-3</v>
      </c>
      <c r="F60" s="2">
        <v>5.6647887323943699E-16</v>
      </c>
    </row>
    <row r="61" spans="1:6" x14ac:dyDescent="0.2">
      <c r="A61" t="s">
        <v>217</v>
      </c>
      <c r="B61" s="2" t="s">
        <v>6</v>
      </c>
      <c r="C61">
        <v>0.72516316171138506</v>
      </c>
      <c r="D61" s="2">
        <v>0.16457355859881601</v>
      </c>
      <c r="E61" s="7">
        <v>0.80840743734842357</v>
      </c>
      <c r="F61" s="2">
        <v>0.279308280212888</v>
      </c>
    </row>
    <row r="62" spans="1:6" x14ac:dyDescent="0.2">
      <c r="A62" t="s">
        <v>225</v>
      </c>
      <c r="B62" s="2" t="s">
        <v>226</v>
      </c>
      <c r="C62">
        <v>0.7057163020465772</v>
      </c>
      <c r="D62" s="2">
        <v>5.8030169631151603E-2</v>
      </c>
      <c r="E62" s="7">
        <v>0.70077084793272593</v>
      </c>
      <c r="F62" s="2">
        <v>2.1624155998475E-2</v>
      </c>
    </row>
    <row r="63" spans="1:6" x14ac:dyDescent="0.2">
      <c r="A63" t="s">
        <v>242</v>
      </c>
      <c r="B63" s="2" t="s">
        <v>243</v>
      </c>
      <c r="C63">
        <v>0.70077084793272593</v>
      </c>
      <c r="D63" s="2">
        <v>2.5961192896300399E-2</v>
      </c>
      <c r="E63" s="7">
        <v>0.72516316171138506</v>
      </c>
      <c r="F63" s="2">
        <v>2.6737690484362499E-2</v>
      </c>
    </row>
    <row r="64" spans="1:6" x14ac:dyDescent="0.2">
      <c r="A64" t="s">
        <v>245</v>
      </c>
      <c r="B64" s="2" t="s">
        <v>246</v>
      </c>
      <c r="C64">
        <v>0.63694267515923564</v>
      </c>
      <c r="D64" s="2">
        <v>7.1212069661214005E-4</v>
      </c>
      <c r="E64" s="7">
        <v>0.68870523415977969</v>
      </c>
      <c r="F64" s="2">
        <v>3.87158995880232E-3</v>
      </c>
    </row>
    <row r="65" spans="1:6" x14ac:dyDescent="0.2">
      <c r="A65" t="s">
        <v>247</v>
      </c>
      <c r="B65" s="2" t="s">
        <v>248</v>
      </c>
      <c r="C65">
        <v>0.77339520494972935</v>
      </c>
      <c r="D65" s="2">
        <v>0.245640195064142</v>
      </c>
      <c r="E65" s="7">
        <v>0.74850299401197595</v>
      </c>
      <c r="F65" s="2">
        <v>5.6456514043561501E-2</v>
      </c>
    </row>
    <row r="66" spans="1:6" x14ac:dyDescent="0.2">
      <c r="A66" t="s">
        <v>249</v>
      </c>
      <c r="B66" s="2" t="s">
        <v>6</v>
      </c>
      <c r="C66">
        <v>0.76628352490421459</v>
      </c>
      <c r="D66" s="2">
        <v>0.33052954825396003</v>
      </c>
      <c r="E66" s="7">
        <v>0.60569351907934588</v>
      </c>
      <c r="F66" s="2">
        <v>3.87158995880232E-3</v>
      </c>
    </row>
    <row r="67" spans="1:6" x14ac:dyDescent="0.2">
      <c r="A67" t="s">
        <v>262</v>
      </c>
      <c r="B67" s="2" t="s">
        <v>263</v>
      </c>
      <c r="C67">
        <v>0.48732943469785572</v>
      </c>
      <c r="D67" s="2">
        <v>0.12293496982479001</v>
      </c>
      <c r="E67" s="7">
        <v>0.38535645472061653</v>
      </c>
      <c r="F67" s="2">
        <v>2.4302029121192899E-2</v>
      </c>
    </row>
    <row r="68" spans="1:6" x14ac:dyDescent="0.2">
      <c r="A68" t="s">
        <v>270</v>
      </c>
      <c r="B68" s="2" t="s">
        <v>271</v>
      </c>
      <c r="C68">
        <v>1E-3</v>
      </c>
      <c r="D68" s="2">
        <v>6.69333333333333E-16</v>
      </c>
      <c r="E68" s="7">
        <v>1E-3</v>
      </c>
      <c r="F68" s="2">
        <v>5.6647887323943699E-16</v>
      </c>
    </row>
    <row r="69" spans="1:6" x14ac:dyDescent="0.2">
      <c r="A69" t="s">
        <v>272</v>
      </c>
      <c r="B69" s="2" t="s">
        <v>273</v>
      </c>
      <c r="C69">
        <v>0.35001750087504374</v>
      </c>
      <c r="D69" s="2">
        <v>1.6662465559360701E-10</v>
      </c>
      <c r="E69" s="7">
        <v>0.41718815185648733</v>
      </c>
      <c r="F69" s="2">
        <v>1.9793930578731199E-7</v>
      </c>
    </row>
    <row r="70" spans="1:6" x14ac:dyDescent="0.2">
      <c r="A70" t="s">
        <v>274</v>
      </c>
      <c r="B70" s="2" t="s">
        <v>275</v>
      </c>
      <c r="C70">
        <v>1E-3</v>
      </c>
      <c r="D70" s="2">
        <v>6.69333333333333E-16</v>
      </c>
      <c r="E70" s="7">
        <v>1E-3</v>
      </c>
      <c r="F70" s="2">
        <v>5.6647887323943699E-16</v>
      </c>
    </row>
    <row r="71" spans="1:6" x14ac:dyDescent="0.2">
      <c r="A71" t="s">
        <v>276</v>
      </c>
      <c r="B71" s="2" t="s">
        <v>277</v>
      </c>
      <c r="C71">
        <v>0.65746219592373445</v>
      </c>
      <c r="D71" s="2">
        <v>1.5183865326206399E-3</v>
      </c>
      <c r="E71" s="7">
        <v>0.68775790921595603</v>
      </c>
      <c r="F71" s="2">
        <v>6.9453347328194304E-4</v>
      </c>
    </row>
    <row r="72" spans="1:6" x14ac:dyDescent="0.2">
      <c r="A72" t="s">
        <v>278</v>
      </c>
      <c r="B72" s="2" t="s">
        <v>279</v>
      </c>
      <c r="C72">
        <v>1E-3</v>
      </c>
      <c r="D72" s="2">
        <v>6.69333333333333E-16</v>
      </c>
      <c r="E72" s="7">
        <v>1E-3</v>
      </c>
      <c r="F72" s="2">
        <v>5.6647887323943699E-16</v>
      </c>
    </row>
    <row r="73" spans="1:6" x14ac:dyDescent="0.2">
      <c r="A73" t="s">
        <v>280</v>
      </c>
      <c r="B73" s="2" t="s">
        <v>6</v>
      </c>
      <c r="C73">
        <v>0.40502227622519243</v>
      </c>
      <c r="D73" s="2">
        <v>8.6851805764292307E-6</v>
      </c>
      <c r="E73" s="7">
        <v>0.56338028169014087</v>
      </c>
      <c r="F73" s="2">
        <v>1.31084206163176E-2</v>
      </c>
    </row>
    <row r="74" spans="1:6" x14ac:dyDescent="0.2">
      <c r="A74" t="s">
        <v>282</v>
      </c>
      <c r="B74" s="2" t="s">
        <v>6</v>
      </c>
      <c r="C74">
        <v>0.72098053352559477</v>
      </c>
      <c r="D74" s="2">
        <v>0.113530071263587</v>
      </c>
      <c r="E74" s="7">
        <v>0.50276520864756158</v>
      </c>
      <c r="F74" s="2">
        <v>1.7551008139919701E-7</v>
      </c>
    </row>
    <row r="75" spans="1:6" x14ac:dyDescent="0.2">
      <c r="A75" t="s">
        <v>291</v>
      </c>
      <c r="B75" s="2" t="s">
        <v>6</v>
      </c>
      <c r="C75">
        <v>0.72992700729927007</v>
      </c>
      <c r="D75" s="2">
        <v>5.7564194544273001E-2</v>
      </c>
      <c r="E75" s="7">
        <v>0.66979236436704614</v>
      </c>
      <c r="F75" s="2">
        <v>1.76081517033295E-3</v>
      </c>
    </row>
    <row r="76" spans="1:6" x14ac:dyDescent="0.2">
      <c r="A76" t="s">
        <v>292</v>
      </c>
      <c r="B76" s="2" t="s">
        <v>6</v>
      </c>
      <c r="C76">
        <v>0.69637883008356549</v>
      </c>
      <c r="D76" s="2">
        <v>5.4890422574776498E-2</v>
      </c>
      <c r="E76" s="7">
        <v>0.73800738007380073</v>
      </c>
      <c r="F76" s="2">
        <v>6.2069442876721503E-2</v>
      </c>
    </row>
    <row r="77" spans="1:6" x14ac:dyDescent="0.2">
      <c r="A77" t="s">
        <v>295</v>
      </c>
      <c r="B77" s="2" t="s">
        <v>6</v>
      </c>
      <c r="C77">
        <v>0.67521944632005393</v>
      </c>
      <c r="D77" s="2">
        <v>1.4566566486050999E-2</v>
      </c>
      <c r="E77" s="7">
        <v>0.71275837491090521</v>
      </c>
      <c r="F77" s="2">
        <v>1.6281583184337499E-2</v>
      </c>
    </row>
    <row r="78" spans="1:6" x14ac:dyDescent="0.2">
      <c r="A78" t="s">
        <v>296</v>
      </c>
      <c r="B78" s="2" t="s">
        <v>297</v>
      </c>
      <c r="C78">
        <v>0.56785917092561045</v>
      </c>
      <c r="D78" s="2">
        <v>2.4885146846411799E-2</v>
      </c>
      <c r="E78" s="7">
        <v>0.71890726096333568</v>
      </c>
      <c r="F78" s="2">
        <v>0.31209079673031398</v>
      </c>
    </row>
    <row r="79" spans="1:6" x14ac:dyDescent="0.2">
      <c r="A79" t="s">
        <v>298</v>
      </c>
      <c r="B79" s="2" t="s">
        <v>299</v>
      </c>
      <c r="C79">
        <v>0.70126227208976155</v>
      </c>
      <c r="D79" s="2">
        <v>0.161697143671305</v>
      </c>
      <c r="E79" s="7">
        <v>0.52631578947368418</v>
      </c>
      <c r="F79" s="2">
        <v>6.7737000354347102E-4</v>
      </c>
    </row>
    <row r="80" spans="1:6" x14ac:dyDescent="0.2">
      <c r="A80" t="s">
        <v>300</v>
      </c>
      <c r="B80" s="2" t="s">
        <v>6</v>
      </c>
      <c r="C80">
        <v>0.52938062466913716</v>
      </c>
      <c r="D80" s="2">
        <v>2.8816146110621201E-5</v>
      </c>
      <c r="E80" s="7">
        <v>0.55035773252614206</v>
      </c>
      <c r="F80" s="2">
        <v>3.7819905332447202E-4</v>
      </c>
    </row>
    <row r="81" spans="1:6" x14ac:dyDescent="0.2">
      <c r="A81" t="s">
        <v>301</v>
      </c>
      <c r="B81" s="2" t="s">
        <v>8</v>
      </c>
      <c r="C81">
        <v>0.62150403977625857</v>
      </c>
      <c r="D81" s="2">
        <v>1.9643775413575001E-4</v>
      </c>
      <c r="E81" s="7">
        <v>0.60096153846153844</v>
      </c>
      <c r="F81" s="2">
        <v>8.90006009526157E-7</v>
      </c>
    </row>
    <row r="82" spans="1:6" x14ac:dyDescent="0.2">
      <c r="A82" t="s">
        <v>302</v>
      </c>
      <c r="B82" s="2" t="s">
        <v>6</v>
      </c>
      <c r="C82">
        <v>0.62539086929330834</v>
      </c>
      <c r="D82" s="2">
        <v>2.4730049745776801E-4</v>
      </c>
      <c r="E82" s="7">
        <v>0.63492063492063489</v>
      </c>
      <c r="F82" s="2">
        <v>1.6945904963432199E-5</v>
      </c>
    </row>
    <row r="83" spans="1:6" x14ac:dyDescent="0.2">
      <c r="A83" t="s">
        <v>303</v>
      </c>
      <c r="B83" s="2" t="s">
        <v>6</v>
      </c>
      <c r="C83">
        <v>0.67658998646820023</v>
      </c>
      <c r="D83" s="2">
        <v>8.0020318756840597E-2</v>
      </c>
      <c r="E83" s="7">
        <v>0.63131313131313127</v>
      </c>
      <c r="F83" s="2">
        <v>1.22620795169007E-2</v>
      </c>
    </row>
    <row r="84" spans="1:6" x14ac:dyDescent="0.2">
      <c r="A84" t="s">
        <v>304</v>
      </c>
      <c r="B84" s="2" t="s">
        <v>305</v>
      </c>
      <c r="C84">
        <v>0.59916117435590177</v>
      </c>
      <c r="D84" s="2">
        <v>4.9644331863424297E-2</v>
      </c>
      <c r="E84" s="7">
        <v>0.52083333333333337</v>
      </c>
      <c r="F84" s="2">
        <v>2.5804838106782101E-3</v>
      </c>
    </row>
    <row r="85" spans="1:6" x14ac:dyDescent="0.2">
      <c r="A85" t="s">
        <v>306</v>
      </c>
      <c r="B85" s="2" t="s">
        <v>6</v>
      </c>
      <c r="C85">
        <v>0.66979236436704614</v>
      </c>
      <c r="D85" s="2">
        <v>3.4472392029605198E-2</v>
      </c>
      <c r="E85" s="7">
        <v>0.64432989690721643</v>
      </c>
      <c r="F85" s="2">
        <v>1.37309481374518E-2</v>
      </c>
    </row>
    <row r="86" spans="1:6" x14ac:dyDescent="0.2">
      <c r="A86" t="s">
        <v>307</v>
      </c>
      <c r="B86" s="2" t="s">
        <v>6</v>
      </c>
      <c r="C86">
        <v>0.5617977528089888</v>
      </c>
      <c r="D86" s="2">
        <v>8.8920765292668499E-2</v>
      </c>
      <c r="E86" s="7">
        <v>0.5112474437627812</v>
      </c>
      <c r="F86" s="2">
        <v>6.2095522051760603E-2</v>
      </c>
    </row>
    <row r="87" spans="1:6" x14ac:dyDescent="0.2">
      <c r="A87" t="s">
        <v>308</v>
      </c>
      <c r="B87" s="2" t="s">
        <v>309</v>
      </c>
      <c r="C87">
        <v>0.65359477124183007</v>
      </c>
      <c r="D87" s="2">
        <v>1.17051849932846E-3</v>
      </c>
      <c r="E87" s="7">
        <v>0.71073205401563611</v>
      </c>
      <c r="F87" s="2">
        <v>1.3569140565794899E-2</v>
      </c>
    </row>
    <row r="88" spans="1:6" x14ac:dyDescent="0.2">
      <c r="A88" t="s">
        <v>310</v>
      </c>
      <c r="B88" s="2" t="s">
        <v>311</v>
      </c>
      <c r="C88">
        <v>0.62695924764890287</v>
      </c>
      <c r="D88" s="2">
        <v>1.5344880313185E-3</v>
      </c>
      <c r="E88" s="7">
        <v>0.66093853271645742</v>
      </c>
      <c r="F88" s="2">
        <v>1.53440402679959E-3</v>
      </c>
    </row>
    <row r="89" spans="1:6" x14ac:dyDescent="0.2">
      <c r="A89" t="s">
        <v>312</v>
      </c>
      <c r="B89" s="2" t="s">
        <v>313</v>
      </c>
      <c r="C89">
        <v>0.63291139240506322</v>
      </c>
      <c r="D89" s="2">
        <v>0.112610002854389</v>
      </c>
      <c r="E89" s="7">
        <v>0.56593095642331637</v>
      </c>
      <c r="F89" s="2">
        <v>1.76190727053256E-2</v>
      </c>
    </row>
    <row r="90" spans="1:6" x14ac:dyDescent="0.2">
      <c r="A90" t="s">
        <v>314</v>
      </c>
      <c r="B90" s="2" t="s">
        <v>315</v>
      </c>
      <c r="C90">
        <v>0.65189048239895697</v>
      </c>
      <c r="D90" s="2">
        <v>1.7397951531709699E-2</v>
      </c>
      <c r="E90" s="7">
        <v>0.66755674232309747</v>
      </c>
      <c r="F90" s="2">
        <v>3.4040012895610802E-2</v>
      </c>
    </row>
    <row r="91" spans="1:6" x14ac:dyDescent="0.2">
      <c r="A91" t="s">
        <v>316</v>
      </c>
      <c r="B91" s="2" t="s">
        <v>317</v>
      </c>
      <c r="C91">
        <v>0.54288816503800219</v>
      </c>
      <c r="D91" s="2">
        <v>1.3697207306177401E-4</v>
      </c>
      <c r="E91" s="7">
        <v>0.51413881748071977</v>
      </c>
      <c r="F91" s="2">
        <v>3.3030941896392899E-5</v>
      </c>
    </row>
    <row r="92" spans="1:6" x14ac:dyDescent="0.2">
      <c r="A92" t="s">
        <v>318</v>
      </c>
      <c r="B92" s="2" t="s">
        <v>319</v>
      </c>
      <c r="C92">
        <v>0.6035003017501509</v>
      </c>
      <c r="D92" s="2">
        <v>3.6463171194046698E-2</v>
      </c>
      <c r="E92" s="7">
        <v>0.52521008403361347</v>
      </c>
      <c r="F92" s="2">
        <v>1.66693525227662E-3</v>
      </c>
    </row>
    <row r="93" spans="1:6" x14ac:dyDescent="0.2">
      <c r="A93" t="s">
        <v>320</v>
      </c>
      <c r="B93" s="2" t="s">
        <v>321</v>
      </c>
      <c r="C93">
        <v>0.57937427578215528</v>
      </c>
      <c r="D93" s="2">
        <v>1.26663144214755E-2</v>
      </c>
      <c r="E93" s="7">
        <v>0.50226017076845808</v>
      </c>
      <c r="F93" s="2">
        <v>5.5570236939847301E-4</v>
      </c>
    </row>
    <row r="94" spans="1:6" x14ac:dyDescent="0.2">
      <c r="A94" t="s">
        <v>330</v>
      </c>
      <c r="B94" s="2" t="s">
        <v>6</v>
      </c>
      <c r="C94">
        <v>0.50075112669003508</v>
      </c>
      <c r="D94" s="2">
        <v>1.6753865423821399E-5</v>
      </c>
      <c r="E94" s="7">
        <v>0.48851978505129456</v>
      </c>
      <c r="F94" s="2">
        <v>2.03818256039323E-6</v>
      </c>
    </row>
    <row r="95" spans="1:6" x14ac:dyDescent="0.2">
      <c r="A95" t="s">
        <v>342</v>
      </c>
      <c r="B95" s="2" t="s">
        <v>6</v>
      </c>
      <c r="C95">
        <v>0.64143681847338041</v>
      </c>
      <c r="D95" s="2">
        <v>6.7812553507841302E-4</v>
      </c>
      <c r="E95" s="7">
        <v>0.59737156511350065</v>
      </c>
      <c r="F95" s="2">
        <v>1.7324316902295799E-5</v>
      </c>
    </row>
    <row r="96" spans="1:6" x14ac:dyDescent="0.2">
      <c r="A96" t="s">
        <v>343</v>
      </c>
      <c r="B96" s="2" t="s">
        <v>344</v>
      </c>
      <c r="C96">
        <v>0.61538461538461542</v>
      </c>
      <c r="D96" s="2">
        <v>2.4315999910619599E-3</v>
      </c>
      <c r="E96" s="7">
        <v>0.62383031815346224</v>
      </c>
      <c r="F96" s="2">
        <v>3.4783775227596302E-4</v>
      </c>
    </row>
    <row r="97" spans="1:6" x14ac:dyDescent="0.2">
      <c r="A97" t="s">
        <v>345</v>
      </c>
      <c r="B97" s="2" t="s">
        <v>8</v>
      </c>
      <c r="C97">
        <v>0.66225165562913912</v>
      </c>
      <c r="D97" s="2">
        <v>6.2694032954292697E-2</v>
      </c>
      <c r="E97" s="7">
        <v>0.44072278536800352</v>
      </c>
      <c r="F97" s="2">
        <v>1.4956586285447301E-6</v>
      </c>
    </row>
    <row r="98" spans="1:6" x14ac:dyDescent="0.2">
      <c r="A98" t="s">
        <v>346</v>
      </c>
      <c r="B98" s="2" t="s">
        <v>6</v>
      </c>
      <c r="C98">
        <v>0.71787508973438618</v>
      </c>
      <c r="D98" s="2">
        <v>3.4485409198203303E-2</v>
      </c>
      <c r="E98" s="7">
        <v>0.6184291898577613</v>
      </c>
      <c r="F98" s="2">
        <v>5.1428004115366803E-5</v>
      </c>
    </row>
    <row r="99" spans="1:6" x14ac:dyDescent="0.2">
      <c r="A99" t="s">
        <v>347</v>
      </c>
      <c r="B99" s="2" t="s">
        <v>6</v>
      </c>
      <c r="C99">
        <v>0.47192071731949026</v>
      </c>
      <c r="D99" s="2">
        <v>3.89886060005274E-7</v>
      </c>
      <c r="E99" s="7">
        <v>0.30506406345332521</v>
      </c>
      <c r="F99" s="2">
        <v>5.6647887323943699E-16</v>
      </c>
    </row>
    <row r="100" spans="1:6" x14ac:dyDescent="0.2">
      <c r="A100" t="s">
        <v>360</v>
      </c>
      <c r="B100" s="2" t="s">
        <v>361</v>
      </c>
      <c r="C100">
        <v>0.45310376076121434</v>
      </c>
      <c r="D100" s="2">
        <v>5.4890422574776498E-2</v>
      </c>
      <c r="E100" s="7">
        <v>0.54466230936819171</v>
      </c>
      <c r="F100" s="2">
        <v>0.32073791869292401</v>
      </c>
    </row>
    <row r="101" spans="1:6" x14ac:dyDescent="0.2">
      <c r="A101" t="s">
        <v>377</v>
      </c>
      <c r="B101" s="2" t="s">
        <v>378</v>
      </c>
      <c r="C101">
        <v>0.76923076923076916</v>
      </c>
      <c r="D101" s="2">
        <v>0.109539594677621</v>
      </c>
      <c r="E101" s="7">
        <v>0.78988941548183256</v>
      </c>
      <c r="F101" s="2">
        <v>0.114547389211934</v>
      </c>
    </row>
    <row r="102" spans="1:6" x14ac:dyDescent="0.2">
      <c r="A102" t="s">
        <v>379</v>
      </c>
      <c r="B102" s="2" t="s">
        <v>380</v>
      </c>
      <c r="C102">
        <v>1E-3</v>
      </c>
      <c r="D102" s="2">
        <v>6.69333333333333E-16</v>
      </c>
      <c r="E102" s="7">
        <v>0.62073246430788331</v>
      </c>
      <c r="F102" s="2">
        <v>0.213462583973513</v>
      </c>
    </row>
    <row r="103" spans="1:6" x14ac:dyDescent="0.2">
      <c r="A103" t="s">
        <v>382</v>
      </c>
      <c r="B103" s="2" t="s">
        <v>383</v>
      </c>
      <c r="C103">
        <v>0.76628352490421459</v>
      </c>
      <c r="D103" s="2">
        <v>0.20384017959598999</v>
      </c>
      <c r="E103" s="7">
        <v>0.70671378091872794</v>
      </c>
      <c r="F103" s="2">
        <v>1.42805494087885E-2</v>
      </c>
    </row>
    <row r="104" spans="1:6" x14ac:dyDescent="0.2">
      <c r="A104" t="s">
        <v>384</v>
      </c>
      <c r="B104" s="2" t="s">
        <v>6</v>
      </c>
      <c r="C104">
        <v>1E-3</v>
      </c>
      <c r="D104" s="2">
        <v>6.69333333333333E-16</v>
      </c>
      <c r="E104" s="7">
        <v>1E-3</v>
      </c>
      <c r="F104" s="2">
        <v>5.6647887323943699E-16</v>
      </c>
    </row>
    <row r="105" spans="1:6" x14ac:dyDescent="0.2">
      <c r="A105" t="s">
        <v>385</v>
      </c>
      <c r="B105" s="2" t="s">
        <v>386</v>
      </c>
      <c r="C105">
        <v>0.81300813008130079</v>
      </c>
      <c r="D105" s="2">
        <v>0.34551668471396602</v>
      </c>
      <c r="E105" s="7">
        <v>0.74460163812360391</v>
      </c>
      <c r="F105" s="2">
        <v>3.1014519310940802E-2</v>
      </c>
    </row>
    <row r="106" spans="1:6" x14ac:dyDescent="0.2">
      <c r="A106" t="s">
        <v>387</v>
      </c>
      <c r="B106" s="2" t="s">
        <v>6</v>
      </c>
      <c r="C106">
        <v>0.49212598425196852</v>
      </c>
      <c r="D106" s="2">
        <v>2.1371907379219499E-2</v>
      </c>
      <c r="E106" s="7">
        <v>0.39936102236421728</v>
      </c>
      <c r="F106" s="2">
        <v>3.2890627840456801E-3</v>
      </c>
    </row>
    <row r="107" spans="1:6" x14ac:dyDescent="0.2">
      <c r="A107" t="s">
        <v>397</v>
      </c>
      <c r="B107" s="2" t="s">
        <v>398</v>
      </c>
      <c r="C107">
        <v>0.81833060556464809</v>
      </c>
      <c r="D107" s="2">
        <v>0.320279411426306</v>
      </c>
      <c r="E107" s="7">
        <v>0.75642965204236001</v>
      </c>
      <c r="F107" s="2">
        <v>4.3860569985601103E-2</v>
      </c>
    </row>
    <row r="108" spans="1:6" x14ac:dyDescent="0.2">
      <c r="A108" t="s">
        <v>406</v>
      </c>
      <c r="B108" s="2" t="s">
        <v>407</v>
      </c>
      <c r="C108">
        <v>0.34153005464480873</v>
      </c>
      <c r="D108" s="2">
        <v>3.8814563055742903E-6</v>
      </c>
      <c r="E108" s="7">
        <v>0.34071550255536626</v>
      </c>
      <c r="F108" s="2">
        <v>2.77794794958568E-7</v>
      </c>
    </row>
    <row r="109" spans="1:6" x14ac:dyDescent="0.2">
      <c r="A109" t="s">
        <v>413</v>
      </c>
      <c r="B109" s="2" t="s">
        <v>414</v>
      </c>
      <c r="C109">
        <v>0.64808813998703829</v>
      </c>
      <c r="D109" s="2">
        <v>1.44171111017757E-3</v>
      </c>
      <c r="E109" s="7">
        <v>0.64432989690721643</v>
      </c>
      <c r="F109" s="2">
        <v>4.8083110878778599E-4</v>
      </c>
    </row>
    <row r="110" spans="1:6" x14ac:dyDescent="0.2">
      <c r="A110" t="s">
        <v>416</v>
      </c>
      <c r="B110" s="2" t="s">
        <v>8</v>
      </c>
      <c r="C110">
        <v>0.19338619222587505</v>
      </c>
      <c r="D110" s="2">
        <v>5.2946536044373695E-13</v>
      </c>
      <c r="E110" s="7">
        <v>0.24515812699190981</v>
      </c>
      <c r="F110" s="2">
        <v>3.2128500402134202E-12</v>
      </c>
    </row>
    <row r="111" spans="1:6" x14ac:dyDescent="0.2">
      <c r="A111" t="s">
        <v>447</v>
      </c>
      <c r="B111" s="2" t="s">
        <v>448</v>
      </c>
      <c r="C111">
        <v>0.77942322681215903</v>
      </c>
      <c r="D111" s="2">
        <v>0.146075961843498</v>
      </c>
      <c r="E111" s="7">
        <v>0.79365079365079361</v>
      </c>
      <c r="F111" s="2">
        <v>0.148538520141413</v>
      </c>
    </row>
    <row r="112" spans="1:6" x14ac:dyDescent="0.2">
      <c r="A112" t="s">
        <v>461</v>
      </c>
      <c r="B112" s="2" t="s">
        <v>124</v>
      </c>
      <c r="C112">
        <v>0.69204152249134943</v>
      </c>
      <c r="D112" s="2">
        <v>2.9144656067712799E-2</v>
      </c>
      <c r="E112" s="7">
        <v>0.69686411149825778</v>
      </c>
      <c r="F112" s="2">
        <v>1.0228635505313799E-2</v>
      </c>
    </row>
    <row r="113" spans="1:6" x14ac:dyDescent="0.2">
      <c r="A113" t="s">
        <v>462</v>
      </c>
      <c r="B113" s="2" t="s">
        <v>463</v>
      </c>
      <c r="C113">
        <v>0.35248501938667604</v>
      </c>
      <c r="D113" s="2">
        <v>6.69333333333333E-16</v>
      </c>
      <c r="E113" s="7">
        <v>0.5558643690939411</v>
      </c>
      <c r="F113" s="2">
        <v>8.8920117716032897E-7</v>
      </c>
    </row>
    <row r="114" spans="1:6" x14ac:dyDescent="0.2">
      <c r="A114" t="s">
        <v>464</v>
      </c>
      <c r="B114" s="2" t="s">
        <v>8</v>
      </c>
      <c r="C114">
        <v>0.76394194041252872</v>
      </c>
      <c r="D114" s="2">
        <v>0.28320369764015002</v>
      </c>
      <c r="E114" s="7">
        <v>0.79113924050632911</v>
      </c>
      <c r="F114" s="2">
        <v>0.214641723469678</v>
      </c>
    </row>
    <row r="115" spans="1:6" x14ac:dyDescent="0.2">
      <c r="A115" t="s">
        <v>465</v>
      </c>
      <c r="B115" s="2" t="s">
        <v>8</v>
      </c>
      <c r="C115">
        <v>0.63653723742838964</v>
      </c>
      <c r="D115" s="2">
        <v>2.93861207432377E-3</v>
      </c>
      <c r="E115" s="7">
        <v>0.56625141562853909</v>
      </c>
      <c r="F115" s="2">
        <v>1.3332102697560799E-6</v>
      </c>
    </row>
    <row r="116" spans="1:6" x14ac:dyDescent="0.2">
      <c r="A116" t="s">
        <v>467</v>
      </c>
      <c r="B116" s="2" t="s">
        <v>6</v>
      </c>
      <c r="C116">
        <v>0.42337002540220153</v>
      </c>
      <c r="D116" s="2">
        <v>4.1335068594177598E-9</v>
      </c>
      <c r="E116" s="7">
        <v>0.54406964091403698</v>
      </c>
      <c r="F116" s="2">
        <v>8.0380608878460092E-6</v>
      </c>
    </row>
    <row r="117" spans="1:6" x14ac:dyDescent="0.2">
      <c r="A117" t="s">
        <v>472</v>
      </c>
      <c r="B117" s="2" t="s">
        <v>6</v>
      </c>
      <c r="C117">
        <v>0.37355248412401942</v>
      </c>
      <c r="D117" s="2">
        <v>2.6976885011468197E-4</v>
      </c>
      <c r="E117" s="7">
        <v>0.32331070158422243</v>
      </c>
      <c r="F117" s="2">
        <v>2.47124475343942E-5</v>
      </c>
    </row>
    <row r="118" spans="1:6" x14ac:dyDescent="0.2">
      <c r="A118" t="s">
        <v>476</v>
      </c>
      <c r="B118" s="2" t="s">
        <v>477</v>
      </c>
      <c r="C118">
        <v>0.72046109510086465</v>
      </c>
      <c r="D118" s="2">
        <v>2.84140694507816E-2</v>
      </c>
      <c r="E118" s="7">
        <v>0.77041602465331271</v>
      </c>
      <c r="F118" s="2">
        <v>7.0307148767306898E-2</v>
      </c>
    </row>
    <row r="119" spans="1:6" x14ac:dyDescent="0.2">
      <c r="A119" t="s">
        <v>478</v>
      </c>
      <c r="B119" s="2" t="s">
        <v>1336</v>
      </c>
      <c r="C119">
        <v>0.64977257959714108</v>
      </c>
      <c r="D119" s="2">
        <v>3.0930400485062199E-2</v>
      </c>
      <c r="E119" s="7">
        <v>0.72150072150072153</v>
      </c>
      <c r="F119" s="2">
        <v>0.152154070405324</v>
      </c>
    </row>
    <row r="120" spans="1:6" x14ac:dyDescent="0.2">
      <c r="A120" t="s">
        <v>479</v>
      </c>
      <c r="B120" s="2" t="s">
        <v>1337</v>
      </c>
      <c r="C120">
        <v>0.71736011477761841</v>
      </c>
      <c r="D120" s="2">
        <v>6.9666719845247596E-2</v>
      </c>
      <c r="E120" s="7">
        <v>0.68306010928961747</v>
      </c>
      <c r="F120" s="2">
        <v>5.7582220570801604E-3</v>
      </c>
    </row>
    <row r="121" spans="1:6" x14ac:dyDescent="0.2">
      <c r="A121" t="s">
        <v>483</v>
      </c>
      <c r="B121" s="2" t="s">
        <v>484</v>
      </c>
      <c r="C121">
        <v>0.49800796812749004</v>
      </c>
      <c r="D121" s="2">
        <v>4.3344550844160599E-7</v>
      </c>
      <c r="E121" s="7">
        <v>0.48590864917395532</v>
      </c>
      <c r="F121" s="2">
        <v>3.1428885666823798E-10</v>
      </c>
    </row>
    <row r="122" spans="1:6" x14ac:dyDescent="0.2">
      <c r="A122" t="s">
        <v>487</v>
      </c>
      <c r="B122" s="2" t="s">
        <v>6</v>
      </c>
      <c r="C122">
        <v>0.77160493827160492</v>
      </c>
      <c r="D122" s="2">
        <v>0.34551668471396602</v>
      </c>
      <c r="E122" s="7">
        <v>0.77760497667185069</v>
      </c>
      <c r="F122" s="2">
        <v>0.27269377089654401</v>
      </c>
    </row>
    <row r="123" spans="1:6" x14ac:dyDescent="0.2">
      <c r="A123" t="s">
        <v>488</v>
      </c>
      <c r="B123" s="2" t="s">
        <v>489</v>
      </c>
      <c r="C123">
        <v>0.63211125158027814</v>
      </c>
      <c r="D123" s="2">
        <v>4.5218923697989402E-3</v>
      </c>
      <c r="E123" s="7">
        <v>0.7496251874062968</v>
      </c>
      <c r="F123" s="2">
        <v>7.9986973232047107E-2</v>
      </c>
    </row>
    <row r="124" spans="1:6" x14ac:dyDescent="0.2">
      <c r="A124" t="s">
        <v>490</v>
      </c>
      <c r="B124" s="2" t="s">
        <v>6</v>
      </c>
      <c r="C124">
        <v>0.70972320794889987</v>
      </c>
      <c r="D124" s="2">
        <v>8.0613741105123898E-2</v>
      </c>
      <c r="E124" s="7">
        <v>0.79554494828957845</v>
      </c>
      <c r="F124" s="2">
        <v>0.26550597714100199</v>
      </c>
    </row>
    <row r="125" spans="1:6" x14ac:dyDescent="0.2">
      <c r="A125" t="s">
        <v>493</v>
      </c>
      <c r="B125" s="2" t="s">
        <v>494</v>
      </c>
      <c r="C125">
        <v>0.69686411149825778</v>
      </c>
      <c r="D125" s="2">
        <v>9.6178675604140697E-3</v>
      </c>
      <c r="E125" s="7">
        <v>0.68073519400953031</v>
      </c>
      <c r="F125" s="2">
        <v>4.5440093488356503E-4</v>
      </c>
    </row>
    <row r="126" spans="1:6" x14ac:dyDescent="0.2">
      <c r="A126" t="s">
        <v>501</v>
      </c>
      <c r="B126" s="2" t="s">
        <v>502</v>
      </c>
      <c r="C126">
        <v>0.8203445447087776</v>
      </c>
      <c r="D126" s="2">
        <v>0.35304906803019898</v>
      </c>
      <c r="E126" s="7">
        <v>0.84175084175084181</v>
      </c>
      <c r="F126" s="2">
        <v>0.28139214279070501</v>
      </c>
    </row>
    <row r="127" spans="1:6" x14ac:dyDescent="0.2">
      <c r="A127" t="s">
        <v>505</v>
      </c>
      <c r="B127" s="2" t="s">
        <v>6</v>
      </c>
      <c r="C127">
        <v>0.65573770491803285</v>
      </c>
      <c r="D127" s="2">
        <v>0.16265977402506401</v>
      </c>
      <c r="E127" s="7">
        <v>0.55218111540585313</v>
      </c>
      <c r="F127" s="2">
        <v>7.9013477183285507E-3</v>
      </c>
    </row>
    <row r="128" spans="1:6" x14ac:dyDescent="0.2">
      <c r="A128" t="s">
        <v>509</v>
      </c>
      <c r="B128" s="2" t="s">
        <v>8</v>
      </c>
      <c r="C128">
        <v>0.48076923076923073</v>
      </c>
      <c r="D128" s="2">
        <v>1.2499266736112099E-3</v>
      </c>
      <c r="E128" s="7">
        <v>0.58479532163742687</v>
      </c>
      <c r="F128" s="2">
        <v>2.1174209099339598E-2</v>
      </c>
    </row>
    <row r="129" spans="1:6" x14ac:dyDescent="0.2">
      <c r="A129" t="s">
        <v>512</v>
      </c>
      <c r="B129" s="2" t="s">
        <v>305</v>
      </c>
      <c r="C129">
        <v>0.62735257214554574</v>
      </c>
      <c r="D129" s="2">
        <v>2.9427928206409901E-3</v>
      </c>
      <c r="E129" s="7">
        <v>0.65919578114700073</v>
      </c>
      <c r="F129" s="2">
        <v>1.65210442888157E-3</v>
      </c>
    </row>
    <row r="130" spans="1:6" x14ac:dyDescent="0.2">
      <c r="A130" t="s">
        <v>522</v>
      </c>
      <c r="B130" s="2" t="s">
        <v>523</v>
      </c>
      <c r="C130">
        <v>1E-3</v>
      </c>
      <c r="D130" s="2">
        <v>6.69333333333333E-16</v>
      </c>
      <c r="E130" s="7">
        <v>1E-3</v>
      </c>
      <c r="F130" s="2">
        <v>5.6647887323943699E-16</v>
      </c>
    </row>
    <row r="131" spans="1:6" x14ac:dyDescent="0.2">
      <c r="A131" t="s">
        <v>528</v>
      </c>
      <c r="B131" s="2" t="s">
        <v>8</v>
      </c>
      <c r="C131">
        <v>0.71942446043165476</v>
      </c>
      <c r="D131" s="2">
        <v>0.175004022337824</v>
      </c>
      <c r="E131" s="7">
        <v>0.63775510204081631</v>
      </c>
      <c r="F131" s="2">
        <v>1.6604756263727E-2</v>
      </c>
    </row>
    <row r="132" spans="1:6" x14ac:dyDescent="0.2">
      <c r="A132" t="s">
        <v>529</v>
      </c>
      <c r="B132" s="2" t="s">
        <v>530</v>
      </c>
      <c r="C132">
        <v>0.41580041580041582</v>
      </c>
      <c r="D132" s="2">
        <v>8.5061242000645299E-11</v>
      </c>
      <c r="E132" s="7">
        <v>0.43975373790677219</v>
      </c>
      <c r="F132" s="2">
        <v>6.18274662236637E-13</v>
      </c>
    </row>
    <row r="133" spans="1:6" x14ac:dyDescent="0.2">
      <c r="A133" t="s">
        <v>531</v>
      </c>
      <c r="B133" s="2" t="s">
        <v>532</v>
      </c>
      <c r="C133">
        <v>0.43840420868040331</v>
      </c>
      <c r="D133" s="2">
        <v>1.4440582507546701E-9</v>
      </c>
      <c r="E133" s="7">
        <v>0.46663555762949144</v>
      </c>
      <c r="F133" s="2">
        <v>1.23548736314546E-8</v>
      </c>
    </row>
    <row r="134" spans="1:6" x14ac:dyDescent="0.2">
      <c r="A134" t="s">
        <v>533</v>
      </c>
      <c r="B134" s="2" t="s">
        <v>534</v>
      </c>
      <c r="C134">
        <v>0.4428697962798937</v>
      </c>
      <c r="D134" s="2">
        <v>4.3344550844160599E-7</v>
      </c>
      <c r="E134" s="7">
        <v>0.27188689505165853</v>
      </c>
      <c r="F134" s="2">
        <v>5.6647887323943699E-16</v>
      </c>
    </row>
    <row r="135" spans="1:6" x14ac:dyDescent="0.2">
      <c r="A135" t="s">
        <v>535</v>
      </c>
      <c r="B135" s="2" t="s">
        <v>536</v>
      </c>
      <c r="C135">
        <v>0.724112961622013</v>
      </c>
      <c r="D135" s="2">
        <v>3.11032513059721E-2</v>
      </c>
      <c r="E135" s="7">
        <v>0.82304526748971185</v>
      </c>
      <c r="F135" s="2">
        <v>0.27385116963686401</v>
      </c>
    </row>
    <row r="136" spans="1:6" x14ac:dyDescent="0.2">
      <c r="A136" t="s">
        <v>547</v>
      </c>
      <c r="B136" s="2" t="s">
        <v>548</v>
      </c>
      <c r="C136">
        <v>0.8038585209003215</v>
      </c>
      <c r="D136" s="2">
        <v>0.29399354212652801</v>
      </c>
      <c r="E136" s="7">
        <v>0.74239049740163332</v>
      </c>
      <c r="F136" s="2">
        <v>2.90105806831749E-2</v>
      </c>
    </row>
    <row r="137" spans="1:6" x14ac:dyDescent="0.2">
      <c r="A137" t="s">
        <v>568</v>
      </c>
      <c r="B137" s="2" t="s">
        <v>554</v>
      </c>
      <c r="C137">
        <v>1.4492753623188408</v>
      </c>
      <c r="D137" s="2">
        <v>9.1566616507721701E-2</v>
      </c>
      <c r="E137" s="7">
        <v>1.6556291390728477</v>
      </c>
      <c r="F137" s="2">
        <v>2.82037156339209E-4</v>
      </c>
    </row>
    <row r="138" spans="1:6" x14ac:dyDescent="0.2">
      <c r="A138" t="s">
        <v>572</v>
      </c>
      <c r="B138" s="2" t="s">
        <v>6</v>
      </c>
      <c r="C138">
        <v>0.65616797900262469</v>
      </c>
      <c r="D138" s="2">
        <v>1.6854286299122199E-2</v>
      </c>
      <c r="E138" s="7">
        <v>0.78616352201257855</v>
      </c>
      <c r="F138" s="2">
        <v>0.116151810815108</v>
      </c>
    </row>
    <row r="139" spans="1:6" x14ac:dyDescent="0.2">
      <c r="A139" t="s">
        <v>574</v>
      </c>
      <c r="B139" s="2" t="s">
        <v>14</v>
      </c>
      <c r="C139">
        <v>0.77399380804953555</v>
      </c>
      <c r="D139" s="2">
        <v>0.23373288665712599</v>
      </c>
      <c r="E139" s="7">
        <v>0.81103000811030002</v>
      </c>
      <c r="F139" s="2">
        <v>0.27385116963686401</v>
      </c>
    </row>
    <row r="140" spans="1:6" x14ac:dyDescent="0.2">
      <c r="A140" t="s">
        <v>579</v>
      </c>
      <c r="B140" s="2" t="s">
        <v>580</v>
      </c>
      <c r="C140">
        <v>0.81300813008130079</v>
      </c>
      <c r="D140" s="2">
        <v>0.30413833572339799</v>
      </c>
      <c r="E140" s="7">
        <v>0.80906148867313921</v>
      </c>
      <c r="F140" s="2">
        <v>0.133313743183162</v>
      </c>
    </row>
    <row r="141" spans="1:6" x14ac:dyDescent="0.2">
      <c r="A141" t="s">
        <v>586</v>
      </c>
      <c r="B141" s="2" t="s">
        <v>6</v>
      </c>
      <c r="C141">
        <v>0.4315925766076823</v>
      </c>
      <c r="D141" s="2">
        <v>1.5234711191346299E-8</v>
      </c>
      <c r="E141" s="7">
        <v>0.44052863436123346</v>
      </c>
      <c r="F141" s="2">
        <v>7.7166036227538397E-8</v>
      </c>
    </row>
    <row r="142" spans="1:6" x14ac:dyDescent="0.2">
      <c r="A142" t="s">
        <v>588</v>
      </c>
      <c r="B142" s="2" t="s">
        <v>8</v>
      </c>
      <c r="C142">
        <v>0.77220077220077221</v>
      </c>
      <c r="D142" s="2">
        <v>0.127130369524217</v>
      </c>
      <c r="E142" s="7">
        <v>0.76863950807071491</v>
      </c>
      <c r="F142" s="2">
        <v>3.51097296133107E-2</v>
      </c>
    </row>
    <row r="143" spans="1:6" x14ac:dyDescent="0.2">
      <c r="A143" t="s">
        <v>589</v>
      </c>
      <c r="B143" s="2" t="s">
        <v>6</v>
      </c>
      <c r="C143">
        <v>0.58616647127784294</v>
      </c>
      <c r="D143" s="2">
        <v>1.1227021997720699E-3</v>
      </c>
      <c r="E143" s="7">
        <v>0.67521944632005393</v>
      </c>
      <c r="F143" s="2">
        <v>1.6940415705875098E-2</v>
      </c>
    </row>
    <row r="144" spans="1:6" x14ac:dyDescent="0.2">
      <c r="A144" t="s">
        <v>590</v>
      </c>
      <c r="B144" s="2" t="s">
        <v>591</v>
      </c>
      <c r="C144">
        <v>0.625</v>
      </c>
      <c r="D144" s="2">
        <v>2.4059870038445501E-4</v>
      </c>
      <c r="E144" s="7">
        <v>0.60642813826561548</v>
      </c>
      <c r="F144" s="2">
        <v>1.4417507393793399E-6</v>
      </c>
    </row>
    <row r="145" spans="1:6" x14ac:dyDescent="0.2">
      <c r="A145" t="s">
        <v>593</v>
      </c>
      <c r="B145" s="2" t="s">
        <v>6</v>
      </c>
      <c r="C145">
        <v>0.42973785990545765</v>
      </c>
      <c r="D145" s="2">
        <v>8.8001725148694494E-3</v>
      </c>
      <c r="E145" s="7">
        <v>1E-3</v>
      </c>
      <c r="F145" s="2">
        <v>5.6647887323943699E-16</v>
      </c>
    </row>
    <row r="146" spans="1:6" x14ac:dyDescent="0.2">
      <c r="A146" t="s">
        <v>597</v>
      </c>
      <c r="B146" s="2" t="s">
        <v>598</v>
      </c>
      <c r="C146">
        <v>0.56915196357427433</v>
      </c>
      <c r="D146" s="2">
        <v>2.3705248749539198E-3</v>
      </c>
      <c r="E146" s="7">
        <v>0.54884742041712398</v>
      </c>
      <c r="F146" s="2">
        <v>1.32116707883355E-3</v>
      </c>
    </row>
    <row r="147" spans="1:6" x14ac:dyDescent="0.2">
      <c r="A147" t="s">
        <v>611</v>
      </c>
      <c r="B147" s="2" t="s">
        <v>612</v>
      </c>
      <c r="C147">
        <v>0.38729666924864448</v>
      </c>
      <c r="D147" s="2">
        <v>1.6680865215826901E-3</v>
      </c>
      <c r="E147" s="7">
        <v>0.56306306306306309</v>
      </c>
      <c r="F147" s="2">
        <v>0.18032650176524301</v>
      </c>
    </row>
    <row r="148" spans="1:6" x14ac:dyDescent="0.2">
      <c r="A148" t="s">
        <v>613</v>
      </c>
      <c r="B148" s="2" t="s">
        <v>614</v>
      </c>
      <c r="C148">
        <v>0.65530799475753598</v>
      </c>
      <c r="D148" s="2">
        <v>1.6063896694933799E-2</v>
      </c>
      <c r="E148" s="7">
        <v>0.71073205401563611</v>
      </c>
      <c r="F148" s="2">
        <v>4.6494480862919699E-2</v>
      </c>
    </row>
    <row r="149" spans="1:6" x14ac:dyDescent="0.2">
      <c r="A149" t="s">
        <v>615</v>
      </c>
      <c r="B149" s="2" t="s">
        <v>8</v>
      </c>
      <c r="C149">
        <v>0.32216494845360821</v>
      </c>
      <c r="D149" s="2">
        <v>1.07003217062682E-5</v>
      </c>
      <c r="E149" s="7">
        <v>0.23629489603024573</v>
      </c>
      <c r="F149" s="2">
        <v>1.30992970539181E-7</v>
      </c>
    </row>
    <row r="150" spans="1:6" x14ac:dyDescent="0.2">
      <c r="A150" t="s">
        <v>634</v>
      </c>
      <c r="B150" s="2" t="s">
        <v>635</v>
      </c>
      <c r="C150">
        <v>1E-3</v>
      </c>
      <c r="D150" s="2">
        <v>6.69333333333333E-16</v>
      </c>
      <c r="E150" s="7">
        <v>1E-3</v>
      </c>
      <c r="F150" s="2">
        <v>5.6647887323943699E-16</v>
      </c>
    </row>
    <row r="151" spans="1:6" x14ac:dyDescent="0.2">
      <c r="A151" t="s">
        <v>638</v>
      </c>
      <c r="B151" s="2" t="s">
        <v>639</v>
      </c>
      <c r="C151">
        <v>5.0502499873743757E-2</v>
      </c>
      <c r="D151" s="2">
        <v>6.69333333333333E-16</v>
      </c>
      <c r="E151" s="7">
        <v>0.45085662759242562</v>
      </c>
      <c r="F151" s="2">
        <v>8.4718401227748902E-2</v>
      </c>
    </row>
    <row r="152" spans="1:6" x14ac:dyDescent="0.2">
      <c r="A152" t="s">
        <v>647</v>
      </c>
      <c r="B152" s="2" t="s">
        <v>648</v>
      </c>
      <c r="C152">
        <v>0.57438253877082135</v>
      </c>
      <c r="D152" s="2">
        <v>1.74024400737213E-4</v>
      </c>
      <c r="E152" s="7">
        <v>0.64892926670992868</v>
      </c>
      <c r="F152" s="2">
        <v>1.2851944833900701E-3</v>
      </c>
    </row>
    <row r="153" spans="1:6" x14ac:dyDescent="0.2">
      <c r="A153" t="s">
        <v>649</v>
      </c>
      <c r="B153" s="2" t="s">
        <v>650</v>
      </c>
      <c r="C153">
        <v>0.68446269678302529</v>
      </c>
      <c r="D153" s="2">
        <v>6.1868033483028096E-3</v>
      </c>
      <c r="E153" s="7">
        <v>0.75018754688672173</v>
      </c>
      <c r="F153" s="2">
        <v>2.2031883425979601E-2</v>
      </c>
    </row>
    <row r="154" spans="1:6" x14ac:dyDescent="0.2">
      <c r="A154" t="s">
        <v>651</v>
      </c>
      <c r="B154" s="2" t="s">
        <v>652</v>
      </c>
      <c r="C154">
        <v>0.67796610169491522</v>
      </c>
      <c r="D154" s="2">
        <v>4.1199061369384003E-3</v>
      </c>
      <c r="E154" s="7">
        <v>0.73046018991964934</v>
      </c>
      <c r="F154" s="2">
        <v>7.01890027291359E-3</v>
      </c>
    </row>
    <row r="155" spans="1:6" x14ac:dyDescent="0.2">
      <c r="A155" t="s">
        <v>653</v>
      </c>
      <c r="B155" s="2" t="s">
        <v>654</v>
      </c>
      <c r="C155">
        <v>0.75987841945288748</v>
      </c>
      <c r="D155" s="2">
        <v>8.5861021831419401E-2</v>
      </c>
      <c r="E155" s="7">
        <v>0.7293946024799417</v>
      </c>
      <c r="F155" s="2">
        <v>7.0565533817392697E-3</v>
      </c>
    </row>
    <row r="156" spans="1:6" x14ac:dyDescent="0.2">
      <c r="A156" t="s">
        <v>669</v>
      </c>
      <c r="B156" s="2" t="s">
        <v>8</v>
      </c>
      <c r="C156">
        <v>0.58858151854031782</v>
      </c>
      <c r="D156" s="2">
        <v>9.2360330477619004E-2</v>
      </c>
      <c r="E156" s="7">
        <v>0.54406964091403698</v>
      </c>
      <c r="F156" s="2">
        <v>9.6415904610453896E-3</v>
      </c>
    </row>
    <row r="157" spans="1:6" x14ac:dyDescent="0.2">
      <c r="A157" t="s">
        <v>670</v>
      </c>
      <c r="B157" s="2" t="s">
        <v>6</v>
      </c>
      <c r="C157">
        <v>0.68587105624142664</v>
      </c>
      <c r="D157" s="2">
        <v>4.7138748574150298E-2</v>
      </c>
      <c r="E157" s="7">
        <v>0.63492063492063489</v>
      </c>
      <c r="F157" s="2">
        <v>3.4595443707721601E-3</v>
      </c>
    </row>
    <row r="158" spans="1:6" x14ac:dyDescent="0.2">
      <c r="A158" t="s">
        <v>671</v>
      </c>
      <c r="B158" s="2" t="s">
        <v>6</v>
      </c>
      <c r="C158">
        <v>0.76277650648360029</v>
      </c>
      <c r="D158" s="2">
        <v>0.18487195952969501</v>
      </c>
      <c r="E158" s="7">
        <v>0.78125</v>
      </c>
      <c r="F158" s="2">
        <v>0.15105612556915701</v>
      </c>
    </row>
    <row r="159" spans="1:6" x14ac:dyDescent="0.2">
      <c r="A159" t="s">
        <v>676</v>
      </c>
      <c r="B159" s="2" t="s">
        <v>677</v>
      </c>
      <c r="C159">
        <v>0.60642813826561548</v>
      </c>
      <c r="D159" s="2">
        <v>7.6408396447099694E-2</v>
      </c>
      <c r="E159" s="7">
        <v>0.64808813998703829</v>
      </c>
      <c r="F159" s="2">
        <v>0.14950752604692799</v>
      </c>
    </row>
    <row r="160" spans="1:6" x14ac:dyDescent="0.2">
      <c r="A160" t="s">
        <v>680</v>
      </c>
      <c r="B160" s="2" t="s">
        <v>681</v>
      </c>
      <c r="C160">
        <v>0.76045627376425862</v>
      </c>
      <c r="D160" s="2">
        <v>0.161697143671305</v>
      </c>
      <c r="E160" s="7">
        <v>0.78492935635792782</v>
      </c>
      <c r="F160" s="2">
        <v>0.1587115412366</v>
      </c>
    </row>
    <row r="161" spans="1:6" x14ac:dyDescent="0.2">
      <c r="A161" t="s">
        <v>685</v>
      </c>
      <c r="B161" s="2" t="s">
        <v>686</v>
      </c>
      <c r="C161">
        <v>0.50226017076845808</v>
      </c>
      <c r="D161" s="2">
        <v>6.8527774875837001E-9</v>
      </c>
      <c r="E161" s="7">
        <v>0.48355899419729204</v>
      </c>
      <c r="F161" s="2">
        <v>2.6675919770382998E-13</v>
      </c>
    </row>
    <row r="162" spans="1:6" x14ac:dyDescent="0.2">
      <c r="A162" t="s">
        <v>687</v>
      </c>
      <c r="B162" s="2" t="s">
        <v>688</v>
      </c>
      <c r="C162">
        <v>0.42753313381787089</v>
      </c>
      <c r="D162" s="2">
        <v>4.4173366454889198E-5</v>
      </c>
      <c r="E162" s="7">
        <v>0.51334702258726905</v>
      </c>
      <c r="F162" s="2">
        <v>1.1240185989577301E-3</v>
      </c>
    </row>
    <row r="163" spans="1:6" x14ac:dyDescent="0.2">
      <c r="A163" t="s">
        <v>691</v>
      </c>
      <c r="B163" s="2" t="s">
        <v>692</v>
      </c>
      <c r="C163">
        <v>0.7142857142857143</v>
      </c>
      <c r="D163" s="2">
        <v>0.14974016739307999</v>
      </c>
      <c r="E163" s="7">
        <v>0.76394194041252872</v>
      </c>
      <c r="F163" s="2">
        <v>0.30388918303607299</v>
      </c>
    </row>
    <row r="164" spans="1:6" x14ac:dyDescent="0.2">
      <c r="A164" t="s">
        <v>693</v>
      </c>
      <c r="B164" s="2" t="s">
        <v>694</v>
      </c>
      <c r="C164">
        <v>0.73691967575534267</v>
      </c>
      <c r="D164" s="2">
        <v>0.22629282568766901</v>
      </c>
      <c r="E164" s="7">
        <v>0.74626865671641784</v>
      </c>
      <c r="F164" s="2">
        <v>0.26550597714100199</v>
      </c>
    </row>
    <row r="165" spans="1:6" x14ac:dyDescent="0.2">
      <c r="A165" t="s">
        <v>695</v>
      </c>
      <c r="B165" s="2" t="s">
        <v>696</v>
      </c>
      <c r="C165">
        <v>0.56785917092561045</v>
      </c>
      <c r="D165" s="2">
        <v>5.1304699626424403E-4</v>
      </c>
      <c r="E165" s="7">
        <v>0.58173356602675974</v>
      </c>
      <c r="F165" s="2">
        <v>9.4499598829267297E-4</v>
      </c>
    </row>
    <row r="166" spans="1:6" x14ac:dyDescent="0.2">
      <c r="A166" t="s">
        <v>697</v>
      </c>
      <c r="B166" s="2" t="s">
        <v>698</v>
      </c>
      <c r="C166">
        <v>0.57208237986270027</v>
      </c>
      <c r="D166" s="2">
        <v>4.4167842936514699E-4</v>
      </c>
      <c r="E166" s="7">
        <v>0.73152889539136801</v>
      </c>
      <c r="F166" s="2">
        <v>0.17886653961924601</v>
      </c>
    </row>
    <row r="167" spans="1:6" x14ac:dyDescent="0.2">
      <c r="A167" t="s">
        <v>699</v>
      </c>
      <c r="B167" s="2" t="s">
        <v>700</v>
      </c>
      <c r="C167">
        <v>0.56915196357427433</v>
      </c>
      <c r="D167" s="2">
        <v>4.5920268420732404E-6</v>
      </c>
      <c r="E167" s="7">
        <v>0.58651026392961869</v>
      </c>
      <c r="F167" s="2">
        <v>2.1949111625574999E-7</v>
      </c>
    </row>
    <row r="168" spans="1:6" x14ac:dyDescent="0.2">
      <c r="A168" t="s">
        <v>701</v>
      </c>
      <c r="B168" s="2" t="s">
        <v>702</v>
      </c>
      <c r="C168">
        <v>0.60277275467148883</v>
      </c>
      <c r="D168" s="2">
        <v>3.1421665924791197E-5</v>
      </c>
      <c r="E168" s="7">
        <v>0.58275058275058278</v>
      </c>
      <c r="F168" s="2">
        <v>3.49231198782019E-7</v>
      </c>
    </row>
    <row r="169" spans="1:6" x14ac:dyDescent="0.2">
      <c r="A169" t="s">
        <v>703</v>
      </c>
      <c r="B169" s="2" t="s">
        <v>704</v>
      </c>
      <c r="C169">
        <v>0.60606060606060608</v>
      </c>
      <c r="D169" s="2">
        <v>2.23183952665388E-3</v>
      </c>
      <c r="E169" s="7">
        <v>0.56980056980056981</v>
      </c>
      <c r="F169" s="2">
        <v>8.6281627629228696E-5</v>
      </c>
    </row>
    <row r="170" spans="1:6" x14ac:dyDescent="0.2">
      <c r="A170" t="s">
        <v>709</v>
      </c>
      <c r="B170" s="2" t="s">
        <v>710</v>
      </c>
      <c r="C170">
        <v>0.52438384897745149</v>
      </c>
      <c r="D170" s="2">
        <v>4.2229541521003004E-3</v>
      </c>
      <c r="E170" s="7">
        <v>0.46533271288971612</v>
      </c>
      <c r="F170" s="2">
        <v>3.44295566305849E-4</v>
      </c>
    </row>
    <row r="171" spans="1:6" x14ac:dyDescent="0.2">
      <c r="A171" t="s">
        <v>715</v>
      </c>
      <c r="B171" s="2" t="s">
        <v>6</v>
      </c>
      <c r="C171">
        <v>0.81766148814390838</v>
      </c>
      <c r="D171" s="2">
        <v>0.35992084885895997</v>
      </c>
      <c r="E171" s="7">
        <v>0.73909830007390986</v>
      </c>
      <c r="F171" s="2">
        <v>1.48635778326745E-2</v>
      </c>
    </row>
    <row r="172" spans="1:6" x14ac:dyDescent="0.2">
      <c r="A172" t="s">
        <v>720</v>
      </c>
      <c r="B172" s="2" t="s">
        <v>6</v>
      </c>
      <c r="C172">
        <v>0.68306010928961747</v>
      </c>
      <c r="D172" s="2">
        <v>6.1868033483028096E-3</v>
      </c>
      <c r="E172" s="7">
        <v>0.73313782991202336</v>
      </c>
      <c r="F172" s="2">
        <v>2.2091277305837799E-2</v>
      </c>
    </row>
    <row r="173" spans="1:6" x14ac:dyDescent="0.2">
      <c r="A173" t="s">
        <v>721</v>
      </c>
      <c r="B173" s="2" t="s">
        <v>6</v>
      </c>
      <c r="C173">
        <v>0.78247261345852892</v>
      </c>
      <c r="D173" s="2">
        <v>0.323807363861006</v>
      </c>
      <c r="E173" s="7">
        <v>0.68073519400953031</v>
      </c>
      <c r="F173" s="2">
        <v>5.9414761556733997E-3</v>
      </c>
    </row>
    <row r="174" spans="1:6" x14ac:dyDescent="0.2">
      <c r="A174" t="s">
        <v>722</v>
      </c>
      <c r="B174" s="2" t="s">
        <v>723</v>
      </c>
      <c r="C174">
        <v>0.48828125</v>
      </c>
      <c r="D174" s="2">
        <v>2.7735362951240099E-5</v>
      </c>
      <c r="E174" s="7">
        <v>0.44984255510571303</v>
      </c>
      <c r="F174" s="2">
        <v>2.9443715220745301E-7</v>
      </c>
    </row>
    <row r="175" spans="1:6" x14ac:dyDescent="0.2">
      <c r="A175" t="s">
        <v>725</v>
      </c>
      <c r="B175" s="2" t="s">
        <v>726</v>
      </c>
      <c r="C175">
        <v>0.29078220412910727</v>
      </c>
      <c r="D175" s="2">
        <v>1.07003217062682E-5</v>
      </c>
      <c r="E175" s="7">
        <v>0.31181789834736517</v>
      </c>
      <c r="F175" s="2">
        <v>4.79189614907423E-5</v>
      </c>
    </row>
    <row r="176" spans="1:6" x14ac:dyDescent="0.2">
      <c r="A176" t="s">
        <v>728</v>
      </c>
      <c r="B176" s="2" t="s">
        <v>729</v>
      </c>
      <c r="C176">
        <v>0.46992481203007519</v>
      </c>
      <c r="D176" s="2">
        <v>7.4201240399436902E-2</v>
      </c>
      <c r="E176" s="7">
        <v>1E-3</v>
      </c>
      <c r="F176" s="2">
        <v>5.6647887323943699E-16</v>
      </c>
    </row>
    <row r="177" spans="1:7" x14ac:dyDescent="0.2">
      <c r="A177" t="s">
        <v>732</v>
      </c>
      <c r="B177" s="2" t="s">
        <v>6</v>
      </c>
      <c r="C177">
        <v>1E-3</v>
      </c>
      <c r="D177" s="2">
        <v>6.69333333333333E-16</v>
      </c>
      <c r="E177" s="7">
        <v>1E-3</v>
      </c>
      <c r="F177" s="2">
        <v>5.6647887323943699E-16</v>
      </c>
    </row>
    <row r="178" spans="1:7" x14ac:dyDescent="0.2">
      <c r="A178" t="s">
        <v>733</v>
      </c>
      <c r="B178" s="2" t="s">
        <v>734</v>
      </c>
      <c r="C178">
        <v>0.77339520494972935</v>
      </c>
      <c r="D178" s="2">
        <v>0.32311727377747401</v>
      </c>
      <c r="E178" s="7">
        <v>0.68587105624142664</v>
      </c>
      <c r="F178" s="2">
        <v>4.1077363674827401E-2</v>
      </c>
    </row>
    <row r="179" spans="1:7" x14ac:dyDescent="0.2">
      <c r="A179" t="s">
        <v>737</v>
      </c>
      <c r="B179" s="2" t="s">
        <v>6</v>
      </c>
      <c r="C179">
        <v>0.724112961622013</v>
      </c>
      <c r="D179" s="2">
        <v>0.15349848741231401</v>
      </c>
      <c r="E179" s="7">
        <v>0.71275837491090521</v>
      </c>
      <c r="F179" s="2">
        <v>0.12739658248285399</v>
      </c>
    </row>
    <row r="180" spans="1:7" x14ac:dyDescent="0.2">
      <c r="A180" t="s">
        <v>738</v>
      </c>
      <c r="B180" s="2" t="s">
        <v>739</v>
      </c>
      <c r="C180">
        <v>0.74239049740163332</v>
      </c>
      <c r="D180" s="2">
        <v>0.26825961905546902</v>
      </c>
      <c r="E180" s="7">
        <v>0.74682598954443613</v>
      </c>
      <c r="F180" s="2">
        <v>0.23632639526572299</v>
      </c>
    </row>
    <row r="181" spans="1:7" x14ac:dyDescent="0.2">
      <c r="A181" t="s">
        <v>742</v>
      </c>
      <c r="B181" s="2" t="s">
        <v>571</v>
      </c>
      <c r="C181">
        <v>0.7246376811594204</v>
      </c>
      <c r="D181" s="2">
        <v>0.15153190675039799</v>
      </c>
      <c r="E181" s="7">
        <v>0.68965517241379315</v>
      </c>
      <c r="F181" s="2">
        <v>5.6767110527519198E-2</v>
      </c>
      <c r="G181" s="2"/>
    </row>
    <row r="182" spans="1:7" x14ac:dyDescent="0.2">
      <c r="A182" t="s">
        <v>743</v>
      </c>
      <c r="B182" s="2" t="s">
        <v>106</v>
      </c>
      <c r="C182">
        <v>0.78431372549019618</v>
      </c>
      <c r="D182" s="2">
        <v>0.29399354212652801</v>
      </c>
      <c r="E182" s="7">
        <v>0.74738415545590431</v>
      </c>
      <c r="F182" s="2">
        <v>6.3732031067992204E-2</v>
      </c>
      <c r="G182" s="2"/>
    </row>
    <row r="183" spans="1:7" x14ac:dyDescent="0.2">
      <c r="A183" t="s">
        <v>744</v>
      </c>
      <c r="B183" s="2" t="s">
        <v>8</v>
      </c>
      <c r="C183">
        <v>0.54914881933003845</v>
      </c>
      <c r="D183" s="2">
        <v>1.02455056773523E-4</v>
      </c>
      <c r="E183" s="7">
        <v>0.62073246430788331</v>
      </c>
      <c r="F183" s="2">
        <v>1.21148781202253E-3</v>
      </c>
      <c r="G183" s="2"/>
    </row>
    <row r="184" spans="1:7" x14ac:dyDescent="0.2">
      <c r="A184" t="s">
        <v>745</v>
      </c>
      <c r="B184" s="2" t="s">
        <v>746</v>
      </c>
      <c r="C184">
        <v>0.50581689428426913</v>
      </c>
      <c r="D184" s="2">
        <v>1.61557577055075E-4</v>
      </c>
      <c r="E184" s="7">
        <v>0.53447354355959376</v>
      </c>
      <c r="F184" s="2">
        <v>6.3345173526879197E-4</v>
      </c>
    </row>
    <row r="185" spans="1:7" x14ac:dyDescent="0.2">
      <c r="A185" t="s">
        <v>752</v>
      </c>
      <c r="B185" s="2" t="s">
        <v>8</v>
      </c>
      <c r="C185">
        <v>0.79239302694136293</v>
      </c>
      <c r="D185" s="2">
        <v>0.234669179840269</v>
      </c>
      <c r="E185" s="7">
        <v>0.81967213114754101</v>
      </c>
      <c r="F185" s="2">
        <v>0.28117900362034098</v>
      </c>
    </row>
    <row r="186" spans="1:7" x14ac:dyDescent="0.2">
      <c r="A186" t="s">
        <v>753</v>
      </c>
      <c r="B186" s="2" t="s">
        <v>754</v>
      </c>
      <c r="C186">
        <v>0.5221932114882506</v>
      </c>
      <c r="D186" s="2">
        <v>5.7088852438363097E-8</v>
      </c>
      <c r="E186" s="7">
        <v>0.50075112669003508</v>
      </c>
      <c r="F186" s="2">
        <v>4.19632200473862E-12</v>
      </c>
      <c r="G186" s="2"/>
    </row>
    <row r="187" spans="1:7" x14ac:dyDescent="0.2">
      <c r="A187" t="s">
        <v>755</v>
      </c>
      <c r="B187" s="2" t="s">
        <v>756</v>
      </c>
      <c r="C187">
        <v>0.66844919786096257</v>
      </c>
      <c r="D187" s="2">
        <v>1.6612824665311301E-2</v>
      </c>
      <c r="E187" s="7">
        <v>0.53191489361702127</v>
      </c>
      <c r="F187" s="2">
        <v>1.7551008139919701E-7</v>
      </c>
      <c r="G187" s="2"/>
    </row>
    <row r="188" spans="1:7" x14ac:dyDescent="0.2">
      <c r="A188" t="s">
        <v>757</v>
      </c>
      <c r="B188" s="2" t="s">
        <v>758</v>
      </c>
      <c r="C188">
        <v>0.58004640371229699</v>
      </c>
      <c r="D188" s="2">
        <v>2.34600319322148E-4</v>
      </c>
      <c r="E188" s="7">
        <v>0.55126791620727666</v>
      </c>
      <c r="F188" s="2">
        <v>1.35087222416992E-6</v>
      </c>
      <c r="G188" s="2"/>
    </row>
    <row r="189" spans="1:7" x14ac:dyDescent="0.2">
      <c r="A189" t="s">
        <v>759</v>
      </c>
      <c r="B189" s="2" t="s">
        <v>760</v>
      </c>
      <c r="C189">
        <v>0.39032006245121004</v>
      </c>
      <c r="D189" s="2">
        <v>2.4319940001243399E-12</v>
      </c>
      <c r="E189" s="7">
        <v>0.40899795501022496</v>
      </c>
      <c r="F189" s="2">
        <v>1.20684243379524E-14</v>
      </c>
      <c r="G189" s="2"/>
    </row>
    <row r="190" spans="1:7" x14ac:dyDescent="0.2">
      <c r="A190" t="s">
        <v>761</v>
      </c>
      <c r="B190" s="2" t="s">
        <v>762</v>
      </c>
      <c r="C190">
        <v>0.42265426880811496</v>
      </c>
      <c r="D190" s="2">
        <v>2.8765520431578303E-14</v>
      </c>
      <c r="E190" s="7">
        <v>0.47869794159885115</v>
      </c>
      <c r="F190" s="2">
        <v>4.3483682263388901E-12</v>
      </c>
      <c r="G190" s="2"/>
    </row>
    <row r="191" spans="1:7" x14ac:dyDescent="0.2">
      <c r="A191" t="s">
        <v>772</v>
      </c>
      <c r="B191" s="2" t="s">
        <v>6</v>
      </c>
      <c r="C191">
        <v>0.6872852233676976</v>
      </c>
      <c r="D191" s="2">
        <v>0.108359932091991</v>
      </c>
      <c r="E191" s="7">
        <v>0.64432989690721643</v>
      </c>
      <c r="F191" s="2">
        <v>2.9920965405134298E-2</v>
      </c>
    </row>
    <row r="192" spans="1:7" x14ac:dyDescent="0.2">
      <c r="A192" t="s">
        <v>774</v>
      </c>
      <c r="B192" s="2" t="s">
        <v>775</v>
      </c>
      <c r="C192">
        <v>1E-3</v>
      </c>
      <c r="D192" s="2">
        <v>6.69333333333333E-16</v>
      </c>
      <c r="E192" s="7">
        <v>1E-3</v>
      </c>
      <c r="F192" s="2">
        <v>5.6647887323943699E-16</v>
      </c>
    </row>
    <row r="193" spans="1:6" x14ac:dyDescent="0.2">
      <c r="A193" t="s">
        <v>776</v>
      </c>
      <c r="B193" s="2" t="s">
        <v>6</v>
      </c>
      <c r="C193">
        <v>0.64391500321957507</v>
      </c>
      <c r="D193" s="2">
        <v>9.8742766241053902E-3</v>
      </c>
      <c r="E193" s="7">
        <v>0.72621641249092228</v>
      </c>
      <c r="F193" s="2">
        <v>4.5745044547565603E-2</v>
      </c>
    </row>
    <row r="194" spans="1:6" x14ac:dyDescent="0.2">
      <c r="A194" t="s">
        <v>777</v>
      </c>
      <c r="B194" s="2" t="s">
        <v>6</v>
      </c>
      <c r="C194">
        <v>0.66889632107023411</v>
      </c>
      <c r="D194" s="2">
        <v>3.6385324622918797E-2</v>
      </c>
      <c r="E194" s="7">
        <v>0.71326676176890158</v>
      </c>
      <c r="F194" s="2">
        <v>0.13409188325833499</v>
      </c>
    </row>
    <row r="195" spans="1:6" x14ac:dyDescent="0.2">
      <c r="A195" t="s">
        <v>778</v>
      </c>
      <c r="B195" s="2" t="s">
        <v>6</v>
      </c>
      <c r="C195">
        <v>0.24437927663734119</v>
      </c>
      <c r="D195" s="2">
        <v>6.69333333333333E-16</v>
      </c>
      <c r="E195" s="7">
        <v>0.2413127413127413</v>
      </c>
      <c r="F195" s="2">
        <v>5.6647887323943699E-16</v>
      </c>
    </row>
    <row r="196" spans="1:6" x14ac:dyDescent="0.2">
      <c r="A196" t="s">
        <v>781</v>
      </c>
      <c r="B196" s="2" t="s">
        <v>782</v>
      </c>
      <c r="C196">
        <v>0.79554494828957845</v>
      </c>
      <c r="D196" s="2">
        <v>0.23622812745324001</v>
      </c>
      <c r="E196" s="7">
        <v>0.83333333333333337</v>
      </c>
      <c r="F196" s="2">
        <v>0.30749647051349299</v>
      </c>
    </row>
    <row r="197" spans="1:6" x14ac:dyDescent="0.2">
      <c r="A197" t="s">
        <v>787</v>
      </c>
      <c r="B197" s="2" t="s">
        <v>788</v>
      </c>
      <c r="C197">
        <v>0.75414781297134237</v>
      </c>
      <c r="D197" s="2">
        <v>0.18436191881076699</v>
      </c>
      <c r="E197" s="7">
        <v>0.71123755334281658</v>
      </c>
      <c r="F197" s="2">
        <v>2.23129029468483E-2</v>
      </c>
    </row>
    <row r="198" spans="1:6" x14ac:dyDescent="0.2">
      <c r="A198" t="s">
        <v>789</v>
      </c>
      <c r="B198" s="2" t="s">
        <v>790</v>
      </c>
      <c r="C198">
        <v>0.58754406580493534</v>
      </c>
      <c r="D198" s="2">
        <v>3.4178574724392399E-3</v>
      </c>
      <c r="E198" s="7">
        <v>0.71530758226037205</v>
      </c>
      <c r="F198" s="2">
        <v>0.13620295190808299</v>
      </c>
    </row>
    <row r="199" spans="1:6" x14ac:dyDescent="0.2">
      <c r="A199" t="s">
        <v>798</v>
      </c>
      <c r="B199" s="2" t="s">
        <v>799</v>
      </c>
      <c r="C199">
        <v>0.64061499039077519</v>
      </c>
      <c r="D199" s="2">
        <v>4.0226413341692196E-3</v>
      </c>
      <c r="E199" s="7">
        <v>0.68212824010914053</v>
      </c>
      <c r="F199" s="2">
        <v>6.4427429029343198E-3</v>
      </c>
    </row>
    <row r="200" spans="1:6" x14ac:dyDescent="0.2">
      <c r="A200" t="s">
        <v>821</v>
      </c>
      <c r="B200" s="2" t="s">
        <v>6</v>
      </c>
      <c r="C200">
        <v>0.67294751009421261</v>
      </c>
      <c r="D200" s="2">
        <v>6.1868033483028096E-3</v>
      </c>
      <c r="E200" s="7">
        <v>0.65061808718282377</v>
      </c>
      <c r="F200" s="2">
        <v>9.5482941200343801E-4</v>
      </c>
    </row>
    <row r="201" spans="1:6" x14ac:dyDescent="0.2">
      <c r="A201" t="s">
        <v>822</v>
      </c>
      <c r="B201" s="2" t="s">
        <v>823</v>
      </c>
      <c r="C201">
        <v>0.78003120124804992</v>
      </c>
      <c r="D201" s="2">
        <v>0.296346729501196</v>
      </c>
      <c r="E201" s="7">
        <v>0.78431372549019618</v>
      </c>
      <c r="F201" s="2">
        <v>0.18691297489120001</v>
      </c>
    </row>
    <row r="202" spans="1:6" x14ac:dyDescent="0.2">
      <c r="A202" t="s">
        <v>824</v>
      </c>
      <c r="B202" s="2" t="s">
        <v>825</v>
      </c>
      <c r="C202">
        <v>0.12631047113805735</v>
      </c>
      <c r="D202" s="2">
        <v>6.69333333333333E-16</v>
      </c>
      <c r="E202" s="7">
        <v>0.54794520547945202</v>
      </c>
      <c r="F202" s="2">
        <v>0.14206791116332801</v>
      </c>
    </row>
    <row r="203" spans="1:6" x14ac:dyDescent="0.2">
      <c r="A203" t="s">
        <v>831</v>
      </c>
      <c r="B203" s="2" t="s">
        <v>832</v>
      </c>
      <c r="C203">
        <v>0.75930144267274113</v>
      </c>
      <c r="D203" s="2">
        <v>0.161697143671305</v>
      </c>
      <c r="E203" s="7">
        <v>0.69492703266157052</v>
      </c>
      <c r="F203" s="2">
        <v>9.1481240787860893E-3</v>
      </c>
    </row>
    <row r="204" spans="1:6" x14ac:dyDescent="0.2">
      <c r="A204" t="s">
        <v>833</v>
      </c>
      <c r="B204" s="2" t="s">
        <v>834</v>
      </c>
      <c r="C204">
        <v>0.75815011372251706</v>
      </c>
      <c r="D204" s="2">
        <v>9.9706057501297699E-2</v>
      </c>
      <c r="E204" s="7">
        <v>0.76219512195121952</v>
      </c>
      <c r="F204" s="2">
        <v>2.61950394004501E-2</v>
      </c>
    </row>
    <row r="205" spans="1:6" x14ac:dyDescent="0.2">
      <c r="A205" t="s">
        <v>835</v>
      </c>
      <c r="B205" s="2" t="s">
        <v>8</v>
      </c>
      <c r="C205">
        <v>0.60168471720818295</v>
      </c>
      <c r="D205" s="2">
        <v>1.25254851077492E-4</v>
      </c>
      <c r="E205" s="7">
        <v>0.56818181818181823</v>
      </c>
      <c r="F205" s="2">
        <v>1.73585420912836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0A684-0DB1-2145-BC10-CB6E5A79F37B}">
  <dimension ref="A1:F9"/>
  <sheetViews>
    <sheetView zoomScaleNormal="100" workbookViewId="0">
      <selection activeCell="C25" sqref="C25"/>
    </sheetView>
  </sheetViews>
  <sheetFormatPr baseColWidth="10" defaultRowHeight="16" x14ac:dyDescent="0.2"/>
  <cols>
    <col min="1" max="1" width="22.83203125" customWidth="1"/>
    <col min="2" max="2" width="57.1640625" customWidth="1"/>
    <col min="3" max="3" width="35" customWidth="1"/>
    <col min="4" max="4" width="32.1640625" customWidth="1"/>
    <col min="5" max="5" width="32.6640625" customWidth="1"/>
    <col min="6" max="6" width="28.6640625" customWidth="1"/>
  </cols>
  <sheetData>
    <row r="1" spans="1:6" x14ac:dyDescent="0.2">
      <c r="A1" s="10" t="s">
        <v>1334</v>
      </c>
      <c r="B1" s="10" t="s">
        <v>1345</v>
      </c>
    </row>
    <row r="2" spans="1:6" x14ac:dyDescent="0.2">
      <c r="A2" s="10" t="s">
        <v>836</v>
      </c>
      <c r="B2" t="s">
        <v>1303</v>
      </c>
      <c r="C2" s="11" t="s">
        <v>1304</v>
      </c>
      <c r="D2" s="11" t="s">
        <v>838</v>
      </c>
      <c r="E2" s="11" t="s">
        <v>1305</v>
      </c>
      <c r="F2" s="11" t="s">
        <v>838</v>
      </c>
    </row>
    <row r="3" spans="1:6" x14ac:dyDescent="0.2">
      <c r="A3" s="2" t="s">
        <v>135</v>
      </c>
      <c r="B3" s="2" t="s">
        <v>6</v>
      </c>
      <c r="C3">
        <v>0.58241118229470001</v>
      </c>
      <c r="D3" s="2">
        <v>9.31281972397172E-2</v>
      </c>
      <c r="E3" s="7">
        <v>1.3966480446927374</v>
      </c>
      <c r="F3" s="2">
        <v>0.31887158825053802</v>
      </c>
    </row>
    <row r="4" spans="1:6" x14ac:dyDescent="0.2">
      <c r="A4" s="2" t="s">
        <v>161</v>
      </c>
      <c r="B4" s="2" t="s">
        <v>162</v>
      </c>
      <c r="C4">
        <v>1.8939393939393938</v>
      </c>
      <c r="D4" s="2">
        <v>0.234669179840269</v>
      </c>
      <c r="E4" s="7">
        <v>1E-3</v>
      </c>
      <c r="F4" s="2">
        <v>5.6647887323943699E-16</v>
      </c>
    </row>
    <row r="5" spans="1:6" x14ac:dyDescent="0.2">
      <c r="A5" s="2" t="s">
        <v>172</v>
      </c>
      <c r="B5" s="2" t="s">
        <v>173</v>
      </c>
      <c r="C5">
        <v>1.669449081803005</v>
      </c>
      <c r="D5" s="2">
        <v>5.5280934494027302E-2</v>
      </c>
      <c r="E5" s="7">
        <v>0.71479628305932807</v>
      </c>
      <c r="F5" s="2">
        <v>0.31216464233588698</v>
      </c>
    </row>
    <row r="6" spans="1:6" x14ac:dyDescent="0.2">
      <c r="A6" s="2" t="s">
        <v>399</v>
      </c>
      <c r="B6" s="2" t="s">
        <v>400</v>
      </c>
      <c r="C6">
        <v>1E-3</v>
      </c>
      <c r="D6" s="2">
        <v>6.69333333333333E-16</v>
      </c>
      <c r="E6" s="7">
        <v>1.7889087656529514</v>
      </c>
      <c r="F6" s="2">
        <v>0.26152465011010601</v>
      </c>
    </row>
    <row r="7" spans="1:6" x14ac:dyDescent="0.2">
      <c r="A7" s="2" t="s">
        <v>513</v>
      </c>
      <c r="B7" s="2" t="s">
        <v>514</v>
      </c>
      <c r="C7">
        <v>2.109704641350211</v>
      </c>
      <c r="D7" s="2">
        <v>5.1545927972730901E-2</v>
      </c>
      <c r="E7" s="7">
        <v>1E-3</v>
      </c>
      <c r="F7" s="2">
        <v>5.6647887323943699E-16</v>
      </c>
    </row>
    <row r="8" spans="1:6" x14ac:dyDescent="0.2">
      <c r="A8" s="2" t="s">
        <v>549</v>
      </c>
      <c r="B8" s="2" t="s">
        <v>550</v>
      </c>
      <c r="C8">
        <v>1.7699115044247788</v>
      </c>
      <c r="D8" s="2">
        <v>0.122723202151094</v>
      </c>
      <c r="E8" s="7">
        <v>1E-3</v>
      </c>
      <c r="F8" s="2">
        <v>5.6647887323943699E-16</v>
      </c>
    </row>
    <row r="9" spans="1:6" x14ac:dyDescent="0.2">
      <c r="A9" s="2" t="s">
        <v>599</v>
      </c>
      <c r="B9" s="2" t="s">
        <v>14</v>
      </c>
      <c r="C9">
        <v>1.7301038062283738</v>
      </c>
      <c r="D9" s="2">
        <v>1.4923814186040701E-2</v>
      </c>
      <c r="E9" s="7">
        <v>0.5387931034482758</v>
      </c>
      <c r="F9" s="2">
        <v>6.28453726625247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5E5AA-73A3-464A-80CA-D11339A6753C}">
  <dimension ref="A1:G82"/>
  <sheetViews>
    <sheetView zoomScaleNormal="100" workbookViewId="0"/>
  </sheetViews>
  <sheetFormatPr baseColWidth="10" defaultRowHeight="16" x14ac:dyDescent="0.2"/>
  <cols>
    <col min="2" max="2" width="41" customWidth="1"/>
    <col min="3" max="3" width="19.6640625" customWidth="1"/>
    <col min="4" max="4" width="16.5" customWidth="1"/>
    <col min="5" max="5" width="18" customWidth="1"/>
    <col min="6" max="6" width="29" customWidth="1"/>
  </cols>
  <sheetData>
    <row r="1" spans="1:7" x14ac:dyDescent="0.2">
      <c r="A1" s="10" t="s">
        <v>1334</v>
      </c>
      <c r="B1" s="10" t="s">
        <v>1346</v>
      </c>
    </row>
    <row r="2" spans="1:7" ht="32" x14ac:dyDescent="0.2">
      <c r="A2" s="1" t="s">
        <v>836</v>
      </c>
      <c r="B2" s="4" t="s">
        <v>0</v>
      </c>
      <c r="C2" s="3" t="s">
        <v>837</v>
      </c>
      <c r="D2" s="1" t="s">
        <v>838</v>
      </c>
      <c r="E2" s="4" t="s">
        <v>839</v>
      </c>
      <c r="F2" s="5" t="s">
        <v>840</v>
      </c>
      <c r="G2" s="6" t="s">
        <v>839</v>
      </c>
    </row>
    <row r="3" spans="1:7" x14ac:dyDescent="0.2">
      <c r="A3" s="2" t="s">
        <v>3</v>
      </c>
      <c r="B3" s="2" t="s">
        <v>4</v>
      </c>
      <c r="C3">
        <v>1.9493177387914229</v>
      </c>
      <c r="D3" s="2">
        <v>0.205464318464472</v>
      </c>
      <c r="E3" s="2" t="str">
        <f t="shared" ref="E3:E32" si="0">IMLOG2(C3)</f>
        <v>0.962969269055033</v>
      </c>
      <c r="F3">
        <f t="shared" ref="F3:F11" si="1">-LOG10(D3)</f>
        <v>0.68726358809192012</v>
      </c>
      <c r="G3">
        <f t="shared" ref="G3" si="2">ROUNDUP(E3,3)</f>
        <v>0.96299999999999997</v>
      </c>
    </row>
    <row r="4" spans="1:7" x14ac:dyDescent="0.2">
      <c r="A4" s="2" t="s">
        <v>9</v>
      </c>
      <c r="B4" s="2" t="s">
        <v>10</v>
      </c>
      <c r="C4">
        <v>1.3623978201634879</v>
      </c>
      <c r="D4" s="2">
        <v>0.36536704008110898</v>
      </c>
      <c r="E4" s="2" t="str">
        <f t="shared" si="0"/>
        <v>0.446148031818874</v>
      </c>
      <c r="F4">
        <f t="shared" si="1"/>
        <v>0.43727063310972353</v>
      </c>
      <c r="G4">
        <v>0.44700000000000001</v>
      </c>
    </row>
    <row r="5" spans="1:7" x14ac:dyDescent="0.2">
      <c r="A5" s="2" t="s">
        <v>24</v>
      </c>
      <c r="B5" s="2" t="s">
        <v>25</v>
      </c>
      <c r="C5">
        <v>1.3623978201634879</v>
      </c>
      <c r="D5" s="2">
        <v>0.21865052229531701</v>
      </c>
      <c r="E5" s="2" t="str">
        <f t="shared" si="0"/>
        <v>0.446148031818874</v>
      </c>
      <c r="F5">
        <f t="shared" si="1"/>
        <v>0.66024948090909363</v>
      </c>
      <c r="G5">
        <v>0.44700000000000001</v>
      </c>
    </row>
    <row r="6" spans="1:7" x14ac:dyDescent="0.2">
      <c r="A6" s="2" t="s">
        <v>88</v>
      </c>
      <c r="B6" s="2" t="s">
        <v>89</v>
      </c>
      <c r="C6">
        <v>1.7421602787456447</v>
      </c>
      <c r="D6" s="2">
        <v>0.34351750443117801</v>
      </c>
      <c r="E6" s="2" t="str">
        <f t="shared" si="0"/>
        <v>0.800877357986399</v>
      </c>
      <c r="F6">
        <f t="shared" si="1"/>
        <v>0.46405112793724373</v>
      </c>
      <c r="G6">
        <v>0.80100000000000005</v>
      </c>
    </row>
    <row r="7" spans="1:7" x14ac:dyDescent="0.2">
      <c r="A7" s="2" t="s">
        <v>98</v>
      </c>
      <c r="B7" s="2" t="s">
        <v>6</v>
      </c>
      <c r="C7">
        <v>1.7482517482517483</v>
      </c>
      <c r="D7" s="2">
        <v>0.160982654268611</v>
      </c>
      <c r="E7" s="2" t="str">
        <f t="shared" si="0"/>
        <v>0.805912947883698</v>
      </c>
      <c r="F7">
        <f t="shared" si="1"/>
        <v>0.79322091627409741</v>
      </c>
      <c r="G7">
        <v>0.80600000000000005</v>
      </c>
    </row>
    <row r="8" spans="1:7" x14ac:dyDescent="0.2">
      <c r="A8" s="2" t="s">
        <v>104</v>
      </c>
      <c r="B8" s="2" t="s">
        <v>8</v>
      </c>
      <c r="C8">
        <v>1.3245033112582782</v>
      </c>
      <c r="D8" s="2">
        <v>0.32575167378127201</v>
      </c>
      <c r="E8" s="2" t="str">
        <f t="shared" si="0"/>
        <v>0.405451450449646</v>
      </c>
      <c r="F8">
        <f t="shared" si="1"/>
        <v>0.48711334411237595</v>
      </c>
      <c r="G8">
        <v>0.40600000000000003</v>
      </c>
    </row>
    <row r="9" spans="1:7" x14ac:dyDescent="0.2">
      <c r="A9" s="2" t="s">
        <v>138</v>
      </c>
      <c r="B9" s="2" t="s">
        <v>16</v>
      </c>
      <c r="C9">
        <v>1.3477088948787062</v>
      </c>
      <c r="D9" s="2">
        <v>0.26815607557903298</v>
      </c>
      <c r="E9" s="2" t="str">
        <f t="shared" si="0"/>
        <v>0.430508908041284</v>
      </c>
      <c r="F9">
        <f t="shared" si="1"/>
        <v>0.57161235883308892</v>
      </c>
      <c r="G9">
        <v>0.43099999999999999</v>
      </c>
    </row>
    <row r="10" spans="1:7" x14ac:dyDescent="0.2">
      <c r="A10" t="s">
        <v>159</v>
      </c>
      <c r="B10" t="s">
        <v>160</v>
      </c>
      <c r="C10">
        <v>1.4577259475218658</v>
      </c>
      <c r="D10">
        <v>8.0613741105123898E-2</v>
      </c>
      <c r="E10" s="2" t="str">
        <f t="shared" si="0"/>
        <v>0.543719518489275</v>
      </c>
      <c r="F10">
        <f t="shared" si="1"/>
        <v>1.0935909237347683</v>
      </c>
      <c r="G10">
        <v>0.54400000000000004</v>
      </c>
    </row>
    <row r="11" spans="1:7" x14ac:dyDescent="0.2">
      <c r="A11" t="s">
        <v>161</v>
      </c>
      <c r="B11" t="s">
        <v>162</v>
      </c>
      <c r="C11">
        <v>1.8939393939393938</v>
      </c>
      <c r="D11">
        <v>0.234669179840269</v>
      </c>
      <c r="E11" s="2" t="str">
        <f t="shared" si="0"/>
        <v>0.921390165303634</v>
      </c>
      <c r="F11">
        <f t="shared" si="1"/>
        <v>0.62954394450546314</v>
      </c>
      <c r="G11">
        <v>0.92200000000000004</v>
      </c>
    </row>
    <row r="12" spans="1:7" x14ac:dyDescent="0.2">
      <c r="A12" s="2" t="s">
        <v>165</v>
      </c>
      <c r="B12" s="2" t="s">
        <v>166</v>
      </c>
      <c r="C12">
        <v>1.3175230566534915</v>
      </c>
      <c r="D12" s="2">
        <v>0.19575251615431399</v>
      </c>
      <c r="E12" s="2" t="str">
        <f t="shared" si="0"/>
        <v>0.397828209246621</v>
      </c>
      <c r="F12">
        <v>0.70829264692053662</v>
      </c>
      <c r="G12">
        <v>0.39800000000000002</v>
      </c>
    </row>
    <row r="13" spans="1:7" x14ac:dyDescent="0.2">
      <c r="A13" s="2" t="s">
        <v>172</v>
      </c>
      <c r="B13" s="2" t="s">
        <v>173</v>
      </c>
      <c r="C13">
        <v>1.669449081803005</v>
      </c>
      <c r="D13" s="2">
        <v>5.5280934494027302E-2</v>
      </c>
      <c r="E13" s="2" t="str">
        <f t="shared" si="0"/>
        <v>0.739372091873301</v>
      </c>
      <c r="F13">
        <v>1.2574246240606106</v>
      </c>
      <c r="G13">
        <v>0.74</v>
      </c>
    </row>
    <row r="14" spans="1:7" x14ac:dyDescent="0.2">
      <c r="A14" s="2" t="s">
        <v>178</v>
      </c>
      <c r="B14" s="2" t="s">
        <v>6</v>
      </c>
      <c r="C14">
        <v>1.6501650165016502</v>
      </c>
      <c r="D14" s="2">
        <v>2.2604757320483799E-2</v>
      </c>
      <c r="E14" s="2" t="str">
        <f t="shared" si="0"/>
        <v>0.722610301189136</v>
      </c>
      <c r="F14">
        <v>1.6458001510911113</v>
      </c>
      <c r="G14">
        <v>0.72299999999999998</v>
      </c>
    </row>
    <row r="15" spans="1:7" x14ac:dyDescent="0.2">
      <c r="A15" s="2" t="s">
        <v>220</v>
      </c>
      <c r="B15" s="2" t="s">
        <v>221</v>
      </c>
      <c r="C15">
        <v>2.2026431718061672</v>
      </c>
      <c r="D15" s="2">
        <v>3.17446505412022E-2</v>
      </c>
      <c r="E15" s="2" t="str">
        <f t="shared" si="0"/>
        <v>1.13923579737117</v>
      </c>
      <c r="F15">
        <v>1.4983294494641888</v>
      </c>
      <c r="G15">
        <v>1.1399999999999999</v>
      </c>
    </row>
    <row r="16" spans="1:7" x14ac:dyDescent="0.2">
      <c r="A16" s="2" t="s">
        <v>237</v>
      </c>
      <c r="B16" s="2" t="s">
        <v>238</v>
      </c>
      <c r="C16">
        <v>1.4306151645207441</v>
      </c>
      <c r="D16" s="2">
        <v>9.7827195930118099E-2</v>
      </c>
      <c r="E16" s="2" t="str">
        <f t="shared" si="0"/>
        <v>0.516635639286651</v>
      </c>
      <c r="F16">
        <f t="shared" ref="F16" si="3">-LOG10(D16)</f>
        <v>1.0095403946960866</v>
      </c>
      <c r="G16">
        <f t="shared" ref="G16" si="4">ROUNDUP(E16,3)</f>
        <v>0.51700000000000002</v>
      </c>
    </row>
    <row r="17" spans="1:7" x14ac:dyDescent="0.2">
      <c r="A17" s="2" t="s">
        <v>254</v>
      </c>
      <c r="B17" s="2" t="s">
        <v>130</v>
      </c>
      <c r="C17">
        <v>3.4722222222222223</v>
      </c>
      <c r="D17" s="2">
        <v>4.7802382150140499E-4</v>
      </c>
      <c r="E17" s="2" t="str">
        <f t="shared" si="0"/>
        <v>1.79585928321978</v>
      </c>
      <c r="F17">
        <v>3.3205504605242195</v>
      </c>
      <c r="G17">
        <v>1.7959999999999998</v>
      </c>
    </row>
    <row r="18" spans="1:7" x14ac:dyDescent="0.2">
      <c r="A18" s="2" t="s">
        <v>257</v>
      </c>
      <c r="B18" s="2" t="s">
        <v>258</v>
      </c>
      <c r="C18">
        <v>1.5432098765432098</v>
      </c>
      <c r="D18" s="2">
        <v>0.19952954317242</v>
      </c>
      <c r="E18" s="2" t="str">
        <f t="shared" si="0"/>
        <v>0.625934281777462</v>
      </c>
      <c r="F18">
        <v>0.6999927917724752</v>
      </c>
      <c r="G18">
        <v>0.626</v>
      </c>
    </row>
    <row r="19" spans="1:7" x14ac:dyDescent="0.2">
      <c r="A19" s="2" t="s">
        <v>264</v>
      </c>
      <c r="B19" s="2" t="s">
        <v>265</v>
      </c>
      <c r="C19">
        <v>1.8050541516245486</v>
      </c>
      <c r="D19" s="2">
        <v>0.21773704310004199</v>
      </c>
      <c r="E19" s="2" t="str">
        <f t="shared" si="0"/>
        <v>0.852042118612899</v>
      </c>
      <c r="F19">
        <f t="shared" ref="F19:F24" si="5">-LOG10(D19)</f>
        <v>0.66206767915647602</v>
      </c>
      <c r="G19">
        <f t="shared" ref="G19:G24" si="6">ROUNDUP(E19,3)</f>
        <v>0.85299999999999998</v>
      </c>
    </row>
    <row r="20" spans="1:7" x14ac:dyDescent="0.2">
      <c r="A20" s="2" t="s">
        <v>266</v>
      </c>
      <c r="B20" s="2" t="s">
        <v>267</v>
      </c>
      <c r="C20">
        <v>2.0661157024793391</v>
      </c>
      <c r="D20" s="2">
        <v>0.14985136939941099</v>
      </c>
      <c r="E20" s="2" t="str">
        <f t="shared" si="0"/>
        <v>1.04692104738749</v>
      </c>
      <c r="F20">
        <f t="shared" si="5"/>
        <v>0.82433928395029976</v>
      </c>
      <c r="G20">
        <f t="shared" si="6"/>
        <v>1.0469999999999999</v>
      </c>
    </row>
    <row r="21" spans="1:7" x14ac:dyDescent="0.2">
      <c r="A21" s="2" t="s">
        <v>283</v>
      </c>
      <c r="B21" s="2" t="s">
        <v>124</v>
      </c>
      <c r="C21">
        <v>1.3698630136986301</v>
      </c>
      <c r="D21" s="2">
        <v>0.193956655770157</v>
      </c>
      <c r="E21" s="2" t="str">
        <f t="shared" si="0"/>
        <v>0.454031630894707</v>
      </c>
      <c r="F21">
        <f t="shared" si="5"/>
        <v>0.71229531266276214</v>
      </c>
      <c r="G21">
        <f t="shared" si="6"/>
        <v>0.45500000000000002</v>
      </c>
    </row>
    <row r="22" spans="1:7" x14ac:dyDescent="0.2">
      <c r="A22" s="2" t="s">
        <v>287</v>
      </c>
      <c r="B22" s="2" t="s">
        <v>288</v>
      </c>
      <c r="C22">
        <v>1.4641288433382136</v>
      </c>
      <c r="D22" s="2">
        <v>0.30108095785668998</v>
      </c>
      <c r="E22" s="2" t="str">
        <f t="shared" si="0"/>
        <v>0.550042516371997</v>
      </c>
      <c r="F22">
        <f t="shared" si="5"/>
        <v>0.52131671097437549</v>
      </c>
      <c r="G22">
        <f t="shared" si="6"/>
        <v>0.55100000000000005</v>
      </c>
    </row>
    <row r="23" spans="1:7" x14ac:dyDescent="0.2">
      <c r="A23" s="2" t="s">
        <v>289</v>
      </c>
      <c r="B23" s="2" t="s">
        <v>290</v>
      </c>
      <c r="C23">
        <v>1.3586956521739131</v>
      </c>
      <c r="D23" s="2">
        <v>0.19223546853971299</v>
      </c>
      <c r="E23" s="2" t="str">
        <f t="shared" si="0"/>
        <v>0.442222328605074</v>
      </c>
      <c r="F23">
        <f t="shared" si="5"/>
        <v>0.71616647946691425</v>
      </c>
      <c r="G23">
        <f t="shared" si="6"/>
        <v>0.443</v>
      </c>
    </row>
    <row r="24" spans="1:7" x14ac:dyDescent="0.2">
      <c r="A24" s="2" t="s">
        <v>335</v>
      </c>
      <c r="B24" s="2" t="s">
        <v>14</v>
      </c>
      <c r="C24">
        <v>1.9685039370078741</v>
      </c>
      <c r="D24" s="2">
        <v>4.49790996325991E-2</v>
      </c>
      <c r="E24" s="2" t="str">
        <f t="shared" si="0"/>
        <v>0.977099597889921</v>
      </c>
      <c r="F24">
        <f t="shared" si="5"/>
        <v>1.3469892422865033</v>
      </c>
      <c r="G24">
        <f t="shared" si="6"/>
        <v>0.97799999999999998</v>
      </c>
    </row>
    <row r="25" spans="1:7" x14ac:dyDescent="0.2">
      <c r="A25" s="2" t="s">
        <v>338</v>
      </c>
      <c r="B25" s="2" t="s">
        <v>256</v>
      </c>
      <c r="C25">
        <v>1.3513513513513513</v>
      </c>
      <c r="D25" s="2">
        <v>0.27654086817236401</v>
      </c>
      <c r="E25" s="2" t="str">
        <f t="shared" si="0"/>
        <v>0.434402824145775</v>
      </c>
      <c r="F25">
        <v>0.55824067806565836</v>
      </c>
      <c r="G25">
        <v>0.435</v>
      </c>
    </row>
    <row r="26" spans="1:7" x14ac:dyDescent="0.2">
      <c r="A26" s="2" t="s">
        <v>348</v>
      </c>
      <c r="B26" s="2" t="s">
        <v>6</v>
      </c>
      <c r="C26">
        <v>1.6556291390728477</v>
      </c>
      <c r="D26" s="2">
        <v>8.0613741105123898E-2</v>
      </c>
      <c r="E26" s="2" t="str">
        <f t="shared" si="0"/>
        <v>0.727379545337008</v>
      </c>
      <c r="F26">
        <v>1.0935909237347683</v>
      </c>
      <c r="G26">
        <v>0.72799999999999998</v>
      </c>
    </row>
    <row r="27" spans="1:7" x14ac:dyDescent="0.2">
      <c r="A27" s="2" t="s">
        <v>355</v>
      </c>
      <c r="B27" s="2" t="s">
        <v>6</v>
      </c>
      <c r="C27">
        <v>1.589825119236884</v>
      </c>
      <c r="D27" s="2">
        <v>1.06160391355015E-2</v>
      </c>
      <c r="E27" s="2" t="str">
        <f t="shared" si="0"/>
        <v>0.668868077782798</v>
      </c>
      <c r="F27">
        <v>1.9740374891356123</v>
      </c>
      <c r="G27">
        <v>0.66900000000000004</v>
      </c>
    </row>
    <row r="28" spans="1:7" x14ac:dyDescent="0.2">
      <c r="A28" s="2" t="s">
        <v>373</v>
      </c>
      <c r="B28" s="2" t="s">
        <v>374</v>
      </c>
      <c r="C28">
        <v>1.5105740181268881</v>
      </c>
      <c r="D28" s="2">
        <v>9.63212873063303E-2</v>
      </c>
      <c r="E28" s="2" t="str">
        <f t="shared" si="0"/>
        <v>0.595096877854869</v>
      </c>
      <c r="F28">
        <v>1.0162777218264931</v>
      </c>
      <c r="G28">
        <v>0.59599999999999997</v>
      </c>
    </row>
    <row r="29" spans="1:7" x14ac:dyDescent="0.2">
      <c r="A29" s="2" t="s">
        <v>388</v>
      </c>
      <c r="B29" s="2" t="s">
        <v>6</v>
      </c>
      <c r="C29">
        <v>2.061855670103093</v>
      </c>
      <c r="D29" s="2">
        <v>2.1876900454196001E-2</v>
      </c>
      <c r="E29" s="2" t="str">
        <f t="shared" si="0"/>
        <v>1.0439433475876</v>
      </c>
      <c r="F29">
        <v>1.660014209349312</v>
      </c>
      <c r="G29">
        <v>1.0439999999999998</v>
      </c>
    </row>
    <row r="30" spans="1:7" x14ac:dyDescent="0.2">
      <c r="A30" s="2" t="s">
        <v>389</v>
      </c>
      <c r="B30" s="2" t="s">
        <v>390</v>
      </c>
      <c r="C30">
        <v>1.5723270440251571</v>
      </c>
      <c r="D30" s="2">
        <v>0.365474000851436</v>
      </c>
      <c r="E30" s="2" t="str">
        <f t="shared" si="0"/>
        <v>0.652901329377732</v>
      </c>
      <c r="F30">
        <v>0.43714351251834155</v>
      </c>
      <c r="G30">
        <v>0.65300000000000002</v>
      </c>
    </row>
    <row r="31" spans="1:7" x14ac:dyDescent="0.2">
      <c r="A31" s="2" t="s">
        <v>395</v>
      </c>
      <c r="B31" s="2" t="s">
        <v>6</v>
      </c>
      <c r="C31">
        <v>1.4104372355430184</v>
      </c>
      <c r="D31" s="2">
        <v>0.323807363861006</v>
      </c>
      <c r="E31" s="2" t="str">
        <f t="shared" si="0"/>
        <v>0.496142467422571</v>
      </c>
      <c r="F31">
        <v>0.48971327896795841</v>
      </c>
      <c r="G31">
        <v>0.497</v>
      </c>
    </row>
    <row r="32" spans="1:7" x14ac:dyDescent="0.2">
      <c r="A32" s="2" t="s">
        <v>417</v>
      </c>
      <c r="B32" s="2" t="s">
        <v>8</v>
      </c>
      <c r="C32">
        <v>1000</v>
      </c>
      <c r="D32" s="2">
        <v>6.69333333333333E-16</v>
      </c>
      <c r="E32" s="2" t="str">
        <f t="shared" si="0"/>
        <v>9.96578428466209</v>
      </c>
      <c r="F32">
        <v>15.17435754624668</v>
      </c>
      <c r="G32">
        <v>9.9659999999999993</v>
      </c>
    </row>
    <row r="33" spans="1:7" x14ac:dyDescent="0.2">
      <c r="A33" s="2" t="s">
        <v>438</v>
      </c>
      <c r="B33" s="2" t="s">
        <v>439</v>
      </c>
      <c r="C33">
        <v>1000</v>
      </c>
      <c r="D33" s="2">
        <v>6.69333333333333E-16</v>
      </c>
      <c r="E33" s="2" t="s">
        <v>1306</v>
      </c>
      <c r="F33">
        <v>15.17435754624668</v>
      </c>
      <c r="G33">
        <v>9.9659999999999993</v>
      </c>
    </row>
    <row r="34" spans="1:7" x14ac:dyDescent="0.2">
      <c r="A34" s="2" t="s">
        <v>441</v>
      </c>
      <c r="B34" s="2" t="s">
        <v>442</v>
      </c>
      <c r="C34">
        <v>1.9193857965451055</v>
      </c>
      <c r="D34" s="2">
        <v>0.10212176471833399</v>
      </c>
      <c r="E34" s="2" t="s">
        <v>1307</v>
      </c>
      <c r="F34">
        <v>0.99088168896362983</v>
      </c>
      <c r="G34">
        <v>0.94099999999999995</v>
      </c>
    </row>
    <row r="35" spans="1:7" x14ac:dyDescent="0.2">
      <c r="A35" s="2" t="s">
        <v>445</v>
      </c>
      <c r="B35" s="2" t="s">
        <v>446</v>
      </c>
      <c r="C35">
        <v>2.0120724346076457</v>
      </c>
      <c r="D35" s="2">
        <v>0.16870745995827699</v>
      </c>
      <c r="E35" s="2" t="s">
        <v>1309</v>
      </c>
      <c r="F35">
        <v>0.77286571321950415</v>
      </c>
      <c r="G35">
        <v>1.0089999999999999</v>
      </c>
    </row>
    <row r="36" spans="1:7" x14ac:dyDescent="0.2">
      <c r="A36" s="2" t="s">
        <v>454</v>
      </c>
      <c r="B36" s="2" t="s">
        <v>455</v>
      </c>
      <c r="C36">
        <v>1.4727540500736376</v>
      </c>
      <c r="D36" s="2">
        <v>0.139591686448331</v>
      </c>
      <c r="E36" s="2" t="s">
        <v>1308</v>
      </c>
      <c r="F36">
        <v>0.85514044587566185</v>
      </c>
      <c r="G36">
        <v>0.55900000000000005</v>
      </c>
    </row>
    <row r="37" spans="1:7" x14ac:dyDescent="0.2">
      <c r="A37" s="2" t="s">
        <v>469</v>
      </c>
      <c r="B37" s="2" t="s">
        <v>14</v>
      </c>
      <c r="C37">
        <v>2.0576131687242798</v>
      </c>
      <c r="D37" s="2">
        <v>1.92269007091912E-2</v>
      </c>
      <c r="E37" s="2" t="str">
        <f t="shared" ref="E37" si="7">IMLOG2(C37)</f>
        <v>1.04097178105631</v>
      </c>
      <c r="F37">
        <f t="shared" ref="F37" si="8">-LOG10(D37)</f>
        <v>1.7160907164570607</v>
      </c>
      <c r="G37">
        <f t="shared" ref="G37" si="9">ROUNDUP(E37,3)</f>
        <v>1.0409999999999999</v>
      </c>
    </row>
    <row r="38" spans="1:7" x14ac:dyDescent="0.2">
      <c r="A38" s="2" t="s">
        <v>473</v>
      </c>
      <c r="B38" s="2" t="s">
        <v>6</v>
      </c>
      <c r="C38">
        <v>1.3623978201634879</v>
      </c>
      <c r="D38" s="2">
        <v>0.32035315775240197</v>
      </c>
      <c r="E38" s="2" t="s">
        <v>1310</v>
      </c>
      <c r="F38">
        <v>0.49437099076784596</v>
      </c>
      <c r="G38">
        <v>0.44700000000000001</v>
      </c>
    </row>
    <row r="39" spans="1:7" x14ac:dyDescent="0.2">
      <c r="A39" s="2" t="s">
        <v>482</v>
      </c>
      <c r="B39" s="2" t="s">
        <v>6</v>
      </c>
      <c r="C39">
        <v>1.3054830287206267</v>
      </c>
      <c r="D39" s="2">
        <v>0.259788147844424</v>
      </c>
      <c r="E39" s="2" t="s">
        <v>1311</v>
      </c>
      <c r="F39">
        <v>0.58538066636222175</v>
      </c>
      <c r="G39">
        <v>0.38500000000000001</v>
      </c>
    </row>
    <row r="40" spans="1:7" x14ac:dyDescent="0.2">
      <c r="A40" s="2" t="s">
        <v>499</v>
      </c>
      <c r="B40" s="2" t="s">
        <v>500</v>
      </c>
      <c r="C40">
        <v>1.3037809647979139</v>
      </c>
      <c r="D40" s="2">
        <v>0.23762140467439899</v>
      </c>
      <c r="E40" s="2" t="s">
        <v>1312</v>
      </c>
      <c r="F40">
        <v>0.6241144411601951</v>
      </c>
      <c r="G40">
        <v>0.38300000000000001</v>
      </c>
    </row>
    <row r="41" spans="1:7" x14ac:dyDescent="0.2">
      <c r="A41" s="2" t="s">
        <v>503</v>
      </c>
      <c r="B41" s="2" t="s">
        <v>504</v>
      </c>
      <c r="C41">
        <v>1.3986013986013988</v>
      </c>
      <c r="D41" s="2">
        <v>0.13467407064815601</v>
      </c>
      <c r="E41" s="2" t="s">
        <v>1313</v>
      </c>
      <c r="F41">
        <v>0.87071601272850985</v>
      </c>
      <c r="G41">
        <v>0.48399999999999999</v>
      </c>
    </row>
    <row r="42" spans="1:7" x14ac:dyDescent="0.2">
      <c r="A42" s="2" t="s">
        <v>513</v>
      </c>
      <c r="B42" s="2" t="s">
        <v>514</v>
      </c>
      <c r="C42">
        <v>2.109704641350211</v>
      </c>
      <c r="D42" s="2">
        <v>5.1545927972730901E-2</v>
      </c>
      <c r="E42" s="2" t="s">
        <v>1314</v>
      </c>
      <c r="F42">
        <v>1.2878056374381501</v>
      </c>
      <c r="G42">
        <v>1.0779999999999998</v>
      </c>
    </row>
    <row r="43" spans="1:7" x14ac:dyDescent="0.2">
      <c r="A43" s="2" t="s">
        <v>549</v>
      </c>
      <c r="B43" s="2" t="s">
        <v>550</v>
      </c>
      <c r="C43">
        <v>1.7699115044247788</v>
      </c>
      <c r="D43" s="2">
        <v>0.122723202151094</v>
      </c>
      <c r="E43" s="2" t="s">
        <v>1315</v>
      </c>
      <c r="F43">
        <v>0.91107332143284603</v>
      </c>
      <c r="G43">
        <v>0.82399999999999995</v>
      </c>
    </row>
    <row r="44" spans="1:7" x14ac:dyDescent="0.2">
      <c r="A44" s="2" t="s">
        <v>559</v>
      </c>
      <c r="B44" s="2" t="s">
        <v>560</v>
      </c>
      <c r="C44">
        <v>1.3003901170351104</v>
      </c>
      <c r="D44" s="2">
        <v>0.29399354212652801</v>
      </c>
      <c r="E44" s="2" t="str">
        <f t="shared" ref="E44" si="10">IMLOG2(C44)</f>
        <v>0.37894449670026</v>
      </c>
      <c r="F44">
        <f t="shared" ref="F44" si="11">-LOG10(D44)</f>
        <v>0.53166220921238916</v>
      </c>
      <c r="G44">
        <f t="shared" ref="G44" si="12">ROUNDUP(E44,3)</f>
        <v>0.379</v>
      </c>
    </row>
    <row r="45" spans="1:7" x14ac:dyDescent="0.2">
      <c r="A45" s="2" t="s">
        <v>565</v>
      </c>
      <c r="B45" s="2" t="s">
        <v>566</v>
      </c>
      <c r="C45">
        <v>1000</v>
      </c>
      <c r="D45" s="2">
        <v>6.69333333333333E-16</v>
      </c>
      <c r="E45" s="2" t="s">
        <v>1306</v>
      </c>
      <c r="F45">
        <v>15.17435754624668</v>
      </c>
      <c r="G45">
        <v>9.9659999999999993</v>
      </c>
    </row>
    <row r="46" spans="1:7" x14ac:dyDescent="0.2">
      <c r="A46" s="2" t="s">
        <v>569</v>
      </c>
      <c r="B46" s="2" t="s">
        <v>6</v>
      </c>
      <c r="C46">
        <v>1000</v>
      </c>
      <c r="D46" s="2">
        <v>6.69333333333333E-16</v>
      </c>
      <c r="E46" s="2" t="s">
        <v>1306</v>
      </c>
      <c r="F46">
        <v>15.17435754624668</v>
      </c>
      <c r="G46">
        <v>9.9659999999999993</v>
      </c>
    </row>
    <row r="47" spans="1:7" x14ac:dyDescent="0.2">
      <c r="A47" s="2" t="s">
        <v>578</v>
      </c>
      <c r="B47" s="2" t="s">
        <v>6</v>
      </c>
      <c r="C47">
        <v>1.3908205841446455</v>
      </c>
      <c r="D47" s="2">
        <v>0.36140658919221602</v>
      </c>
      <c r="E47" s="2" t="s">
        <v>1316</v>
      </c>
      <c r="F47">
        <v>0.4420039336131264</v>
      </c>
      <c r="G47">
        <v>0.47599999999999998</v>
      </c>
    </row>
    <row r="48" spans="1:7" x14ac:dyDescent="0.2">
      <c r="A48" s="2" t="s">
        <v>592</v>
      </c>
      <c r="B48" s="2" t="s">
        <v>6</v>
      </c>
      <c r="C48">
        <v>1.5337423312883436</v>
      </c>
      <c r="D48" s="2">
        <v>0.35439128098903</v>
      </c>
      <c r="E48" s="2" t="s">
        <v>1317</v>
      </c>
      <c r="F48">
        <v>0.45051697150545023</v>
      </c>
      <c r="G48">
        <v>0.61799999999999999</v>
      </c>
    </row>
    <row r="49" spans="1:7" x14ac:dyDescent="0.2">
      <c r="A49" s="2" t="s">
        <v>594</v>
      </c>
      <c r="B49" s="2" t="s">
        <v>6</v>
      </c>
      <c r="C49">
        <v>1.4705882352941175</v>
      </c>
      <c r="D49" s="2">
        <v>0.28230618185895001</v>
      </c>
      <c r="E49" s="2" t="str">
        <f t="shared" ref="E49" si="13">IMLOG2(C49)</f>
        <v>0.556393348524385</v>
      </c>
      <c r="F49">
        <f t="shared" ref="F49" si="14">-LOG10(D49)</f>
        <v>0.54927961169426109</v>
      </c>
      <c r="G49">
        <f t="shared" ref="G49" si="15">ROUNDUP(E49,3)</f>
        <v>0.55700000000000005</v>
      </c>
    </row>
    <row r="50" spans="1:7" x14ac:dyDescent="0.2">
      <c r="A50" s="2" t="s">
        <v>595</v>
      </c>
      <c r="B50" s="2" t="s">
        <v>596</v>
      </c>
      <c r="C50">
        <v>1000</v>
      </c>
      <c r="D50" s="2">
        <v>6.69333333333333E-16</v>
      </c>
      <c r="E50" s="2" t="s">
        <v>1306</v>
      </c>
      <c r="F50">
        <v>15.17435754624668</v>
      </c>
      <c r="G50">
        <v>9.9659999999999993</v>
      </c>
    </row>
    <row r="51" spans="1:7" x14ac:dyDescent="0.2">
      <c r="A51" s="2" t="s">
        <v>599</v>
      </c>
      <c r="B51" s="2" t="s">
        <v>14</v>
      </c>
      <c r="C51">
        <v>1.7301038062283738</v>
      </c>
      <c r="D51" s="2">
        <v>1.4923814186040701E-2</v>
      </c>
      <c r="E51" s="2" t="s">
        <v>1318</v>
      </c>
      <c r="F51">
        <v>1.8261201669268103</v>
      </c>
      <c r="G51">
        <v>0.79100000000000004</v>
      </c>
    </row>
    <row r="52" spans="1:7" x14ac:dyDescent="0.2">
      <c r="A52" s="2" t="s">
        <v>600</v>
      </c>
      <c r="B52" s="2" t="s">
        <v>601</v>
      </c>
      <c r="C52">
        <v>2.5316455696202529</v>
      </c>
      <c r="D52" s="2">
        <v>5.9636888371082805E-7</v>
      </c>
      <c r="E52" s="2" t="str">
        <f t="shared" ref="E52" si="16">IMLOG2(C52)</f>
        <v>1.34007544159762</v>
      </c>
      <c r="F52">
        <f t="shared" ref="F52" si="17">-LOG10(D52)</f>
        <v>6.224485024483335</v>
      </c>
      <c r="G52">
        <f t="shared" ref="G52" si="18">ROUNDUP(E52,3)</f>
        <v>1.341</v>
      </c>
    </row>
    <row r="53" spans="1:7" x14ac:dyDescent="0.2">
      <c r="A53" s="2" t="s">
        <v>618</v>
      </c>
      <c r="B53" s="2" t="s">
        <v>344</v>
      </c>
      <c r="C53">
        <v>2.6385224274406331</v>
      </c>
      <c r="D53" s="2">
        <v>1.1135361944956399E-2</v>
      </c>
      <c r="E53" s="2" t="s">
        <v>1319</v>
      </c>
      <c r="F53">
        <v>1.9532956620477591</v>
      </c>
      <c r="G53">
        <v>1.4</v>
      </c>
    </row>
    <row r="54" spans="1:7" x14ac:dyDescent="0.2">
      <c r="A54" s="2" t="s">
        <v>620</v>
      </c>
      <c r="B54" s="2" t="s">
        <v>621</v>
      </c>
      <c r="C54">
        <v>1.2820512820512819</v>
      </c>
      <c r="D54" s="2">
        <v>0.360324448391866</v>
      </c>
      <c r="E54" s="2" t="s">
        <v>1320</v>
      </c>
      <c r="F54">
        <v>0.44330626954144436</v>
      </c>
      <c r="G54">
        <v>0.35899999999999999</v>
      </c>
    </row>
    <row r="55" spans="1:7" x14ac:dyDescent="0.2">
      <c r="A55" s="2" t="s">
        <v>630</v>
      </c>
      <c r="B55" s="2" t="s">
        <v>6</v>
      </c>
      <c r="C55">
        <v>1.4388489208633095</v>
      </c>
      <c r="D55" s="2">
        <v>8.5489885385071296E-2</v>
      </c>
      <c r="E55" s="2" t="s">
        <v>1321</v>
      </c>
      <c r="F55">
        <v>1.0680852651700634</v>
      </c>
      <c r="G55">
        <v>0.52500000000000002</v>
      </c>
    </row>
    <row r="56" spans="1:7" x14ac:dyDescent="0.2">
      <c r="A56" s="2" t="s">
        <v>631</v>
      </c>
      <c r="B56" s="2" t="s">
        <v>632</v>
      </c>
      <c r="C56">
        <v>1.4204545454545456</v>
      </c>
      <c r="D56" s="2">
        <v>0.128053115764066</v>
      </c>
      <c r="E56" s="2" t="s">
        <v>1322</v>
      </c>
      <c r="F56">
        <v>0.89260984989622905</v>
      </c>
      <c r="G56">
        <v>0.50700000000000001</v>
      </c>
    </row>
    <row r="57" spans="1:7" x14ac:dyDescent="0.2">
      <c r="A57" s="2" t="s">
        <v>640</v>
      </c>
      <c r="B57" s="2" t="s">
        <v>14</v>
      </c>
      <c r="C57">
        <v>2.1551724137931032</v>
      </c>
      <c r="D57" s="2">
        <v>7.1541119844025905E-2</v>
      </c>
      <c r="E57" s="2" t="s">
        <v>1323</v>
      </c>
      <c r="F57">
        <v>1.1454442660562885</v>
      </c>
      <c r="G57">
        <v>1.1079999999999999</v>
      </c>
    </row>
    <row r="58" spans="1:7" x14ac:dyDescent="0.2">
      <c r="A58" s="2" t="s">
        <v>641</v>
      </c>
      <c r="B58" s="2" t="s">
        <v>642</v>
      </c>
      <c r="C58">
        <v>1.310615989515072</v>
      </c>
      <c r="D58" s="2">
        <v>0.25967087028517299</v>
      </c>
      <c r="E58" s="2" t="s">
        <v>1324</v>
      </c>
      <c r="F58">
        <v>0.58557676651996882</v>
      </c>
      <c r="G58">
        <v>0.39100000000000001</v>
      </c>
    </row>
    <row r="59" spans="1:7" x14ac:dyDescent="0.2">
      <c r="A59" s="2" t="s">
        <v>643</v>
      </c>
      <c r="B59" s="2" t="s">
        <v>644</v>
      </c>
      <c r="C59">
        <v>1.3333333333333333</v>
      </c>
      <c r="D59" s="2">
        <v>0.25656611339375801</v>
      </c>
      <c r="E59" s="2" t="s">
        <v>1325</v>
      </c>
      <c r="F59">
        <v>0.59080070469505463</v>
      </c>
      <c r="G59">
        <v>0.41599999999999998</v>
      </c>
    </row>
    <row r="60" spans="1:7" x14ac:dyDescent="0.2">
      <c r="A60" s="2" t="s">
        <v>645</v>
      </c>
      <c r="B60" s="2" t="s">
        <v>646</v>
      </c>
      <c r="C60">
        <v>1.4184397163120568</v>
      </c>
      <c r="D60" s="2">
        <v>0.36140658919221602</v>
      </c>
      <c r="E60" s="2" t="s">
        <v>1326</v>
      </c>
      <c r="F60">
        <v>0.4420039336131264</v>
      </c>
      <c r="G60">
        <v>0.505</v>
      </c>
    </row>
    <row r="61" spans="1:7" x14ac:dyDescent="0.2">
      <c r="A61" s="2" t="s">
        <v>655</v>
      </c>
      <c r="B61" s="2" t="s">
        <v>656</v>
      </c>
      <c r="C61">
        <v>1.4084507042253522</v>
      </c>
      <c r="D61" s="2">
        <v>7.2561985878694696E-2</v>
      </c>
      <c r="E61" s="2" t="s">
        <v>1327</v>
      </c>
      <c r="F61">
        <v>1.1392908400003747</v>
      </c>
      <c r="G61">
        <v>0.495</v>
      </c>
    </row>
    <row r="62" spans="1:7" x14ac:dyDescent="0.2">
      <c r="A62" s="2" t="s">
        <v>657</v>
      </c>
      <c r="B62" s="2" t="s">
        <v>658</v>
      </c>
      <c r="C62">
        <v>1.3642564802182811</v>
      </c>
      <c r="D62" s="2">
        <v>0.12742352094359999</v>
      </c>
      <c r="E62" s="2" t="s">
        <v>1328</v>
      </c>
      <c r="F62">
        <v>0.89475039874189055</v>
      </c>
      <c r="G62">
        <v>0.44900000000000001</v>
      </c>
    </row>
    <row r="63" spans="1:7" x14ac:dyDescent="0.2">
      <c r="A63" s="2" t="s">
        <v>667</v>
      </c>
      <c r="B63" s="2" t="s">
        <v>668</v>
      </c>
      <c r="C63">
        <v>1.3227513227513228</v>
      </c>
      <c r="D63" s="2">
        <v>0.37510640480017399</v>
      </c>
      <c r="E63" s="2" t="str">
        <f t="shared" ref="E63:E76" si="19">IMLOG2(C63)</f>
        <v>0.403541860441015</v>
      </c>
      <c r="F63">
        <f t="shared" ref="F63:F76" si="20">-LOG10(D63)</f>
        <v>0.42584552037173523</v>
      </c>
      <c r="G63">
        <f t="shared" ref="G63:G76" si="21">ROUNDUP(E63,3)</f>
        <v>0.40400000000000003</v>
      </c>
    </row>
    <row r="64" spans="1:7" x14ac:dyDescent="0.2">
      <c r="A64" s="2" t="s">
        <v>683</v>
      </c>
      <c r="B64" s="2" t="s">
        <v>6</v>
      </c>
      <c r="C64">
        <v>3.2362459546925568</v>
      </c>
      <c r="D64" s="2">
        <v>4.3388708877840301E-12</v>
      </c>
      <c r="E64" s="2" t="str">
        <f t="shared" si="19"/>
        <v>1.69432125675771</v>
      </c>
      <c r="F64">
        <f t="shared" si="20"/>
        <v>11.362623273022946</v>
      </c>
      <c r="G64">
        <f t="shared" si="21"/>
        <v>1.6949999999999998</v>
      </c>
    </row>
    <row r="65" spans="1:7" x14ac:dyDescent="0.2">
      <c r="A65" s="2" t="s">
        <v>717</v>
      </c>
      <c r="B65" s="2" t="s">
        <v>6</v>
      </c>
      <c r="C65">
        <v>1.3586956521739131</v>
      </c>
      <c r="D65" s="2">
        <v>0.22388660244092301</v>
      </c>
      <c r="E65" s="2" t="str">
        <f t="shared" si="19"/>
        <v>0.442222328605074</v>
      </c>
      <c r="F65">
        <f t="shared" si="20"/>
        <v>0.64997189418365908</v>
      </c>
      <c r="G65">
        <f t="shared" si="21"/>
        <v>0.443</v>
      </c>
    </row>
    <row r="66" spans="1:7" x14ac:dyDescent="0.2">
      <c r="A66" s="2" t="s">
        <v>718</v>
      </c>
      <c r="B66" s="2" t="s">
        <v>6</v>
      </c>
      <c r="C66">
        <v>1.4556040756914119</v>
      </c>
      <c r="D66" s="2">
        <v>0.27346216559288999</v>
      </c>
      <c r="E66" s="2" t="str">
        <f t="shared" si="19"/>
        <v>0.541617995843987</v>
      </c>
      <c r="F66">
        <f t="shared" si="20"/>
        <v>0.56310275127147358</v>
      </c>
      <c r="G66">
        <f t="shared" si="21"/>
        <v>0.54200000000000004</v>
      </c>
    </row>
    <row r="67" spans="1:7" x14ac:dyDescent="0.2">
      <c r="A67" s="2" t="s">
        <v>727</v>
      </c>
      <c r="B67" s="2" t="s">
        <v>6</v>
      </c>
      <c r="C67">
        <v>2.3041474654377883</v>
      </c>
      <c r="D67" s="2">
        <v>4.6993214953608801E-3</v>
      </c>
      <c r="E67" s="2" t="str">
        <f t="shared" si="19"/>
        <v>1.20423305221761</v>
      </c>
      <c r="F67">
        <f t="shared" si="20"/>
        <v>2.3279648425094952</v>
      </c>
      <c r="G67">
        <f t="shared" si="21"/>
        <v>1.2049999999999998</v>
      </c>
    </row>
    <row r="68" spans="1:7" x14ac:dyDescent="0.2">
      <c r="A68" s="2" t="s">
        <v>740</v>
      </c>
      <c r="B68" s="2" t="s">
        <v>6</v>
      </c>
      <c r="C68">
        <v>1.5748031496062991</v>
      </c>
      <c r="D68" s="2">
        <v>0.12619317659896201</v>
      </c>
      <c r="E68" s="2" t="str">
        <f t="shared" si="19"/>
        <v>0.655171503002559</v>
      </c>
      <c r="F68">
        <f t="shared" si="20"/>
        <v>0.89896412722764796</v>
      </c>
      <c r="G68">
        <f t="shared" si="21"/>
        <v>0.65600000000000003</v>
      </c>
    </row>
    <row r="69" spans="1:7" x14ac:dyDescent="0.2">
      <c r="A69" s="2" t="s">
        <v>748</v>
      </c>
      <c r="B69" s="2" t="s">
        <v>749</v>
      </c>
      <c r="C69">
        <v>1.4598540145985401</v>
      </c>
      <c r="D69" s="2">
        <v>0.122951352459628</v>
      </c>
      <c r="E69" s="2" t="str">
        <f t="shared" si="19"/>
        <v>0.545824106814198</v>
      </c>
      <c r="F69">
        <f t="shared" si="20"/>
        <v>0.91026668967822921</v>
      </c>
      <c r="G69">
        <f t="shared" si="21"/>
        <v>0.54600000000000004</v>
      </c>
    </row>
    <row r="70" spans="1:7" x14ac:dyDescent="0.2">
      <c r="A70" s="2" t="s">
        <v>750</v>
      </c>
      <c r="B70" s="2" t="s">
        <v>751</v>
      </c>
      <c r="C70">
        <v>1000</v>
      </c>
      <c r="D70" s="2">
        <v>6.69333333333333E-16</v>
      </c>
      <c r="E70" s="2" t="str">
        <f t="shared" si="19"/>
        <v>9.96578428466209</v>
      </c>
      <c r="F70">
        <f t="shared" si="20"/>
        <v>15.17435754624668</v>
      </c>
      <c r="G70">
        <f t="shared" si="21"/>
        <v>9.9659999999999993</v>
      </c>
    </row>
    <row r="71" spans="1:7" x14ac:dyDescent="0.2">
      <c r="A71" s="2" t="s">
        <v>783</v>
      </c>
      <c r="B71" s="2" t="s">
        <v>784</v>
      </c>
      <c r="C71">
        <v>1.2886597938144329</v>
      </c>
      <c r="D71" s="2">
        <v>0.36536704008110898</v>
      </c>
      <c r="E71" s="2" t="str">
        <f t="shared" si="19"/>
        <v>0.365871442474959</v>
      </c>
      <c r="F71">
        <f t="shared" si="20"/>
        <v>0.43727063310972353</v>
      </c>
      <c r="G71">
        <f t="shared" si="21"/>
        <v>0.36599999999999999</v>
      </c>
    </row>
    <row r="72" spans="1:7" x14ac:dyDescent="0.2">
      <c r="A72" s="2" t="s">
        <v>785</v>
      </c>
      <c r="B72" s="2" t="s">
        <v>786</v>
      </c>
      <c r="C72">
        <v>1.4409221902017293</v>
      </c>
      <c r="D72" s="2">
        <v>9.3078829460290904E-2</v>
      </c>
      <c r="E72" s="2" t="str">
        <f t="shared" si="19"/>
        <v>0.526992432083826</v>
      </c>
      <c r="F72">
        <f t="shared" si="20"/>
        <v>1.0311490869466851</v>
      </c>
      <c r="G72">
        <f t="shared" si="21"/>
        <v>0.52700000000000002</v>
      </c>
    </row>
    <row r="73" spans="1:7" x14ac:dyDescent="0.2">
      <c r="A73" s="2" t="s">
        <v>794</v>
      </c>
      <c r="B73" s="2" t="s">
        <v>6</v>
      </c>
      <c r="C73">
        <v>7.2992700729926998</v>
      </c>
      <c r="D73" s="2">
        <v>6.69333333333333E-16</v>
      </c>
      <c r="E73" s="2" t="str">
        <f t="shared" si="19"/>
        <v>2.86775220170156</v>
      </c>
      <c r="F73">
        <f t="shared" si="20"/>
        <v>15.17435754624668</v>
      </c>
      <c r="G73">
        <f t="shared" si="21"/>
        <v>2.8679999999999999</v>
      </c>
    </row>
    <row r="74" spans="1:7" x14ac:dyDescent="0.2">
      <c r="A74" s="2" t="s">
        <v>796</v>
      </c>
      <c r="B74" s="2" t="s">
        <v>256</v>
      </c>
      <c r="C74">
        <v>1.3717421124828533</v>
      </c>
      <c r="D74" s="2">
        <v>0.35439128098903</v>
      </c>
      <c r="E74" s="2" t="str">
        <f t="shared" si="19"/>
        <v>0.45600928033515</v>
      </c>
      <c r="F74">
        <f t="shared" si="20"/>
        <v>0.45051697150545023</v>
      </c>
      <c r="G74">
        <f t="shared" si="21"/>
        <v>0.45700000000000002</v>
      </c>
    </row>
    <row r="75" spans="1:7" x14ac:dyDescent="0.2">
      <c r="A75" s="2" t="s">
        <v>797</v>
      </c>
      <c r="B75" s="2" t="s">
        <v>14</v>
      </c>
      <c r="C75">
        <v>1.6750418760469012</v>
      </c>
      <c r="D75" s="2">
        <v>0.193956655770157</v>
      </c>
      <c r="E75" s="2" t="str">
        <f t="shared" si="19"/>
        <v>0.744197163397282</v>
      </c>
      <c r="F75">
        <f t="shared" si="20"/>
        <v>0.71229531266276214</v>
      </c>
      <c r="G75">
        <f t="shared" si="21"/>
        <v>0.745</v>
      </c>
    </row>
    <row r="76" spans="1:7" x14ac:dyDescent="0.2">
      <c r="A76" s="2" t="s">
        <v>804</v>
      </c>
      <c r="B76" s="2" t="s">
        <v>805</v>
      </c>
      <c r="C76">
        <v>1.2936610608020698</v>
      </c>
      <c r="D76" s="2">
        <v>0.313282272024411</v>
      </c>
      <c r="E76" s="2" t="str">
        <f t="shared" si="19"/>
        <v>0.37145968073724</v>
      </c>
      <c r="F76">
        <f t="shared" si="20"/>
        <v>0.50406418022141997</v>
      </c>
      <c r="G76">
        <f t="shared" si="21"/>
        <v>0.372</v>
      </c>
    </row>
    <row r="77" spans="1:7" x14ac:dyDescent="0.2">
      <c r="A77" s="2" t="s">
        <v>811</v>
      </c>
      <c r="B77" s="2" t="s">
        <v>6</v>
      </c>
      <c r="C77">
        <v>2.2371364653243848</v>
      </c>
      <c r="D77" s="2">
        <v>8.9969034190663905E-2</v>
      </c>
      <c r="E77" s="2" t="s">
        <v>1329</v>
      </c>
      <c r="F77">
        <v>1.0459069416072457</v>
      </c>
      <c r="G77">
        <v>1.1619999999999999</v>
      </c>
    </row>
    <row r="78" spans="1:7" x14ac:dyDescent="0.2">
      <c r="A78" s="2" t="s">
        <v>812</v>
      </c>
      <c r="B78" s="2" t="s">
        <v>813</v>
      </c>
      <c r="C78">
        <v>1.3831258644536653</v>
      </c>
      <c r="D78" s="2">
        <v>0.173387765700135</v>
      </c>
      <c r="E78" s="2" t="s">
        <v>1330</v>
      </c>
      <c r="F78">
        <v>0.7609815497454524</v>
      </c>
      <c r="G78">
        <v>0.46800000000000003</v>
      </c>
    </row>
    <row r="79" spans="1:7" x14ac:dyDescent="0.2">
      <c r="A79" s="2" t="s">
        <v>818</v>
      </c>
      <c r="B79" s="2" t="s">
        <v>819</v>
      </c>
      <c r="C79">
        <v>1.5723270440251571</v>
      </c>
      <c r="D79" s="2">
        <v>0.13514328000241199</v>
      </c>
      <c r="E79" s="2" t="str">
        <f t="shared" ref="E79:E82" si="22">IMLOG2(C79)</f>
        <v>0.652901329377732</v>
      </c>
      <c r="F79">
        <f t="shared" ref="F79:F82" si="23">-LOG10(D79)</f>
        <v>0.86920554471501388</v>
      </c>
      <c r="G79">
        <f t="shared" ref="G79:G82" si="24">ROUNDUP(E79,3)</f>
        <v>0.65300000000000002</v>
      </c>
    </row>
    <row r="80" spans="1:7" x14ac:dyDescent="0.2">
      <c r="A80" s="2" t="s">
        <v>820</v>
      </c>
      <c r="B80" s="2" t="s">
        <v>6</v>
      </c>
      <c r="C80">
        <v>1.7953321364452421</v>
      </c>
      <c r="D80" s="2">
        <v>1.6915204830082901E-2</v>
      </c>
      <c r="E80" s="2" t="str">
        <f t="shared" si="22"/>
        <v>0.844250767322055</v>
      </c>
      <c r="F80">
        <f t="shared" si="23"/>
        <v>1.7717227388729777</v>
      </c>
      <c r="G80">
        <f t="shared" si="24"/>
        <v>0.84499999999999997</v>
      </c>
    </row>
    <row r="81" spans="1:7" x14ac:dyDescent="0.2">
      <c r="A81" s="2" t="s">
        <v>829</v>
      </c>
      <c r="B81" s="2" t="s">
        <v>6</v>
      </c>
      <c r="C81">
        <v>1.4684287812041115</v>
      </c>
      <c r="D81" s="2">
        <v>0.15147122591530701</v>
      </c>
      <c r="E81" s="2" t="str">
        <f t="shared" si="22"/>
        <v>0.554273296650016</v>
      </c>
      <c r="F81">
        <f t="shared" si="23"/>
        <v>0.819669859657152</v>
      </c>
      <c r="G81">
        <f t="shared" si="24"/>
        <v>0.55500000000000005</v>
      </c>
    </row>
    <row r="82" spans="1:7" x14ac:dyDescent="0.2">
      <c r="A82" s="2" t="s">
        <v>830</v>
      </c>
      <c r="B82" s="2" t="s">
        <v>6</v>
      </c>
      <c r="C82">
        <v>1000</v>
      </c>
      <c r="D82" s="2">
        <v>6.69333333333333E-16</v>
      </c>
      <c r="E82" s="2" t="str">
        <f t="shared" si="22"/>
        <v>9.96578428466209</v>
      </c>
      <c r="F82">
        <f t="shared" si="23"/>
        <v>15.17435754624668</v>
      </c>
      <c r="G82">
        <f t="shared" si="24"/>
        <v>9.9659999999999993</v>
      </c>
    </row>
  </sheetData>
  <sortState xmlns:xlrd2="http://schemas.microsoft.com/office/spreadsheetml/2017/richdata2" ref="A3:A82">
    <sortCondition ref="A3:A8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E9921-88FB-5A47-8FA7-4C5FB4BF0935}">
  <dimension ref="A1:G155"/>
  <sheetViews>
    <sheetView zoomScale="97" zoomScaleNormal="97" workbookViewId="0">
      <selection activeCell="C2" sqref="C2"/>
    </sheetView>
  </sheetViews>
  <sheetFormatPr baseColWidth="10" defaultRowHeight="16" x14ac:dyDescent="0.2"/>
  <cols>
    <col min="2" max="2" width="36.83203125" customWidth="1"/>
    <col min="5" max="5" width="18.1640625" bestFit="1" customWidth="1"/>
    <col min="6" max="6" width="16.5" customWidth="1"/>
  </cols>
  <sheetData>
    <row r="1" spans="1:7" x14ac:dyDescent="0.2">
      <c r="A1" s="10" t="s">
        <v>1347</v>
      </c>
      <c r="B1" s="10" t="s">
        <v>1348</v>
      </c>
    </row>
    <row r="2" spans="1:7" ht="64" x14ac:dyDescent="0.2">
      <c r="A2" s="1" t="s">
        <v>836</v>
      </c>
      <c r="B2" s="4" t="s">
        <v>0</v>
      </c>
      <c r="C2" s="3" t="s">
        <v>837</v>
      </c>
      <c r="D2" s="1" t="s">
        <v>838</v>
      </c>
      <c r="E2" s="4" t="s">
        <v>839</v>
      </c>
      <c r="F2" s="5" t="s">
        <v>840</v>
      </c>
      <c r="G2" s="6" t="s">
        <v>839</v>
      </c>
    </row>
    <row r="3" spans="1:7" x14ac:dyDescent="0.2">
      <c r="A3" s="2" t="s">
        <v>843</v>
      </c>
      <c r="B3" s="2" t="s">
        <v>844</v>
      </c>
      <c r="C3" s="7">
        <v>1.58227848101266</v>
      </c>
      <c r="D3" s="2">
        <v>7.5078387776751201E-2</v>
      </c>
      <c r="E3" s="2" t="str">
        <f>IMLOG2((C3))</f>
        <v>0.662003536484986</v>
      </c>
      <c r="F3" s="9">
        <v>0.66300000000000003</v>
      </c>
      <c r="G3">
        <v>1.124485061932128</v>
      </c>
    </row>
    <row r="4" spans="1:7" x14ac:dyDescent="0.2">
      <c r="A4" s="2" t="s">
        <v>849</v>
      </c>
      <c r="B4" s="2" t="s">
        <v>850</v>
      </c>
      <c r="C4" s="7">
        <v>1.2422360248447204</v>
      </c>
      <c r="D4" s="2">
        <v>0.31098118679647402</v>
      </c>
      <c r="E4" s="2" t="str">
        <f t="shared" ref="E4:E52" si="0">IMLOG2((C4))</f>
        <v>0.312939311660108</v>
      </c>
      <c r="F4" s="9">
        <v>0.313</v>
      </c>
      <c r="G4">
        <v>0.50726588337706857</v>
      </c>
    </row>
    <row r="5" spans="1:7" x14ac:dyDescent="0.2">
      <c r="A5" s="2" t="s">
        <v>853</v>
      </c>
      <c r="B5" s="2" t="s">
        <v>14</v>
      </c>
      <c r="C5" s="7">
        <v>2.3094688221709005</v>
      </c>
      <c r="D5" s="2">
        <v>4.8992126262992703E-3</v>
      </c>
      <c r="E5" s="2" t="str">
        <f t="shared" si="0"/>
        <v>1.20756106993536</v>
      </c>
      <c r="F5" s="9">
        <v>1.208</v>
      </c>
      <c r="G5">
        <v>2.3098737117123536</v>
      </c>
    </row>
    <row r="6" spans="1:7" x14ac:dyDescent="0.2">
      <c r="A6" s="2" t="s">
        <v>855</v>
      </c>
      <c r="B6" s="2" t="s">
        <v>856</v>
      </c>
      <c r="C6" s="7">
        <v>1.506024096385542</v>
      </c>
      <c r="D6" s="2">
        <v>6.6758908172231901E-2</v>
      </c>
      <c r="E6" s="2" t="str">
        <f t="shared" si="0"/>
        <v>0.590744853315162</v>
      </c>
      <c r="F6" s="9">
        <v>0.59099999999999997</v>
      </c>
      <c r="G6">
        <v>1.175490774728746</v>
      </c>
    </row>
    <row r="7" spans="1:7" x14ac:dyDescent="0.2">
      <c r="A7" s="2" t="s">
        <v>859</v>
      </c>
      <c r="B7" s="2" t="s">
        <v>860</v>
      </c>
      <c r="C7" s="7">
        <v>1.3812154696132597</v>
      </c>
      <c r="D7" s="2">
        <v>8.0498368319836894E-2</v>
      </c>
      <c r="E7" s="2" t="str">
        <f t="shared" si="0"/>
        <v>0.465938397578882</v>
      </c>
      <c r="F7" s="9">
        <v>0.46600000000000003</v>
      </c>
      <c r="G7">
        <v>1.0942129225746517</v>
      </c>
    </row>
    <row r="8" spans="1:7" x14ac:dyDescent="0.2">
      <c r="A8" s="2" t="s">
        <v>861</v>
      </c>
      <c r="B8" s="2" t="s">
        <v>6</v>
      </c>
      <c r="C8" s="7">
        <v>1.4245014245014247</v>
      </c>
      <c r="D8" s="2">
        <v>0.131306466133356</v>
      </c>
      <c r="E8" s="2" t="str">
        <f t="shared" si="0"/>
        <v>0.510457064357527</v>
      </c>
      <c r="F8" s="9">
        <v>0.51100000000000001</v>
      </c>
      <c r="G8">
        <v>0.88171388672933138</v>
      </c>
    </row>
    <row r="9" spans="1:7" x14ac:dyDescent="0.2">
      <c r="A9" s="2" t="s">
        <v>863</v>
      </c>
      <c r="B9" s="2" t="s">
        <v>864</v>
      </c>
      <c r="C9" s="7">
        <v>2.0964360587002098</v>
      </c>
      <c r="D9" s="2">
        <v>1.71420087935195E-2</v>
      </c>
      <c r="E9" s="2" t="str">
        <f t="shared" si="0"/>
        <v>1.06793882865658</v>
      </c>
      <c r="F9" s="9">
        <v>1.0679999999999998</v>
      </c>
      <c r="G9">
        <v>1.7659382864488733</v>
      </c>
    </row>
    <row r="10" spans="1:7" x14ac:dyDescent="0.2">
      <c r="A10" s="2" t="s">
        <v>865</v>
      </c>
      <c r="B10" s="2" t="s">
        <v>866</v>
      </c>
      <c r="C10" s="7">
        <v>1.2578616352201257</v>
      </c>
      <c r="D10" s="2">
        <v>0.27385116963686401</v>
      </c>
      <c r="E10" s="2" t="str">
        <f t="shared" si="0"/>
        <v>0.330973234490369</v>
      </c>
      <c r="F10" s="9">
        <v>0.33100000000000002</v>
      </c>
      <c r="G10">
        <v>0.56248539983013446</v>
      </c>
    </row>
    <row r="11" spans="1:7" x14ac:dyDescent="0.2">
      <c r="A11" s="2" t="s">
        <v>868</v>
      </c>
      <c r="B11" s="2" t="s">
        <v>106</v>
      </c>
      <c r="C11" s="7">
        <v>1000</v>
      </c>
      <c r="D11" s="2">
        <v>5.6647887323943699E-16</v>
      </c>
      <c r="E11" s="2" t="str">
        <f t="shared" si="0"/>
        <v>9.96578428466209</v>
      </c>
      <c r="F11" s="9">
        <v>9.9659999999999993</v>
      </c>
      <c r="G11">
        <v>15.246816282458353</v>
      </c>
    </row>
    <row r="12" spans="1:7" x14ac:dyDescent="0.2">
      <c r="A12" s="2" t="s">
        <v>878</v>
      </c>
      <c r="B12" s="2" t="s">
        <v>879</v>
      </c>
      <c r="C12" s="7">
        <v>12.195121951219512</v>
      </c>
      <c r="D12" s="2">
        <v>5.6647887323943699E-16</v>
      </c>
      <c r="E12" s="2" t="str">
        <f t="shared" si="0"/>
        <v>3.608232280044</v>
      </c>
      <c r="F12" s="9">
        <v>3.609</v>
      </c>
      <c r="G12">
        <v>15.246816282458353</v>
      </c>
    </row>
    <row r="13" spans="1:7" x14ac:dyDescent="0.2">
      <c r="A13" s="2" t="s">
        <v>881</v>
      </c>
      <c r="B13" s="2" t="s">
        <v>256</v>
      </c>
      <c r="C13" s="7">
        <v>1.5220700152207001</v>
      </c>
      <c r="D13" s="2">
        <v>0.15409673278839001</v>
      </c>
      <c r="E13" s="2" t="str">
        <f t="shared" si="0"/>
        <v>0.606034724339757</v>
      </c>
      <c r="F13" s="9">
        <v>0.60699999999999998</v>
      </c>
      <c r="G13">
        <v>0.81220656924404444</v>
      </c>
    </row>
    <row r="14" spans="1:7" x14ac:dyDescent="0.2">
      <c r="A14" s="2" t="s">
        <v>883</v>
      </c>
      <c r="B14" s="2" t="s">
        <v>8</v>
      </c>
      <c r="C14" s="7">
        <v>1.7953321364452421</v>
      </c>
      <c r="D14" s="2">
        <v>0.240675971426937</v>
      </c>
      <c r="E14" s="2" t="str">
        <f t="shared" si="0"/>
        <v>0.844250767322055</v>
      </c>
      <c r="F14" s="9">
        <v>0.84499999999999997</v>
      </c>
      <c r="G14">
        <v>0.61856726659077699</v>
      </c>
    </row>
    <row r="15" spans="1:7" x14ac:dyDescent="0.2">
      <c r="A15" s="2" t="s">
        <v>886</v>
      </c>
      <c r="B15" s="2" t="s">
        <v>256</v>
      </c>
      <c r="C15" s="7">
        <v>1.2594458438287153</v>
      </c>
      <c r="D15" s="2">
        <v>0.31887158825053802</v>
      </c>
      <c r="E15" s="2" t="str">
        <f t="shared" si="0"/>
        <v>0.332789087519129</v>
      </c>
      <c r="F15" s="9">
        <v>0.33300000000000002</v>
      </c>
      <c r="G15">
        <v>0.49638417506781929</v>
      </c>
    </row>
    <row r="16" spans="1:7" x14ac:dyDescent="0.2">
      <c r="A16" s="2" t="s">
        <v>887</v>
      </c>
      <c r="B16" s="2" t="s">
        <v>888</v>
      </c>
      <c r="C16" s="7">
        <v>1.3297872340425532</v>
      </c>
      <c r="D16" s="2">
        <v>0.151805082359908</v>
      </c>
      <c r="E16" s="2" t="str">
        <f t="shared" si="0"/>
        <v>0.41119543298445</v>
      </c>
      <c r="F16" s="9">
        <v>0.41199999999999998</v>
      </c>
      <c r="G16">
        <v>0.81871368823030122</v>
      </c>
    </row>
    <row r="17" spans="1:7" x14ac:dyDescent="0.2">
      <c r="A17" s="2" t="s">
        <v>895</v>
      </c>
      <c r="B17" s="2" t="s">
        <v>896</v>
      </c>
      <c r="C17" s="7">
        <v>1000</v>
      </c>
      <c r="D17" s="2">
        <v>5.6647887323943699E-16</v>
      </c>
      <c r="E17" s="2" t="str">
        <f t="shared" si="0"/>
        <v>9.96578428466209</v>
      </c>
      <c r="F17" s="9">
        <v>9.9659999999999993</v>
      </c>
      <c r="G17">
        <v>15.246816282458353</v>
      </c>
    </row>
    <row r="18" spans="1:7" x14ac:dyDescent="0.2">
      <c r="A18" s="2" t="s">
        <v>897</v>
      </c>
      <c r="B18" s="2" t="s">
        <v>601</v>
      </c>
      <c r="C18" s="7">
        <v>2.150537634408602</v>
      </c>
      <c r="D18" s="2">
        <v>8.4126435927423193E-2</v>
      </c>
      <c r="E18" s="2" t="str">
        <f t="shared" si="0"/>
        <v>1.10469737866669</v>
      </c>
      <c r="F18" s="9">
        <v>1.105</v>
      </c>
      <c r="G18">
        <v>1.075067509870087</v>
      </c>
    </row>
    <row r="19" spans="1:7" x14ac:dyDescent="0.2">
      <c r="A19" s="2" t="s">
        <v>135</v>
      </c>
      <c r="B19" s="2" t="s">
        <v>6</v>
      </c>
      <c r="C19" s="7">
        <v>1.3966480446927374</v>
      </c>
      <c r="D19" s="2">
        <v>0.31887158825053802</v>
      </c>
      <c r="E19" s="2" t="str">
        <f t="shared" si="0"/>
        <v>0.481968507397831</v>
      </c>
      <c r="F19" s="9">
        <v>0.48199999999999998</v>
      </c>
      <c r="G19">
        <v>0.49638417506781929</v>
      </c>
    </row>
    <row r="20" spans="1:7" x14ac:dyDescent="0.2">
      <c r="A20" s="2" t="s">
        <v>906</v>
      </c>
      <c r="B20" s="2" t="s">
        <v>14</v>
      </c>
      <c r="C20" s="7">
        <v>1000</v>
      </c>
      <c r="D20" s="2">
        <v>5.6647887323943699E-16</v>
      </c>
      <c r="E20" s="2" t="str">
        <f t="shared" si="0"/>
        <v>9.96578428466209</v>
      </c>
      <c r="F20" s="9">
        <v>9.9659999999999993</v>
      </c>
      <c r="G20">
        <v>15.246816282458353</v>
      </c>
    </row>
    <row r="21" spans="1:7" x14ac:dyDescent="0.2">
      <c r="A21" s="2" t="s">
        <v>913</v>
      </c>
      <c r="B21" s="2" t="s">
        <v>914</v>
      </c>
      <c r="C21" s="7">
        <v>1.3157894736842106</v>
      </c>
      <c r="D21" s="2">
        <v>0.15683154890168</v>
      </c>
      <c r="E21" s="2" t="str">
        <f t="shared" si="0"/>
        <v>0.395928676331139</v>
      </c>
      <c r="F21" s="9">
        <v>0.39600000000000002</v>
      </c>
      <c r="G21">
        <v>0.8045665683372315</v>
      </c>
    </row>
    <row r="22" spans="1:7" x14ac:dyDescent="0.2">
      <c r="A22" s="2" t="s">
        <v>915</v>
      </c>
      <c r="B22" s="2" t="s">
        <v>916</v>
      </c>
      <c r="C22" s="7">
        <v>1.3550135501355014</v>
      </c>
      <c r="D22" s="2">
        <v>4.70316162910909E-2</v>
      </c>
      <c r="E22" s="2" t="str">
        <f t="shared" si="0"/>
        <v>0.438307278601691</v>
      </c>
      <c r="F22" s="9">
        <v>0.439</v>
      </c>
      <c r="G22">
        <v>1.3276100960096036</v>
      </c>
    </row>
    <row r="23" spans="1:7" x14ac:dyDescent="0.2">
      <c r="A23" s="2" t="s">
        <v>918</v>
      </c>
      <c r="B23" s="2" t="s">
        <v>919</v>
      </c>
      <c r="C23" s="7">
        <v>2.0790020790020791</v>
      </c>
      <c r="D23" s="2">
        <v>6.0889046905194803E-2</v>
      </c>
      <c r="E23" s="2" t="str">
        <f t="shared" si="0"/>
        <v>1.05589120089205</v>
      </c>
      <c r="F23" s="9">
        <v>1.0559999999999998</v>
      </c>
      <c r="G23">
        <v>1.215460823893485</v>
      </c>
    </row>
    <row r="24" spans="1:7" x14ac:dyDescent="0.2">
      <c r="A24" s="2" t="s">
        <v>920</v>
      </c>
      <c r="B24" s="2" t="s">
        <v>921</v>
      </c>
      <c r="C24" s="7">
        <v>1.3755158184319121</v>
      </c>
      <c r="D24" s="2">
        <v>7.2320492157858393E-2</v>
      </c>
      <c r="E24" s="2" t="str">
        <f t="shared" si="0"/>
        <v>0.459972730742493</v>
      </c>
      <c r="F24" s="9">
        <v>0.46</v>
      </c>
      <c r="G24">
        <v>1.1407386270471449</v>
      </c>
    </row>
    <row r="25" spans="1:7" x14ac:dyDescent="0.2">
      <c r="A25" s="2" t="s">
        <v>922</v>
      </c>
      <c r="B25" s="2" t="s">
        <v>6</v>
      </c>
      <c r="C25" s="7">
        <v>1.9801980198019802</v>
      </c>
      <c r="D25" s="2">
        <v>2.6890510666199299E-4</v>
      </c>
      <c r="E25" s="2" t="str">
        <f t="shared" si="0"/>
        <v>0.98564470702293</v>
      </c>
      <c r="F25" s="9">
        <v>0.98599999999999999</v>
      </c>
      <c r="G25">
        <v>3.5704009501974281</v>
      </c>
    </row>
    <row r="26" spans="1:7" x14ac:dyDescent="0.2">
      <c r="A26" s="2" t="s">
        <v>923</v>
      </c>
      <c r="B26" s="2" t="s">
        <v>924</v>
      </c>
      <c r="C26" s="7">
        <v>1.2626262626262625</v>
      </c>
      <c r="D26" s="2">
        <v>0.29411464174767599</v>
      </c>
      <c r="E26" s="2" t="str">
        <f t="shared" si="0"/>
        <v>0.336427664582477</v>
      </c>
      <c r="F26" s="9">
        <v>0.33700000000000002</v>
      </c>
      <c r="G26">
        <v>0.53148335471108976</v>
      </c>
    </row>
    <row r="27" spans="1:7" x14ac:dyDescent="0.2">
      <c r="A27" s="2" t="s">
        <v>928</v>
      </c>
      <c r="B27" s="2" t="s">
        <v>929</v>
      </c>
      <c r="C27" s="7">
        <v>1.3755158184319121</v>
      </c>
      <c r="D27" s="2">
        <v>0.152154070405324</v>
      </c>
      <c r="E27" s="2" t="str">
        <f t="shared" si="0"/>
        <v>0.459972730742493</v>
      </c>
      <c r="F27" s="9">
        <v>0.46</v>
      </c>
      <c r="G27">
        <v>0.81771642496256236</v>
      </c>
    </row>
    <row r="28" spans="1:7" x14ac:dyDescent="0.2">
      <c r="A28" s="2" t="s">
        <v>930</v>
      </c>
      <c r="B28" s="2" t="s">
        <v>16</v>
      </c>
      <c r="C28" s="7">
        <v>1.272264631043257</v>
      </c>
      <c r="D28" s="2">
        <v>0.206113386571528</v>
      </c>
      <c r="E28" s="2" t="str">
        <f t="shared" si="0"/>
        <v>0.347398782403481</v>
      </c>
      <c r="F28" s="9">
        <v>0.34799999999999998</v>
      </c>
      <c r="G28">
        <v>0.68589380091681473</v>
      </c>
    </row>
    <row r="29" spans="1:7" x14ac:dyDescent="0.2">
      <c r="A29" s="2" t="s">
        <v>933</v>
      </c>
      <c r="B29" s="2" t="s">
        <v>14</v>
      </c>
      <c r="C29" s="7">
        <v>1.4858841010401187</v>
      </c>
      <c r="D29" s="2">
        <v>0.18691297489120001</v>
      </c>
      <c r="E29" s="2" t="str">
        <f t="shared" si="0"/>
        <v>0.57132159005177</v>
      </c>
      <c r="F29" s="9">
        <v>0.57199999999999995</v>
      </c>
      <c r="G29">
        <v>0.7283605502633943</v>
      </c>
    </row>
    <row r="30" spans="1:7" x14ac:dyDescent="0.2">
      <c r="A30" s="2" t="s">
        <v>934</v>
      </c>
      <c r="B30" s="2" t="s">
        <v>935</v>
      </c>
      <c r="C30" s="7">
        <v>1000</v>
      </c>
      <c r="D30" s="2">
        <v>5.6647887323943699E-16</v>
      </c>
      <c r="E30" s="2" t="str">
        <f t="shared" si="0"/>
        <v>9.96578428466209</v>
      </c>
      <c r="F30" s="9">
        <v>9.9659999999999993</v>
      </c>
      <c r="G30">
        <v>15.246816282458353</v>
      </c>
    </row>
    <row r="31" spans="1:7" x14ac:dyDescent="0.2">
      <c r="A31" s="2" t="s">
        <v>939</v>
      </c>
      <c r="B31" s="2" t="s">
        <v>8</v>
      </c>
      <c r="C31" s="7">
        <v>1.2755102040816326</v>
      </c>
      <c r="D31" s="2">
        <v>0.28117900362034098</v>
      </c>
      <c r="E31" s="2" t="str">
        <f t="shared" si="0"/>
        <v>0.351074440546879</v>
      </c>
      <c r="F31" s="9">
        <v>0.35199999999999998</v>
      </c>
      <c r="G31">
        <v>0.55101711235873152</v>
      </c>
    </row>
    <row r="32" spans="1:7" x14ac:dyDescent="0.2">
      <c r="A32" s="2" t="s">
        <v>940</v>
      </c>
      <c r="B32" s="2" t="s">
        <v>6</v>
      </c>
      <c r="C32" s="7">
        <v>1.3661202185792349</v>
      </c>
      <c r="D32" s="2">
        <v>0.31098118679647402</v>
      </c>
      <c r="E32" s="2" t="str">
        <f t="shared" si="0"/>
        <v>0.450084446378045</v>
      </c>
      <c r="F32" s="9">
        <v>0.45100000000000001</v>
      </c>
      <c r="G32">
        <v>0.50726588337706857</v>
      </c>
    </row>
    <row r="33" spans="1:7" x14ac:dyDescent="0.2">
      <c r="A33" s="2" t="s">
        <v>943</v>
      </c>
      <c r="B33" s="2" t="s">
        <v>944</v>
      </c>
      <c r="C33" s="7">
        <v>1.3123359580052494</v>
      </c>
      <c r="D33" s="2">
        <v>0.235928650819936</v>
      </c>
      <c r="E33" s="2" t="str">
        <f t="shared" si="0"/>
        <v>0.392137097168765</v>
      </c>
      <c r="F33" s="9">
        <v>0.39300000000000002</v>
      </c>
      <c r="G33">
        <v>0.62721931584417767</v>
      </c>
    </row>
    <row r="34" spans="1:7" x14ac:dyDescent="0.2">
      <c r="A34" s="2" t="s">
        <v>948</v>
      </c>
      <c r="B34" s="2" t="s">
        <v>8</v>
      </c>
      <c r="C34" s="7">
        <v>1.5267175572519083</v>
      </c>
      <c r="D34" s="2">
        <v>0.14940325051462</v>
      </c>
      <c r="E34" s="2" t="str">
        <f t="shared" si="0"/>
        <v>0.610433188237274</v>
      </c>
      <c r="F34" s="9">
        <v>0.61099999999999999</v>
      </c>
      <c r="G34">
        <v>0.82563995362365894</v>
      </c>
    </row>
    <row r="35" spans="1:7" x14ac:dyDescent="0.2">
      <c r="A35" s="2" t="s">
        <v>949</v>
      </c>
      <c r="B35" s="2" t="s">
        <v>950</v>
      </c>
      <c r="C35" s="7">
        <v>1.7211703958691911</v>
      </c>
      <c r="D35" s="2">
        <v>0.151805082359908</v>
      </c>
      <c r="E35" s="2" t="str">
        <f t="shared" si="0"/>
        <v>0.783389931257558</v>
      </c>
      <c r="F35" s="9">
        <v>0.78400000000000003</v>
      </c>
      <c r="G35">
        <v>0.81871368823030122</v>
      </c>
    </row>
    <row r="36" spans="1:7" x14ac:dyDescent="0.2">
      <c r="A36" s="2" t="s">
        <v>952</v>
      </c>
      <c r="B36" s="2" t="s">
        <v>6</v>
      </c>
      <c r="C36" s="7">
        <v>2.150537634408602</v>
      </c>
      <c r="D36" s="2">
        <v>8.37058570213048E-2</v>
      </c>
      <c r="E36" s="2" t="str">
        <f t="shared" si="0"/>
        <v>1.10469737866669</v>
      </c>
      <c r="F36" s="9">
        <v>1.105</v>
      </c>
      <c r="G36">
        <v>1.0772441527231227</v>
      </c>
    </row>
    <row r="37" spans="1:7" x14ac:dyDescent="0.2">
      <c r="A37" s="2" t="s">
        <v>955</v>
      </c>
      <c r="B37" s="2" t="s">
        <v>6</v>
      </c>
      <c r="C37" s="7">
        <v>1000</v>
      </c>
      <c r="D37" s="2">
        <v>5.6647887323943699E-16</v>
      </c>
      <c r="E37" s="2" t="str">
        <f t="shared" si="0"/>
        <v>9.96578428466209</v>
      </c>
      <c r="F37" s="9">
        <f t="shared" ref="F37" si="1">ROUNDUP(E37,3)</f>
        <v>9.9659999999999993</v>
      </c>
      <c r="G37">
        <f t="shared" ref="G37" si="2">-LOG10(D37)</f>
        <v>15.246816282458353</v>
      </c>
    </row>
    <row r="38" spans="1:7" x14ac:dyDescent="0.2">
      <c r="A38" s="2" t="s">
        <v>958</v>
      </c>
      <c r="B38" s="2" t="s">
        <v>959</v>
      </c>
      <c r="C38" s="7">
        <v>1.2787723785166241</v>
      </c>
      <c r="D38" s="2">
        <v>0.27385116963686401</v>
      </c>
      <c r="E38" s="2" t="str">
        <f t="shared" si="0"/>
        <v>0.354759487354735</v>
      </c>
      <c r="F38" s="9">
        <v>0.35499999999999998</v>
      </c>
      <c r="G38">
        <v>0.56248539983013446</v>
      </c>
    </row>
    <row r="39" spans="1:7" x14ac:dyDescent="0.2">
      <c r="A39" s="2" t="s">
        <v>965</v>
      </c>
      <c r="B39" s="2" t="s">
        <v>966</v>
      </c>
      <c r="C39" s="7">
        <v>1.2562814070351758</v>
      </c>
      <c r="D39" s="2">
        <v>0.27272110756724999</v>
      </c>
      <c r="E39" s="2" t="str">
        <f t="shared" si="0"/>
        <v>0.329159664118438</v>
      </c>
      <c r="F39" s="9">
        <v>0.33</v>
      </c>
      <c r="G39">
        <v>0.56428124803111501</v>
      </c>
    </row>
    <row r="40" spans="1:7" x14ac:dyDescent="0.2">
      <c r="A40" s="2" t="s">
        <v>967</v>
      </c>
      <c r="B40" s="2" t="s">
        <v>122</v>
      </c>
      <c r="C40" s="7">
        <v>1.2610340479192939</v>
      </c>
      <c r="D40" s="2">
        <v>0.25105601007177297</v>
      </c>
      <c r="E40" s="2" t="str">
        <f t="shared" si="0"/>
        <v>0.334607228958109</v>
      </c>
      <c r="F40" s="9">
        <v>0.33500000000000002</v>
      </c>
      <c r="G40">
        <v>0.6002293775170221</v>
      </c>
    </row>
    <row r="41" spans="1:7" x14ac:dyDescent="0.2">
      <c r="A41" s="2" t="s">
        <v>972</v>
      </c>
      <c r="B41" s="2" t="s">
        <v>6</v>
      </c>
      <c r="C41" s="7">
        <v>1.4598540145985401</v>
      </c>
      <c r="D41" s="2">
        <v>0.229288934965798</v>
      </c>
      <c r="E41" s="2" t="str">
        <f t="shared" si="0"/>
        <v>0.545824106814198</v>
      </c>
      <c r="F41" s="9">
        <v>0.54600000000000004</v>
      </c>
      <c r="G41">
        <v>0.63961690296411144</v>
      </c>
    </row>
    <row r="42" spans="1:7" x14ac:dyDescent="0.2">
      <c r="A42" s="2" t="s">
        <v>977</v>
      </c>
      <c r="B42" s="2" t="s">
        <v>978</v>
      </c>
      <c r="C42" s="7">
        <v>1.287001287001287</v>
      </c>
      <c r="D42" s="2">
        <v>0.29247085840482001</v>
      </c>
      <c r="E42" s="2" t="str">
        <f t="shared" si="0"/>
        <v>0.364013496254377</v>
      </c>
      <c r="F42" s="9">
        <v>0.36499999999999999</v>
      </c>
      <c r="G42">
        <v>0.53391740022959167</v>
      </c>
    </row>
    <row r="43" spans="1:7" x14ac:dyDescent="0.2">
      <c r="A43" s="2" t="s">
        <v>981</v>
      </c>
      <c r="B43" s="2" t="s">
        <v>982</v>
      </c>
      <c r="C43" s="7">
        <v>1.4771048744460855</v>
      </c>
      <c r="D43" s="2">
        <v>0.153801079854783</v>
      </c>
      <c r="E43" s="2" t="str">
        <f t="shared" si="0"/>
        <v>0.56277226108709</v>
      </c>
      <c r="F43" s="9">
        <v>0.56300000000000006</v>
      </c>
      <c r="G43">
        <v>0.81304061529318894</v>
      </c>
    </row>
    <row r="44" spans="1:7" x14ac:dyDescent="0.2">
      <c r="A44" s="2" t="s">
        <v>983</v>
      </c>
      <c r="B44" s="2" t="s">
        <v>6</v>
      </c>
      <c r="C44" s="7">
        <v>1.4992503748125936</v>
      </c>
      <c r="D44" s="2">
        <v>0.155338494182473</v>
      </c>
      <c r="E44" s="2" t="str">
        <f t="shared" si="0"/>
        <v>0.584241333477502</v>
      </c>
      <c r="F44" s="9">
        <v>0.58499999999999996</v>
      </c>
      <c r="G44">
        <v>0.80872090911718941</v>
      </c>
    </row>
    <row r="45" spans="1:7" x14ac:dyDescent="0.2">
      <c r="A45" s="2" t="s">
        <v>985</v>
      </c>
      <c r="B45" s="2" t="s">
        <v>986</v>
      </c>
      <c r="C45" s="7">
        <v>1.2919896640826873</v>
      </c>
      <c r="D45" s="2">
        <v>0.210078198419028</v>
      </c>
      <c r="E45" s="2" t="str">
        <f t="shared" si="0"/>
        <v>0.369594528517677</v>
      </c>
      <c r="F45" s="9">
        <v>0.37</v>
      </c>
      <c r="G45">
        <v>0.6776190156454458</v>
      </c>
    </row>
    <row r="46" spans="1:7" x14ac:dyDescent="0.2">
      <c r="A46" s="2" t="s">
        <v>999</v>
      </c>
      <c r="B46" s="2" t="s">
        <v>6</v>
      </c>
      <c r="C46" s="7">
        <v>1.3037809647979139</v>
      </c>
      <c r="D46" s="2">
        <v>0.31887158825053802</v>
      </c>
      <c r="E46" s="2" t="str">
        <f t="shared" si="0"/>
        <v>0.382701517159154</v>
      </c>
      <c r="F46" s="9">
        <v>0.38300000000000001</v>
      </c>
      <c r="G46">
        <v>0.49638417506781929</v>
      </c>
    </row>
    <row r="47" spans="1:7" x14ac:dyDescent="0.2">
      <c r="A47" s="2" t="s">
        <v>1009</v>
      </c>
      <c r="B47" s="2" t="s">
        <v>8</v>
      </c>
      <c r="C47" s="7">
        <v>2.3980815347721824</v>
      </c>
      <c r="D47" s="2">
        <v>1.2123482677105901E-3</v>
      </c>
      <c r="E47" s="2" t="str">
        <f t="shared" si="0"/>
        <v>1.26188071121742</v>
      </c>
      <c r="F47" s="9">
        <v>1.2619999999999998</v>
      </c>
      <c r="G47">
        <v>2.9163726037520954</v>
      </c>
    </row>
    <row r="48" spans="1:7" x14ac:dyDescent="0.2">
      <c r="A48" s="2" t="s">
        <v>1010</v>
      </c>
      <c r="B48" s="2" t="s">
        <v>52</v>
      </c>
      <c r="C48" s="7">
        <v>2.0790020790020791</v>
      </c>
      <c r="D48" s="2">
        <v>9.6105223110383997E-2</v>
      </c>
      <c r="E48" s="2" t="str">
        <f t="shared" si="0"/>
        <v>1.05589120089205</v>
      </c>
      <c r="F48" s="9">
        <v>1.0559999999999998</v>
      </c>
      <c r="G48">
        <v>1.0172530087271197</v>
      </c>
    </row>
    <row r="49" spans="1:7" x14ac:dyDescent="0.2">
      <c r="A49" s="2" t="s">
        <v>1011</v>
      </c>
      <c r="B49" s="2" t="s">
        <v>1012</v>
      </c>
      <c r="C49" s="7">
        <v>1.2515644555694618</v>
      </c>
      <c r="D49" s="2">
        <v>0.27797633401050398</v>
      </c>
      <c r="E49" s="2" t="str">
        <f t="shared" si="0"/>
        <v>0.32373259173411</v>
      </c>
      <c r="F49" s="9">
        <v>0.32400000000000001</v>
      </c>
      <c r="G49">
        <v>0.55599217690981007</v>
      </c>
    </row>
    <row r="50" spans="1:7" x14ac:dyDescent="0.2">
      <c r="A50" s="2" t="s">
        <v>1013</v>
      </c>
      <c r="B50" s="2" t="s">
        <v>14</v>
      </c>
      <c r="C50" s="7">
        <v>1000</v>
      </c>
      <c r="D50" s="2">
        <v>5.6647887323943699E-16</v>
      </c>
      <c r="E50" s="2" t="str">
        <f t="shared" si="0"/>
        <v>9.96578428466209</v>
      </c>
      <c r="F50" s="9">
        <v>9.9659999999999993</v>
      </c>
      <c r="G50">
        <v>15.246816282458353</v>
      </c>
    </row>
    <row r="51" spans="1:7" x14ac:dyDescent="0.2">
      <c r="A51" s="2" t="s">
        <v>1014</v>
      </c>
      <c r="B51" s="2" t="s">
        <v>6</v>
      </c>
      <c r="C51" s="7">
        <v>1.3333333333333333</v>
      </c>
      <c r="D51" s="2">
        <v>0.17549604568610799</v>
      </c>
      <c r="E51" s="2" t="str">
        <f t="shared" si="0"/>
        <v>0.415037499278844</v>
      </c>
      <c r="F51" s="9">
        <v>0.41599999999999998</v>
      </c>
      <c r="G51">
        <v>0.75573266470271871</v>
      </c>
    </row>
    <row r="52" spans="1:7" x14ac:dyDescent="0.2">
      <c r="A52" s="2" t="s">
        <v>1019</v>
      </c>
      <c r="B52" s="2" t="s">
        <v>6</v>
      </c>
      <c r="C52" s="7">
        <v>1.8621973929236497</v>
      </c>
      <c r="D52" s="2">
        <v>0.14721936438284999</v>
      </c>
      <c r="E52" s="2" t="str">
        <f t="shared" si="0"/>
        <v>0.897006006676674</v>
      </c>
      <c r="F52" s="9">
        <f t="shared" ref="F52:F53" si="3">ROUNDUP(E52,3)</f>
        <v>0.89800000000000002</v>
      </c>
      <c r="G52">
        <f t="shared" ref="G52:G53" si="4">-LOG10(D52)</f>
        <v>0.83203506165951302</v>
      </c>
    </row>
    <row r="53" spans="1:7" x14ac:dyDescent="0.2">
      <c r="A53" s="2" t="s">
        <v>1022</v>
      </c>
      <c r="B53" s="2" t="s">
        <v>6</v>
      </c>
      <c r="C53" s="7">
        <v>1.5873015873015872</v>
      </c>
      <c r="D53" s="2">
        <v>8.8941288456132903E-2</v>
      </c>
      <c r="E53" s="2" t="str">
        <f t="shared" ref="E53:E114" si="5">IMLOG2(C53)</f>
        <v>0.666576266274808</v>
      </c>
      <c r="F53" s="9">
        <f t="shared" si="3"/>
        <v>0.66700000000000004</v>
      </c>
      <c r="G53">
        <f t="shared" si="4"/>
        <v>1.0508965833946673</v>
      </c>
    </row>
    <row r="54" spans="1:7" x14ac:dyDescent="0.2">
      <c r="A54" s="2" t="s">
        <v>1045</v>
      </c>
      <c r="B54" s="2" t="s">
        <v>6</v>
      </c>
      <c r="C54" s="7">
        <v>1.5015015015015014</v>
      </c>
      <c r="D54" s="2">
        <v>4.70316162910909E-2</v>
      </c>
      <c r="E54" s="2" t="str">
        <f t="shared" si="5"/>
        <v>0.586405917590825</v>
      </c>
      <c r="F54" s="9">
        <v>0.58699999999999997</v>
      </c>
      <c r="G54">
        <v>1.3276100960096036</v>
      </c>
    </row>
    <row r="55" spans="1:7" x14ac:dyDescent="0.2">
      <c r="A55" s="2" t="s">
        <v>1046</v>
      </c>
      <c r="B55" s="2" t="s">
        <v>1047</v>
      </c>
      <c r="C55" s="7">
        <v>1.5082956259426847</v>
      </c>
      <c r="D55" s="2">
        <v>0.14721936438284999</v>
      </c>
      <c r="E55" s="2" t="str">
        <f t="shared" si="5"/>
        <v>0.592919224549499</v>
      </c>
      <c r="F55" s="9">
        <v>0.59299999999999997</v>
      </c>
      <c r="G55">
        <v>0.83203506165951302</v>
      </c>
    </row>
    <row r="56" spans="1:7" x14ac:dyDescent="0.2">
      <c r="A56" s="2" t="s">
        <v>1050</v>
      </c>
      <c r="B56" s="2" t="s">
        <v>6</v>
      </c>
      <c r="C56" s="7">
        <v>1.4903129657228018</v>
      </c>
      <c r="D56" s="2">
        <v>0.23484781856380599</v>
      </c>
      <c r="E56" s="2" t="str">
        <f t="shared" si="5"/>
        <v>0.575615328461904</v>
      </c>
      <c r="F56" s="9">
        <v>0.57599999999999996</v>
      </c>
      <c r="G56">
        <v>0.62921346950288115</v>
      </c>
    </row>
    <row r="57" spans="1:7" x14ac:dyDescent="0.2">
      <c r="A57" s="2" t="s">
        <v>1058</v>
      </c>
      <c r="B57" s="2" t="s">
        <v>6</v>
      </c>
      <c r="C57" s="7">
        <v>1.669449081803005</v>
      </c>
      <c r="D57" s="2">
        <v>4.4185948964268897E-2</v>
      </c>
      <c r="E57" s="2" t="str">
        <f t="shared" si="5"/>
        <v>0.739372091873301</v>
      </c>
      <c r="F57" s="9">
        <v>0.74</v>
      </c>
      <c r="G57">
        <v>1.3547158133983574</v>
      </c>
    </row>
    <row r="58" spans="1:7" x14ac:dyDescent="0.2">
      <c r="A58" s="2" t="s">
        <v>1063</v>
      </c>
      <c r="B58" s="2" t="s">
        <v>1064</v>
      </c>
      <c r="C58" s="7">
        <v>1.3245033112582782</v>
      </c>
      <c r="D58" s="2">
        <v>8.37058570213048E-2</v>
      </c>
      <c r="E58" s="2" t="str">
        <f t="shared" si="5"/>
        <v>0.405451450449646</v>
      </c>
      <c r="F58" s="9">
        <v>0.40600000000000003</v>
      </c>
      <c r="G58">
        <v>1.0772441527231227</v>
      </c>
    </row>
    <row r="59" spans="1:7" x14ac:dyDescent="0.2">
      <c r="A59" s="2" t="s">
        <v>1065</v>
      </c>
      <c r="B59" s="2" t="s">
        <v>517</v>
      </c>
      <c r="C59" s="7">
        <v>1.2755102040816326</v>
      </c>
      <c r="D59" s="2">
        <v>0.199609396408853</v>
      </c>
      <c r="E59" s="2" t="str">
        <f t="shared" si="5"/>
        <v>0.351074440546879</v>
      </c>
      <c r="F59" s="9">
        <v>0.35199999999999998</v>
      </c>
      <c r="G59">
        <v>0.69981901859742968</v>
      </c>
    </row>
    <row r="60" spans="1:7" x14ac:dyDescent="0.2">
      <c r="A60" s="2" t="s">
        <v>1067</v>
      </c>
      <c r="B60" s="2" t="s">
        <v>1068</v>
      </c>
      <c r="C60" s="7">
        <v>1.3495276653171391</v>
      </c>
      <c r="D60" s="2">
        <v>5.3117829195272998E-2</v>
      </c>
      <c r="E60" s="2" t="str">
        <f t="shared" si="5"/>
        <v>0.432454552356253</v>
      </c>
      <c r="F60" s="9">
        <v>0.433</v>
      </c>
      <c r="G60">
        <v>1.2747596819039388</v>
      </c>
    </row>
    <row r="61" spans="1:7" x14ac:dyDescent="0.2">
      <c r="A61" s="2" t="s">
        <v>1070</v>
      </c>
      <c r="B61" s="2" t="s">
        <v>6</v>
      </c>
      <c r="C61" s="7">
        <v>1000</v>
      </c>
      <c r="D61" s="2">
        <v>5.6647887323943699E-16</v>
      </c>
      <c r="E61" s="2" t="str">
        <f t="shared" si="5"/>
        <v>9.96578428466209</v>
      </c>
      <c r="F61" s="9">
        <v>9.9659999999999993</v>
      </c>
      <c r="G61">
        <v>15.246816282458353</v>
      </c>
    </row>
    <row r="62" spans="1:7" x14ac:dyDescent="0.2">
      <c r="A62" s="2" t="s">
        <v>399</v>
      </c>
      <c r="B62" s="2" t="s">
        <v>400</v>
      </c>
      <c r="C62" s="7">
        <v>1.7889087656529514</v>
      </c>
      <c r="D62" s="2">
        <v>0.26152465011010601</v>
      </c>
      <c r="E62" s="2" t="str">
        <f t="shared" si="5"/>
        <v>0.839079811818897</v>
      </c>
      <c r="F62" s="9">
        <v>0.84</v>
      </c>
      <c r="G62">
        <v>0.58248737026798691</v>
      </c>
    </row>
    <row r="63" spans="1:7" x14ac:dyDescent="0.2">
      <c r="A63" s="2" t="s">
        <v>1076</v>
      </c>
      <c r="B63" s="2" t="s">
        <v>8</v>
      </c>
      <c r="C63" s="7">
        <v>1.6638935108153079</v>
      </c>
      <c r="D63" s="2">
        <v>3.6494728516955899E-2</v>
      </c>
      <c r="E63" s="2" t="str">
        <f t="shared" si="5"/>
        <v>0.734563103950902</v>
      </c>
      <c r="F63" s="9">
        <v>0.73499999999999999</v>
      </c>
      <c r="G63">
        <v>1.4377698627033626</v>
      </c>
    </row>
    <row r="64" spans="1:7" x14ac:dyDescent="0.2">
      <c r="A64" s="2" t="s">
        <v>1078</v>
      </c>
      <c r="B64" s="2" t="s">
        <v>14</v>
      </c>
      <c r="C64" s="7">
        <v>1.3262599469496021</v>
      </c>
      <c r="D64" s="2">
        <v>0.26550597714100199</v>
      </c>
      <c r="E64" s="2" t="str">
        <f t="shared" si="5"/>
        <v>0.407363571393423</v>
      </c>
      <c r="F64" s="9">
        <v>0.40799999999999997</v>
      </c>
      <c r="G64">
        <v>0.57592569751985534</v>
      </c>
    </row>
    <row r="65" spans="1:7" x14ac:dyDescent="0.2">
      <c r="A65" s="2" t="s">
        <v>1079</v>
      </c>
      <c r="B65" s="2" t="s">
        <v>8</v>
      </c>
      <c r="C65" s="7">
        <v>1.3908205841446455</v>
      </c>
      <c r="D65" s="2">
        <v>0.31887158825053802</v>
      </c>
      <c r="E65" s="2" t="str">
        <f t="shared" si="5"/>
        <v>0.475936324222789</v>
      </c>
      <c r="F65" s="9">
        <v>0.47599999999999998</v>
      </c>
      <c r="G65">
        <v>0.49638417506781929</v>
      </c>
    </row>
    <row r="66" spans="1:7" x14ac:dyDescent="0.2">
      <c r="A66" s="2" t="s">
        <v>1080</v>
      </c>
      <c r="B66" s="2" t="s">
        <v>1081</v>
      </c>
      <c r="C66" s="7">
        <v>1.2738853503184713</v>
      </c>
      <c r="D66" s="2">
        <v>0.23703927688579601</v>
      </c>
      <c r="E66" s="2" t="str">
        <f t="shared" si="5"/>
        <v>0.349235440883098</v>
      </c>
      <c r="F66" s="9">
        <v>0.35</v>
      </c>
      <c r="G66">
        <v>0.625179686388736</v>
      </c>
    </row>
    <row r="67" spans="1:7" x14ac:dyDescent="0.2">
      <c r="A67" s="2" t="s">
        <v>1083</v>
      </c>
      <c r="B67" s="2" t="s">
        <v>1084</v>
      </c>
      <c r="C67" s="7">
        <v>1.4858841010401187</v>
      </c>
      <c r="D67" s="2">
        <v>4.1639872958119502E-2</v>
      </c>
      <c r="E67" s="2" t="str">
        <f t="shared" si="5"/>
        <v>0.57132159005177</v>
      </c>
      <c r="F67" s="9">
        <v>0.57199999999999995</v>
      </c>
      <c r="G67">
        <v>1.3804906041776359</v>
      </c>
    </row>
    <row r="68" spans="1:7" x14ac:dyDescent="0.2">
      <c r="A68" s="2" t="s">
        <v>1094</v>
      </c>
      <c r="B68" s="2" t="s">
        <v>1095</v>
      </c>
      <c r="C68" s="7">
        <v>1.3513513513513513</v>
      </c>
      <c r="D68" s="2">
        <v>0.209981794913745</v>
      </c>
      <c r="E68" s="2" t="str">
        <f t="shared" si="5"/>
        <v>0.434402824145775</v>
      </c>
      <c r="F68" s="9">
        <v>0.435</v>
      </c>
      <c r="G68">
        <v>0.67781835627192821</v>
      </c>
    </row>
    <row r="69" spans="1:7" x14ac:dyDescent="0.2">
      <c r="A69" s="2" t="s">
        <v>1096</v>
      </c>
      <c r="B69" s="2" t="s">
        <v>1097</v>
      </c>
      <c r="C69" s="7">
        <v>1.4347202295552368</v>
      </c>
      <c r="D69" s="2">
        <v>0.22868747389775401</v>
      </c>
      <c r="E69" s="2" t="str">
        <f t="shared" si="5"/>
        <v>0.520769438793664</v>
      </c>
      <c r="F69" s="9">
        <v>0.52100000000000002</v>
      </c>
      <c r="G69">
        <v>0.64075762273941639</v>
      </c>
    </row>
    <row r="70" spans="1:7" x14ac:dyDescent="0.2">
      <c r="A70" s="2" t="s">
        <v>1100</v>
      </c>
      <c r="B70" s="2" t="s">
        <v>256</v>
      </c>
      <c r="C70" s="7">
        <v>1.5698587127158556</v>
      </c>
      <c r="D70" s="2">
        <v>7.0418319746858298E-4</v>
      </c>
      <c r="E70" s="2" t="str">
        <f t="shared" si="5"/>
        <v>0.650634722405787</v>
      </c>
      <c r="F70" s="9">
        <f t="shared" ref="F70" si="6">ROUNDUP(E70,3)</f>
        <v>0.65100000000000002</v>
      </c>
      <c r="G70">
        <f t="shared" ref="G70" si="7">-LOG10(D70)</f>
        <v>3.1523143418527924</v>
      </c>
    </row>
    <row r="71" spans="1:7" x14ac:dyDescent="0.2">
      <c r="A71" s="2" t="s">
        <v>1129</v>
      </c>
      <c r="B71" s="2" t="s">
        <v>1130</v>
      </c>
      <c r="C71" s="7">
        <v>1.2391573729863692</v>
      </c>
      <c r="D71" s="2">
        <v>0.31887158825053802</v>
      </c>
      <c r="E71" s="2" t="str">
        <f t="shared" si="5"/>
        <v>0.309359421384307</v>
      </c>
      <c r="F71" s="9">
        <v>0.31</v>
      </c>
      <c r="G71">
        <v>0.49638417506781929</v>
      </c>
    </row>
    <row r="72" spans="1:7" x14ac:dyDescent="0.2">
      <c r="A72" s="2" t="s">
        <v>1131</v>
      </c>
      <c r="B72" s="2" t="s">
        <v>1132</v>
      </c>
      <c r="C72" s="7">
        <v>1.2484394506866416</v>
      </c>
      <c r="D72" s="2">
        <v>0.283230504848269</v>
      </c>
      <c r="E72" s="2" t="str">
        <f t="shared" si="5"/>
        <v>0.320125852253377</v>
      </c>
      <c r="F72" s="9">
        <v>0.32100000000000001</v>
      </c>
      <c r="G72">
        <v>0.54785997353234683</v>
      </c>
    </row>
    <row r="73" spans="1:7" x14ac:dyDescent="0.2">
      <c r="A73" s="2" t="s">
        <v>1133</v>
      </c>
      <c r="B73" s="2" t="s">
        <v>1134</v>
      </c>
      <c r="C73" s="7">
        <v>1.3812154696132597</v>
      </c>
      <c r="D73" s="2">
        <v>0.321501362394571</v>
      </c>
      <c r="E73" s="2" t="str">
        <f t="shared" si="5"/>
        <v>0.465938397578882</v>
      </c>
      <c r="F73" s="9">
        <v>0.46600000000000003</v>
      </c>
      <c r="G73">
        <v>0.492817182369026</v>
      </c>
    </row>
    <row r="74" spans="1:7" x14ac:dyDescent="0.2">
      <c r="A74" s="2" t="s">
        <v>1138</v>
      </c>
      <c r="B74" s="2" t="s">
        <v>344</v>
      </c>
      <c r="C74" s="7">
        <v>1.3642564802182811</v>
      </c>
      <c r="D74" s="2">
        <v>9.9304686270230605E-2</v>
      </c>
      <c r="E74" s="2" t="str">
        <f t="shared" si="5"/>
        <v>0.448114896528275</v>
      </c>
      <c r="F74" s="9">
        <v>0.44900000000000001</v>
      </c>
      <c r="G74">
        <v>1.0030302563054323</v>
      </c>
    </row>
    <row r="75" spans="1:7" x14ac:dyDescent="0.2">
      <c r="A75" s="2" t="s">
        <v>1139</v>
      </c>
      <c r="B75" s="2" t="s">
        <v>202</v>
      </c>
      <c r="C75" s="7">
        <v>1.2903225806451613</v>
      </c>
      <c r="D75" s="2">
        <v>0.182259169047258</v>
      </c>
      <c r="E75" s="2" t="str">
        <f t="shared" si="5"/>
        <v>0.367731784500487</v>
      </c>
      <c r="F75" s="9">
        <v>0.36799999999999999</v>
      </c>
      <c r="G75">
        <v>0.73931061408563992</v>
      </c>
    </row>
    <row r="76" spans="1:7" x14ac:dyDescent="0.2">
      <c r="A76" s="2" t="s">
        <v>1140</v>
      </c>
      <c r="B76" s="2" t="s">
        <v>1056</v>
      </c>
      <c r="C76" s="7">
        <v>1.6129032258064517</v>
      </c>
      <c r="D76" s="2">
        <v>3.6760621550689598E-2</v>
      </c>
      <c r="E76" s="2" t="str">
        <f t="shared" si="5"/>
        <v>0.68965987938785</v>
      </c>
      <c r="F76" s="9">
        <v>0.69</v>
      </c>
      <c r="G76">
        <v>1.4346171541479324</v>
      </c>
    </row>
    <row r="77" spans="1:7" x14ac:dyDescent="0.2">
      <c r="A77" s="2" t="s">
        <v>1144</v>
      </c>
      <c r="B77" s="2" t="s">
        <v>1145</v>
      </c>
      <c r="C77" s="7">
        <v>1.8450184501845017</v>
      </c>
      <c r="D77" s="2">
        <v>2.56482071676628E-6</v>
      </c>
      <c r="E77" s="2" t="str">
        <f t="shared" si="5"/>
        <v>0.883635243308216</v>
      </c>
      <c r="F77" s="9">
        <v>0.88400000000000001</v>
      </c>
      <c r="G77">
        <v>5.5909429870591199</v>
      </c>
    </row>
    <row r="78" spans="1:7" x14ac:dyDescent="0.2">
      <c r="A78" s="2" t="s">
        <v>1146</v>
      </c>
      <c r="B78" s="2" t="s">
        <v>8</v>
      </c>
      <c r="C78" s="7">
        <v>1.2547051442910915</v>
      </c>
      <c r="D78" s="2">
        <v>0.28715191055129102</v>
      </c>
      <c r="E78" s="2" t="str">
        <f t="shared" si="5"/>
        <v>0.327348370671615</v>
      </c>
      <c r="F78" s="9">
        <v>0.32800000000000001</v>
      </c>
      <c r="G78">
        <v>0.54188828981595849</v>
      </c>
    </row>
    <row r="79" spans="1:7" x14ac:dyDescent="0.2">
      <c r="A79" s="2" t="s">
        <v>1147</v>
      </c>
      <c r="B79" s="2" t="s">
        <v>1148</v>
      </c>
      <c r="C79" s="7">
        <v>1.5600624024960998</v>
      </c>
      <c r="D79" s="2">
        <v>2.07268608669351E-2</v>
      </c>
      <c r="E79" s="2" t="str">
        <f t="shared" si="5"/>
        <v>0.641603738043346</v>
      </c>
      <c r="F79" s="9">
        <v>0.64200000000000002</v>
      </c>
      <c r="G79">
        <v>1.6834664678724194</v>
      </c>
    </row>
    <row r="80" spans="1:7" x14ac:dyDescent="0.2">
      <c r="A80" s="2" t="s">
        <v>1149</v>
      </c>
      <c r="B80" s="2" t="s">
        <v>246</v>
      </c>
      <c r="C80" s="7">
        <v>1.6286644951140066</v>
      </c>
      <c r="D80" s="2">
        <v>0.197536120553856</v>
      </c>
      <c r="E80" s="2" t="str">
        <f t="shared" si="5"/>
        <v>0.703689439291908</v>
      </c>
      <c r="F80" s="9">
        <v>0.70399999999999996</v>
      </c>
      <c r="G80">
        <v>0.70435347966834216</v>
      </c>
    </row>
    <row r="81" spans="1:7" x14ac:dyDescent="0.2">
      <c r="A81" s="2" t="s">
        <v>1151</v>
      </c>
      <c r="B81" s="2" t="s">
        <v>130</v>
      </c>
      <c r="C81" s="7">
        <v>1.3368983957219251</v>
      </c>
      <c r="D81" s="2">
        <v>0.27797633401050398</v>
      </c>
      <c r="E81" s="2" t="str">
        <f t="shared" si="5"/>
        <v>0.41888982477445</v>
      </c>
      <c r="F81" s="9">
        <f t="shared" ref="F81:F82" si="8">ROUNDUP(E81,3)</f>
        <v>0.41899999999999998</v>
      </c>
      <c r="G81">
        <f t="shared" ref="G81:G82" si="9">-LOG10(D81)</f>
        <v>0.55599217690981007</v>
      </c>
    </row>
    <row r="82" spans="1:7" x14ac:dyDescent="0.2">
      <c r="A82" s="2" t="s">
        <v>1152</v>
      </c>
      <c r="B82" s="2" t="s">
        <v>6</v>
      </c>
      <c r="C82" s="7">
        <v>1.4204545454545456</v>
      </c>
      <c r="D82" s="2">
        <v>0.27272110756724999</v>
      </c>
      <c r="E82" s="2" t="str">
        <f t="shared" si="5"/>
        <v>0.50635266602479</v>
      </c>
      <c r="F82" s="9">
        <f t="shared" si="8"/>
        <v>0.50700000000000001</v>
      </c>
      <c r="G82">
        <f t="shared" si="9"/>
        <v>0.56428124803111501</v>
      </c>
    </row>
    <row r="83" spans="1:7" x14ac:dyDescent="0.2">
      <c r="A83" s="2" t="s">
        <v>1153</v>
      </c>
      <c r="B83" s="2" t="s">
        <v>1154</v>
      </c>
      <c r="C83" s="7">
        <v>1.2610340479192939</v>
      </c>
      <c r="D83" s="2">
        <v>0.24301756235621</v>
      </c>
      <c r="E83" s="2" t="str">
        <f t="shared" si="5"/>
        <v>0.334607228958109</v>
      </c>
      <c r="F83" s="9">
        <v>0.33500000000000002</v>
      </c>
      <c r="G83">
        <v>0.61436233974003074</v>
      </c>
    </row>
    <row r="84" spans="1:7" x14ac:dyDescent="0.2">
      <c r="A84" s="2" t="s">
        <v>1157</v>
      </c>
      <c r="B84" s="2" t="s">
        <v>1158</v>
      </c>
      <c r="C84" s="7">
        <v>1000</v>
      </c>
      <c r="D84" s="2">
        <v>5.6647887323943699E-16</v>
      </c>
      <c r="E84" s="2" t="str">
        <f t="shared" si="5"/>
        <v>9.96578428466209</v>
      </c>
      <c r="F84" s="9">
        <v>9.9659999999999993</v>
      </c>
      <c r="G84">
        <v>15.246816282458353</v>
      </c>
    </row>
    <row r="85" spans="1:7" x14ac:dyDescent="0.2">
      <c r="A85" s="2" t="s">
        <v>1162</v>
      </c>
      <c r="B85" s="2" t="s">
        <v>8</v>
      </c>
      <c r="C85" s="7">
        <v>3.4364261168384882</v>
      </c>
      <c r="D85" s="2">
        <v>9.9829767407456299E-10</v>
      </c>
      <c r="E85" s="2" t="str">
        <f t="shared" si="5"/>
        <v>1.7809089417538</v>
      </c>
      <c r="F85" s="9">
        <v>1.7809999999999999</v>
      </c>
      <c r="G85">
        <v>9.0007399407448165</v>
      </c>
    </row>
    <row r="86" spans="1:7" x14ac:dyDescent="0.2">
      <c r="A86" s="2" t="s">
        <v>1163</v>
      </c>
      <c r="B86" s="2" t="s">
        <v>8</v>
      </c>
      <c r="C86" s="7">
        <v>1.3037809647979139</v>
      </c>
      <c r="D86" s="2">
        <v>0.203353450154872</v>
      </c>
      <c r="E86" s="2" t="str">
        <f t="shared" si="5"/>
        <v>0.382701517159154</v>
      </c>
      <c r="F86" s="9">
        <v>0.38300000000000001</v>
      </c>
      <c r="G86">
        <v>0.6917484548280608</v>
      </c>
    </row>
    <row r="87" spans="1:7" x14ac:dyDescent="0.2">
      <c r="A87" s="2" t="s">
        <v>1165</v>
      </c>
      <c r="B87" s="2" t="s">
        <v>6</v>
      </c>
      <c r="C87" s="7">
        <v>1.3245033112582782</v>
      </c>
      <c r="D87" s="2">
        <v>0.151805082359908</v>
      </c>
      <c r="E87" s="2" t="str">
        <f t="shared" si="5"/>
        <v>0.405451450449646</v>
      </c>
      <c r="F87" s="9">
        <f t="shared" ref="F87:F90" si="10">ROUNDUP(E87,3)</f>
        <v>0.40600000000000003</v>
      </c>
      <c r="G87">
        <f t="shared" ref="G87:G90" si="11">-LOG10(D87)</f>
        <v>0.81871368823030122</v>
      </c>
    </row>
    <row r="88" spans="1:7" x14ac:dyDescent="0.2">
      <c r="A88" s="2" t="s">
        <v>1176</v>
      </c>
      <c r="B88" s="2" t="s">
        <v>409</v>
      </c>
      <c r="C88" s="7">
        <v>1.4684287812041115</v>
      </c>
      <c r="D88" s="2">
        <v>1.49988770746312E-2</v>
      </c>
      <c r="E88" s="2" t="str">
        <f t="shared" si="5"/>
        <v>0.554273296650016</v>
      </c>
      <c r="F88" s="9">
        <f t="shared" si="10"/>
        <v>0.55500000000000005</v>
      </c>
      <c r="G88">
        <f t="shared" si="11"/>
        <v>1.8239412541807491</v>
      </c>
    </row>
    <row r="89" spans="1:7" x14ac:dyDescent="0.2">
      <c r="A89" s="2" t="s">
        <v>1181</v>
      </c>
      <c r="B89" s="2" t="s">
        <v>8</v>
      </c>
      <c r="C89" s="7">
        <v>1000</v>
      </c>
      <c r="D89" s="2">
        <v>5.6647887323943699E-16</v>
      </c>
      <c r="E89" s="2" t="str">
        <f t="shared" si="5"/>
        <v>9.96578428466209</v>
      </c>
      <c r="F89" s="9">
        <f t="shared" si="10"/>
        <v>9.9659999999999993</v>
      </c>
      <c r="G89">
        <f t="shared" si="11"/>
        <v>15.246816282458353</v>
      </c>
    </row>
    <row r="90" spans="1:7" x14ac:dyDescent="0.2">
      <c r="A90" s="2" t="s">
        <v>1182</v>
      </c>
      <c r="B90" s="2" t="s">
        <v>1183</v>
      </c>
      <c r="C90" s="7">
        <v>1.3071895424836601</v>
      </c>
      <c r="D90" s="2">
        <v>0.283230504848269</v>
      </c>
      <c r="E90" s="2" t="str">
        <f t="shared" si="5"/>
        <v>0.386468347082073</v>
      </c>
      <c r="F90" s="9">
        <f t="shared" si="10"/>
        <v>0.38700000000000001</v>
      </c>
      <c r="G90">
        <f t="shared" si="11"/>
        <v>0.54785997353234683</v>
      </c>
    </row>
    <row r="91" spans="1:7" x14ac:dyDescent="0.2">
      <c r="A91" s="2" t="s">
        <v>1184</v>
      </c>
      <c r="B91" s="2" t="s">
        <v>8</v>
      </c>
      <c r="C91" s="7">
        <v>1.3850415512465375</v>
      </c>
      <c r="D91" s="2">
        <v>6.2095522051760603E-2</v>
      </c>
      <c r="E91" s="2" t="str">
        <f t="shared" si="5"/>
        <v>0.469929257774916</v>
      </c>
      <c r="F91" s="9">
        <v>0.47</v>
      </c>
      <c r="G91">
        <v>1.2069397173488721</v>
      </c>
    </row>
    <row r="92" spans="1:7" x14ac:dyDescent="0.2">
      <c r="A92" s="2" t="s">
        <v>1185</v>
      </c>
      <c r="B92" s="2" t="s">
        <v>216</v>
      </c>
      <c r="C92" s="7">
        <v>1.3736263736263736</v>
      </c>
      <c r="D92" s="2">
        <v>0.17370834997883</v>
      </c>
      <c r="E92" s="2" t="str">
        <f t="shared" si="5"/>
        <v>0.457989644463391</v>
      </c>
      <c r="F92" s="9">
        <v>0.45800000000000002</v>
      </c>
      <c r="G92">
        <v>0.76017930496930286</v>
      </c>
    </row>
    <row r="93" spans="1:7" x14ac:dyDescent="0.2">
      <c r="A93" s="2" t="s">
        <v>1186</v>
      </c>
      <c r="B93" s="2" t="s">
        <v>8</v>
      </c>
      <c r="C93" s="7">
        <v>1.7271157167530227</v>
      </c>
      <c r="D93" s="2">
        <v>0.18691297489120001</v>
      </c>
      <c r="E93" s="2" t="str">
        <f t="shared" si="5"/>
        <v>0.788364746672851</v>
      </c>
      <c r="F93" s="9">
        <v>0.78900000000000003</v>
      </c>
      <c r="G93">
        <v>0.7283605502633943</v>
      </c>
    </row>
    <row r="94" spans="1:7" x14ac:dyDescent="0.2">
      <c r="A94" s="2" t="s">
        <v>1187</v>
      </c>
      <c r="B94" s="2" t="s">
        <v>1188</v>
      </c>
      <c r="C94" s="7">
        <v>1.6</v>
      </c>
      <c r="D94" s="2">
        <v>3.4217770039119702E-2</v>
      </c>
      <c r="E94" s="2" t="str">
        <f t="shared" si="5"/>
        <v>0.678071905112638</v>
      </c>
      <c r="F94" s="9">
        <v>0.67900000000000005</v>
      </c>
      <c r="G94">
        <v>1.4657482967020368</v>
      </c>
    </row>
    <row r="95" spans="1:7" x14ac:dyDescent="0.2">
      <c r="A95" s="2" t="s">
        <v>1200</v>
      </c>
      <c r="B95" s="2" t="s">
        <v>1201</v>
      </c>
      <c r="C95" s="7">
        <v>1.2642225031605563</v>
      </c>
      <c r="D95" s="2">
        <v>0.30852534243996399</v>
      </c>
      <c r="E95" s="2" t="str">
        <f t="shared" si="5"/>
        <v>0.338250400189295</v>
      </c>
      <c r="F95" s="9">
        <v>0.33900000000000002</v>
      </c>
      <c r="G95">
        <v>0.51070915697985086</v>
      </c>
    </row>
    <row r="96" spans="1:7" x14ac:dyDescent="0.2">
      <c r="A96" s="2" t="s">
        <v>1202</v>
      </c>
      <c r="B96" s="2" t="s">
        <v>1203</v>
      </c>
      <c r="C96" s="7">
        <v>1.2953367875647668</v>
      </c>
      <c r="D96" s="2">
        <v>0.14582523919412799</v>
      </c>
      <c r="E96" s="2" t="str">
        <f t="shared" si="5"/>
        <v>0.373327247394007</v>
      </c>
      <c r="F96" s="9">
        <v>0.374</v>
      </c>
      <c r="G96">
        <v>0.8361673025330939</v>
      </c>
    </row>
    <row r="97" spans="1:7" x14ac:dyDescent="0.2">
      <c r="A97" s="2" t="s">
        <v>1206</v>
      </c>
      <c r="B97" s="2" t="s">
        <v>1207</v>
      </c>
      <c r="C97" s="7">
        <v>1.4306151645207441</v>
      </c>
      <c r="D97" s="2">
        <v>0.27934288050388201</v>
      </c>
      <c r="E97" s="2" t="str">
        <f t="shared" si="5"/>
        <v>0.516635639286651</v>
      </c>
      <c r="F97" s="9">
        <f t="shared" ref="F97" si="12">ROUNDUP(E97,3)</f>
        <v>0.51700000000000002</v>
      </c>
      <c r="G97">
        <f t="shared" ref="G97" si="13">-LOG10(D97)</f>
        <v>0.5538623928460733</v>
      </c>
    </row>
    <row r="98" spans="1:7" x14ac:dyDescent="0.2">
      <c r="A98" s="2" t="s">
        <v>1210</v>
      </c>
      <c r="B98" s="2" t="s">
        <v>1211</v>
      </c>
      <c r="C98" s="7">
        <v>2.4038461538461537</v>
      </c>
      <c r="D98" s="2">
        <v>2.8029993364651399E-2</v>
      </c>
      <c r="E98" s="2" t="str">
        <f t="shared" si="5"/>
        <v>1.265344566521</v>
      </c>
      <c r="F98" s="9">
        <v>1.2659999999999998</v>
      </c>
      <c r="G98">
        <v>1.5523770050472638</v>
      </c>
    </row>
    <row r="99" spans="1:7" x14ac:dyDescent="0.2">
      <c r="A99" s="2" t="s">
        <v>1214</v>
      </c>
      <c r="B99" s="2" t="s">
        <v>8</v>
      </c>
      <c r="C99" s="7">
        <v>1.567398119122257</v>
      </c>
      <c r="D99" s="2">
        <v>8.9319322004594096E-2</v>
      </c>
      <c r="E99" s="2" t="str">
        <f t="shared" si="5"/>
        <v>0.648371670897218</v>
      </c>
      <c r="F99" s="9">
        <v>0.64900000000000002</v>
      </c>
      <c r="G99">
        <v>1.0490545821834598</v>
      </c>
    </row>
    <row r="100" spans="1:7" x14ac:dyDescent="0.2">
      <c r="A100" s="2" t="s">
        <v>1219</v>
      </c>
      <c r="B100" s="2" t="s">
        <v>6</v>
      </c>
      <c r="C100" s="7">
        <v>1000</v>
      </c>
      <c r="D100" s="2">
        <v>5.6647887323943699E-16</v>
      </c>
      <c r="E100" s="2" t="str">
        <f t="shared" si="5"/>
        <v>9.96578428466209</v>
      </c>
      <c r="F100" s="9">
        <f t="shared" ref="F100:F104" si="14">ROUNDUP(E100,3)</f>
        <v>9.9659999999999993</v>
      </c>
      <c r="G100">
        <f t="shared" ref="G100:G104" si="15">-LOG10(D100)</f>
        <v>15.246816282458353</v>
      </c>
    </row>
    <row r="101" spans="1:7" x14ac:dyDescent="0.2">
      <c r="A101" s="2" t="s">
        <v>1232</v>
      </c>
      <c r="B101" s="2" t="s">
        <v>1233</v>
      </c>
      <c r="C101" s="7">
        <v>1.7361111111111112</v>
      </c>
      <c r="D101" s="2">
        <v>0.15236427717544301</v>
      </c>
      <c r="E101" s="2" t="str">
        <f t="shared" si="5"/>
        <v>0.795859283219775</v>
      </c>
      <c r="F101" s="9">
        <f t="shared" si="14"/>
        <v>0.79600000000000004</v>
      </c>
      <c r="G101">
        <f t="shared" si="15"/>
        <v>0.81711684430972531</v>
      </c>
    </row>
    <row r="102" spans="1:7" x14ac:dyDescent="0.2">
      <c r="A102" s="2" t="s">
        <v>1239</v>
      </c>
      <c r="B102" s="2" t="s">
        <v>1240</v>
      </c>
      <c r="C102" s="7">
        <v>1.4265335235378032</v>
      </c>
      <c r="D102" s="2">
        <v>0.229288934965798</v>
      </c>
      <c r="E102" s="2" t="str">
        <f t="shared" si="5"/>
        <v>0.512513650651464</v>
      </c>
      <c r="F102" s="9">
        <f t="shared" si="14"/>
        <v>0.51300000000000001</v>
      </c>
      <c r="G102">
        <f t="shared" si="15"/>
        <v>0.63961690296411144</v>
      </c>
    </row>
    <row r="103" spans="1:7" x14ac:dyDescent="0.2">
      <c r="A103" s="2" t="s">
        <v>1244</v>
      </c>
      <c r="B103" s="2" t="s">
        <v>6</v>
      </c>
      <c r="C103" s="7">
        <v>1.3020833333333333</v>
      </c>
      <c r="D103" s="2">
        <v>0.18691297489120001</v>
      </c>
      <c r="E103" s="2" t="str">
        <f t="shared" si="5"/>
        <v>0.380821783940931</v>
      </c>
      <c r="F103" s="9">
        <f t="shared" si="14"/>
        <v>0.38100000000000001</v>
      </c>
      <c r="G103">
        <f t="shared" si="15"/>
        <v>0.7283605502633943</v>
      </c>
    </row>
    <row r="104" spans="1:7" x14ac:dyDescent="0.2">
      <c r="A104" s="2" t="s">
        <v>1250</v>
      </c>
      <c r="B104" s="2" t="s">
        <v>1251</v>
      </c>
      <c r="C104" s="7">
        <v>1.6025641025641026</v>
      </c>
      <c r="D104" s="2">
        <v>3.4521947869364897E-2</v>
      </c>
      <c r="E104" s="2" t="str">
        <f t="shared" si="5"/>
        <v>0.680382065799839</v>
      </c>
      <c r="F104" s="9">
        <f t="shared" si="14"/>
        <v>0.68100000000000005</v>
      </c>
      <c r="G104">
        <f t="shared" si="15"/>
        <v>1.4619047075961604</v>
      </c>
    </row>
    <row r="105" spans="1:7" x14ac:dyDescent="0.2">
      <c r="A105" s="2" t="s">
        <v>1254</v>
      </c>
      <c r="B105" s="2" t="s">
        <v>1255</v>
      </c>
      <c r="C105" s="7">
        <v>1.3623978201634879</v>
      </c>
      <c r="D105" s="2">
        <v>0.24041858264431001</v>
      </c>
      <c r="E105" s="2" t="str">
        <f t="shared" si="5"/>
        <v>0.446148031818874</v>
      </c>
      <c r="F105" s="9">
        <v>0.44700000000000001</v>
      </c>
      <c r="G105">
        <v>0.61903196750130696</v>
      </c>
    </row>
    <row r="106" spans="1:7" x14ac:dyDescent="0.2">
      <c r="A106" s="2" t="s">
        <v>1256</v>
      </c>
      <c r="B106" s="2" t="s">
        <v>1056</v>
      </c>
      <c r="C106" s="7">
        <v>1.4662756598240467</v>
      </c>
      <c r="D106" s="2">
        <v>0.20910478763265999</v>
      </c>
      <c r="E106" s="2" t="str">
        <f t="shared" si="5"/>
        <v>0.552156355637914</v>
      </c>
      <c r="F106" s="9">
        <v>0.55300000000000005</v>
      </c>
      <c r="G106">
        <v>0.67963602352550168</v>
      </c>
    </row>
    <row r="107" spans="1:7" x14ac:dyDescent="0.2">
      <c r="A107" s="2" t="s">
        <v>1257</v>
      </c>
      <c r="B107" s="2" t="s">
        <v>1258</v>
      </c>
      <c r="C107" s="7">
        <v>1.3020833333333333</v>
      </c>
      <c r="D107" s="2">
        <v>0.132048933097281</v>
      </c>
      <c r="E107" s="2" t="str">
        <f t="shared" si="5"/>
        <v>0.380821783940931</v>
      </c>
      <c r="F107" s="9">
        <v>0.38100000000000001</v>
      </c>
      <c r="G107">
        <v>0.87926510336910124</v>
      </c>
    </row>
    <row r="108" spans="1:7" x14ac:dyDescent="0.2">
      <c r="A108" s="2" t="s">
        <v>1259</v>
      </c>
      <c r="B108" s="2" t="s">
        <v>8</v>
      </c>
      <c r="C108" s="7">
        <v>1.4749262536873156</v>
      </c>
      <c r="D108" s="2">
        <v>8.2317373579985698E-2</v>
      </c>
      <c r="E108" s="2" t="str">
        <f t="shared" si="5"/>
        <v>0.560642821525743</v>
      </c>
      <c r="F108" s="9">
        <v>0.56100000000000005</v>
      </c>
      <c r="G108">
        <v>1.0845084946342995</v>
      </c>
    </row>
    <row r="109" spans="1:7" x14ac:dyDescent="0.2">
      <c r="A109" s="2" t="s">
        <v>1270</v>
      </c>
      <c r="B109" s="2" t="s">
        <v>1271</v>
      </c>
      <c r="C109" s="7">
        <v>1.3054830287206267</v>
      </c>
      <c r="D109" s="2">
        <v>0.149083337353031</v>
      </c>
      <c r="E109" s="2" t="str">
        <f t="shared" si="5"/>
        <v>0.38458370273713</v>
      </c>
      <c r="F109" s="9">
        <v>0.38500000000000001</v>
      </c>
      <c r="G109">
        <v>0.82657089377047543</v>
      </c>
    </row>
    <row r="110" spans="1:7" x14ac:dyDescent="0.2">
      <c r="A110" s="2" t="s">
        <v>1274</v>
      </c>
      <c r="B110" s="2" t="s">
        <v>1275</v>
      </c>
      <c r="C110" s="7">
        <v>1.3071895424836601</v>
      </c>
      <c r="D110" s="2">
        <v>0.17370834997883</v>
      </c>
      <c r="E110" s="2" t="str">
        <f t="shared" si="5"/>
        <v>0.386468347082073</v>
      </c>
      <c r="F110" s="9">
        <v>0.38700000000000001</v>
      </c>
      <c r="G110">
        <v>0.76017930496930286</v>
      </c>
    </row>
    <row r="111" spans="1:7" x14ac:dyDescent="0.2">
      <c r="A111" s="2" t="s">
        <v>1276</v>
      </c>
      <c r="B111" s="2" t="s">
        <v>8</v>
      </c>
      <c r="C111" s="7">
        <v>1.3368983957219251</v>
      </c>
      <c r="D111" s="2">
        <v>0.13383717966174599</v>
      </c>
      <c r="E111" s="2" t="str">
        <f t="shared" si="5"/>
        <v>0.41888982477445</v>
      </c>
      <c r="F111" s="9">
        <v>0.41899999999999998</v>
      </c>
      <c r="G111">
        <v>0.87342322379585902</v>
      </c>
    </row>
    <row r="112" spans="1:7" x14ac:dyDescent="0.2">
      <c r="A112" s="2" t="s">
        <v>1288</v>
      </c>
      <c r="B112" s="2" t="s">
        <v>1289</v>
      </c>
      <c r="C112" s="7">
        <v>2.1691973969631237</v>
      </c>
      <c r="D112" s="2">
        <v>4.7055298869937097E-2</v>
      </c>
      <c r="E112" s="2" t="str">
        <f t="shared" si="5"/>
        <v>1.11716134423275</v>
      </c>
      <c r="F112" s="9">
        <v>1.1179999999999999</v>
      </c>
      <c r="G112">
        <v>1.3273914638329665</v>
      </c>
    </row>
    <row r="113" spans="1:7" x14ac:dyDescent="0.2">
      <c r="A113" s="2" t="s">
        <v>1295</v>
      </c>
      <c r="B113" s="2" t="s">
        <v>1296</v>
      </c>
      <c r="C113" s="7">
        <v>1.9011406844106462</v>
      </c>
      <c r="D113" s="2">
        <v>5.1352332050702498E-2</v>
      </c>
      <c r="E113" s="2" t="str">
        <f t="shared" si="5"/>
        <v>0.926865295369785</v>
      </c>
      <c r="F113" s="9">
        <v>0.92700000000000005</v>
      </c>
      <c r="G113">
        <v>1.2894398291114095</v>
      </c>
    </row>
    <row r="114" spans="1:7" x14ac:dyDescent="0.2">
      <c r="A114" s="2" t="s">
        <v>1297</v>
      </c>
      <c r="B114" s="2" t="s">
        <v>1298</v>
      </c>
      <c r="C114" s="7">
        <v>1.4204545454545456</v>
      </c>
      <c r="D114" s="2">
        <v>0.22691894081898301</v>
      </c>
      <c r="E114" s="2" t="str">
        <f t="shared" si="5"/>
        <v>0.50635266602479</v>
      </c>
      <c r="F114" s="9">
        <v>0.50700000000000001</v>
      </c>
      <c r="G114">
        <v>0.64412925224264561</v>
      </c>
    </row>
    <row r="115" spans="1:7" x14ac:dyDescent="0.2">
      <c r="E115" s="2"/>
    </row>
    <row r="116" spans="1:7" x14ac:dyDescent="0.2">
      <c r="E116" s="2"/>
    </row>
    <row r="117" spans="1:7" x14ac:dyDescent="0.2">
      <c r="E117" s="2"/>
    </row>
    <row r="118" spans="1:7" x14ac:dyDescent="0.2">
      <c r="E118" s="2"/>
    </row>
    <row r="119" spans="1:7" x14ac:dyDescent="0.2">
      <c r="E119" s="2"/>
    </row>
    <row r="120" spans="1:7" x14ac:dyDescent="0.2">
      <c r="E120" s="2"/>
    </row>
    <row r="121" spans="1:7" x14ac:dyDescent="0.2">
      <c r="E121" s="2"/>
    </row>
    <row r="122" spans="1:7" x14ac:dyDescent="0.2">
      <c r="E122" s="2"/>
    </row>
    <row r="123" spans="1:7" x14ac:dyDescent="0.2">
      <c r="E123" s="2"/>
    </row>
    <row r="124" spans="1:7" x14ac:dyDescent="0.2">
      <c r="E124" s="2"/>
    </row>
    <row r="125" spans="1:7" x14ac:dyDescent="0.2">
      <c r="E125" s="2"/>
    </row>
    <row r="126" spans="1:7" x14ac:dyDescent="0.2">
      <c r="E126" s="2"/>
    </row>
    <row r="127" spans="1:7" x14ac:dyDescent="0.2">
      <c r="E127" s="2"/>
    </row>
    <row r="128" spans="1:7" x14ac:dyDescent="0.2">
      <c r="E128" s="2"/>
    </row>
    <row r="129" spans="5:5" x14ac:dyDescent="0.2">
      <c r="E129" s="2"/>
    </row>
    <row r="130" spans="5:5" x14ac:dyDescent="0.2">
      <c r="E130" s="2"/>
    </row>
    <row r="131" spans="5:5" x14ac:dyDescent="0.2">
      <c r="E131" s="2"/>
    </row>
    <row r="132" spans="5:5" x14ac:dyDescent="0.2">
      <c r="E132" s="2"/>
    </row>
    <row r="133" spans="5:5" x14ac:dyDescent="0.2">
      <c r="E133" s="2"/>
    </row>
    <row r="134" spans="5:5" x14ac:dyDescent="0.2">
      <c r="E134" s="2"/>
    </row>
    <row r="135" spans="5:5" x14ac:dyDescent="0.2">
      <c r="E135" s="2"/>
    </row>
    <row r="136" spans="5:5" x14ac:dyDescent="0.2">
      <c r="E136" s="2"/>
    </row>
    <row r="137" spans="5:5" x14ac:dyDescent="0.2">
      <c r="E137" s="2"/>
    </row>
    <row r="138" spans="5:5" x14ac:dyDescent="0.2">
      <c r="E138" s="2"/>
    </row>
    <row r="139" spans="5:5" x14ac:dyDescent="0.2">
      <c r="E139" s="2"/>
    </row>
    <row r="140" spans="5:5" x14ac:dyDescent="0.2">
      <c r="E140" s="2"/>
    </row>
    <row r="141" spans="5:5" x14ac:dyDescent="0.2">
      <c r="E141" s="2"/>
    </row>
    <row r="142" spans="5:5" x14ac:dyDescent="0.2">
      <c r="E142" s="2"/>
    </row>
    <row r="143" spans="5:5" x14ac:dyDescent="0.2">
      <c r="E143" s="2"/>
    </row>
    <row r="144" spans="5:5" x14ac:dyDescent="0.2">
      <c r="E144" s="2"/>
    </row>
    <row r="145" spans="5:5" x14ac:dyDescent="0.2">
      <c r="E145" s="2"/>
    </row>
    <row r="146" spans="5:5" x14ac:dyDescent="0.2">
      <c r="E146" s="2"/>
    </row>
    <row r="147" spans="5:5" x14ac:dyDescent="0.2">
      <c r="E147" s="2"/>
    </row>
    <row r="148" spans="5:5" x14ac:dyDescent="0.2">
      <c r="E148" s="2"/>
    </row>
    <row r="149" spans="5:5" x14ac:dyDescent="0.2">
      <c r="E149" s="2"/>
    </row>
    <row r="150" spans="5:5" x14ac:dyDescent="0.2">
      <c r="E150" s="2"/>
    </row>
    <row r="151" spans="5:5" x14ac:dyDescent="0.2">
      <c r="E151" s="2"/>
    </row>
    <row r="152" spans="5:5" x14ac:dyDescent="0.2">
      <c r="E152" s="2"/>
    </row>
    <row r="153" spans="5:5" x14ac:dyDescent="0.2">
      <c r="E153" s="2"/>
    </row>
    <row r="154" spans="5:5" x14ac:dyDescent="0.2">
      <c r="E154" s="2"/>
    </row>
    <row r="155" spans="5:5" x14ac:dyDescent="0.2">
      <c r="E155" s="2"/>
    </row>
  </sheetData>
  <sortState xmlns:xlrd2="http://schemas.microsoft.com/office/spreadsheetml/2017/richdata2" ref="A3:A177">
    <sortCondition ref="A3:A17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F7F74-C589-1D45-9E34-EFD696662129}">
  <dimension ref="A1:G112"/>
  <sheetViews>
    <sheetView zoomScaleNormal="100" workbookViewId="0">
      <selection activeCell="B1" sqref="B1"/>
    </sheetView>
  </sheetViews>
  <sheetFormatPr baseColWidth="10" defaultRowHeight="16" x14ac:dyDescent="0.2"/>
  <cols>
    <col min="1" max="1" width="29.83203125" customWidth="1"/>
    <col min="2" max="2" width="34.1640625" customWidth="1"/>
    <col min="5" max="5" width="17" customWidth="1"/>
    <col min="6" max="6" width="17.33203125" customWidth="1"/>
  </cols>
  <sheetData>
    <row r="1" spans="1:7" x14ac:dyDescent="0.2">
      <c r="A1" s="10" t="s">
        <v>1334</v>
      </c>
      <c r="B1" s="10" t="s">
        <v>1349</v>
      </c>
    </row>
    <row r="2" spans="1:7" ht="64" x14ac:dyDescent="0.2">
      <c r="A2" s="1" t="s">
        <v>836</v>
      </c>
      <c r="B2" s="4" t="s">
        <v>0</v>
      </c>
      <c r="C2" s="3" t="s">
        <v>837</v>
      </c>
      <c r="D2" s="1" t="s">
        <v>838</v>
      </c>
      <c r="E2" s="4" t="s">
        <v>839</v>
      </c>
      <c r="F2" s="5" t="s">
        <v>840</v>
      </c>
      <c r="G2" s="6" t="s">
        <v>839</v>
      </c>
    </row>
    <row r="3" spans="1:7" x14ac:dyDescent="0.2">
      <c r="A3" s="2" t="s">
        <v>15</v>
      </c>
      <c r="B3" s="2" t="s">
        <v>16</v>
      </c>
      <c r="C3">
        <v>1E-3</v>
      </c>
      <c r="D3" s="2">
        <v>6.69333333333333E-16</v>
      </c>
      <c r="E3" s="2" t="str">
        <f>IMLOG2(C3)</f>
        <v>-9.96578428466209</v>
      </c>
      <c r="F3">
        <v>15.17435754624668</v>
      </c>
      <c r="G3">
        <v>-9.9659999999999993</v>
      </c>
    </row>
    <row r="4" spans="1:7" x14ac:dyDescent="0.2">
      <c r="A4" s="2" t="s">
        <v>34</v>
      </c>
      <c r="B4" s="2" t="s">
        <v>14</v>
      </c>
      <c r="C4">
        <v>0.45433893684688775</v>
      </c>
      <c r="D4" s="2">
        <v>3.06964120214538E-2</v>
      </c>
      <c r="E4" s="2" t="str">
        <f t="shared" ref="E4:E67" si="0">IMLOG2(C4)</f>
        <v>-1.13815914522947</v>
      </c>
      <c r="F4">
        <v>1.5129123844690147</v>
      </c>
      <c r="G4">
        <v>-1.1389999999999998</v>
      </c>
    </row>
    <row r="5" spans="1:7" x14ac:dyDescent="0.2">
      <c r="A5" s="2" t="s">
        <v>38</v>
      </c>
      <c r="B5" s="2" t="s">
        <v>39</v>
      </c>
      <c r="C5">
        <v>0.51387461459403905</v>
      </c>
      <c r="D5" s="2">
        <v>3.12074076869579E-2</v>
      </c>
      <c r="E5" s="2" t="str">
        <f t="shared" si="0"/>
        <v>-0.960511710119025</v>
      </c>
      <c r="F5">
        <v>1.5057423054778245</v>
      </c>
      <c r="G5">
        <v>-0.96099999999999997</v>
      </c>
    </row>
    <row r="6" spans="1:7" x14ac:dyDescent="0.2">
      <c r="A6" s="2" t="s">
        <v>40</v>
      </c>
      <c r="B6" s="2" t="s">
        <v>41</v>
      </c>
      <c r="C6">
        <v>0.66577896138482029</v>
      </c>
      <c r="D6" s="2">
        <v>0.175919479445727</v>
      </c>
      <c r="E6" s="2" t="str">
        <f t="shared" si="0"/>
        <v>-0.586884812852185</v>
      </c>
      <c r="F6">
        <v>0.75468606874380295</v>
      </c>
      <c r="G6">
        <v>-0.58699999999999997</v>
      </c>
    </row>
    <row r="7" spans="1:7" x14ac:dyDescent="0.2">
      <c r="A7" s="2" t="s">
        <v>46</v>
      </c>
      <c r="B7" s="2" t="s">
        <v>47</v>
      </c>
      <c r="C7">
        <v>0.71275837491090521</v>
      </c>
      <c r="D7" s="2">
        <v>0.21727595404493599</v>
      </c>
      <c r="E7" s="2" t="str">
        <f t="shared" si="0"/>
        <v>-0.488515008957812</v>
      </c>
      <c r="F7">
        <v>0.6629883344408215</v>
      </c>
      <c r="G7">
        <v>-0.48899999999999999</v>
      </c>
    </row>
    <row r="8" spans="1:7" x14ac:dyDescent="0.2">
      <c r="A8" s="2" t="s">
        <v>51</v>
      </c>
      <c r="B8" s="2" t="s">
        <v>52</v>
      </c>
      <c r="C8">
        <v>1E-3</v>
      </c>
      <c r="D8" s="2">
        <v>6.69333333333333E-16</v>
      </c>
      <c r="E8" s="2" t="str">
        <f t="shared" si="0"/>
        <v>-9.96578428466209</v>
      </c>
      <c r="F8">
        <v>15.17435754624668</v>
      </c>
      <c r="G8">
        <v>-9.9659999999999993</v>
      </c>
    </row>
    <row r="9" spans="1:7" x14ac:dyDescent="0.2">
      <c r="A9" s="2" t="s">
        <v>55</v>
      </c>
      <c r="B9" s="2" t="s">
        <v>6</v>
      </c>
      <c r="C9">
        <v>0.61957868649318459</v>
      </c>
      <c r="D9" s="2">
        <v>0.22318224258803501</v>
      </c>
      <c r="E9" s="2" t="str">
        <f t="shared" si="0"/>
        <v>-0.690640578615693</v>
      </c>
      <c r="F9">
        <v>0.65134036283849195</v>
      </c>
      <c r="G9">
        <v>-0.69099999999999995</v>
      </c>
    </row>
    <row r="10" spans="1:7" x14ac:dyDescent="0.2">
      <c r="A10" s="2" t="s">
        <v>77</v>
      </c>
      <c r="B10" s="2" t="s">
        <v>78</v>
      </c>
      <c r="C10">
        <v>0.81366965012205039</v>
      </c>
      <c r="D10" s="2">
        <v>0.31046236828609303</v>
      </c>
      <c r="E10" s="2" t="str">
        <f t="shared" si="0"/>
        <v>-0.297484915710575</v>
      </c>
      <c r="F10">
        <v>0.5079910339291136</v>
      </c>
      <c r="G10">
        <v>-0.29799999999999999</v>
      </c>
    </row>
    <row r="11" spans="1:7" x14ac:dyDescent="0.2">
      <c r="A11" s="2" t="s">
        <v>79</v>
      </c>
      <c r="B11" s="2" t="s">
        <v>80</v>
      </c>
      <c r="C11">
        <v>0.49333991119881593</v>
      </c>
      <c r="D11" s="2">
        <v>6.3396171880010796E-3</v>
      </c>
      <c r="E11" s="2" t="str">
        <f t="shared" si="0"/>
        <v>-1.01934608880481</v>
      </c>
      <c r="F11">
        <v>2.1979369658025196</v>
      </c>
      <c r="G11">
        <v>-1.0199999999999998</v>
      </c>
    </row>
    <row r="12" spans="1:7" x14ac:dyDescent="0.2">
      <c r="A12" s="2" t="s">
        <v>85</v>
      </c>
      <c r="B12" s="2" t="s">
        <v>6</v>
      </c>
      <c r="C12">
        <v>0.47915668423574503</v>
      </c>
      <c r="D12" s="2">
        <v>1.19591930051266E-2</v>
      </c>
      <c r="E12" s="2" t="str">
        <f t="shared" si="0"/>
        <v>-1.06143060049775</v>
      </c>
      <c r="F12">
        <v>1.9222981251339777</v>
      </c>
      <c r="G12">
        <v>-1.0619999999999998</v>
      </c>
    </row>
    <row r="13" spans="1:7" x14ac:dyDescent="0.2">
      <c r="A13" s="2" t="s">
        <v>86</v>
      </c>
      <c r="B13" s="2" t="s">
        <v>87</v>
      </c>
      <c r="C13">
        <v>0.6983240223463687</v>
      </c>
      <c r="D13" s="2">
        <v>0.121963085953956</v>
      </c>
      <c r="E13" s="2" t="str">
        <f t="shared" si="0"/>
        <v>-0.51803149260217</v>
      </c>
      <c r="F13">
        <v>0.91377159549213516</v>
      </c>
      <c r="G13">
        <v>-0.51900000000000002</v>
      </c>
    </row>
    <row r="14" spans="1:7" x14ac:dyDescent="0.2">
      <c r="A14" s="2" t="s">
        <v>90</v>
      </c>
      <c r="B14" s="2" t="s">
        <v>91</v>
      </c>
      <c r="C14">
        <v>0.50075112669003508</v>
      </c>
      <c r="D14" s="2">
        <v>1.6705510106554401E-2</v>
      </c>
      <c r="E14" s="2" t="str">
        <f t="shared" si="0"/>
        <v>-0.997834332781886</v>
      </c>
      <c r="F14">
        <v>1.777140258542498</v>
      </c>
      <c r="G14">
        <v>-0.998</v>
      </c>
    </row>
    <row r="15" spans="1:7" x14ac:dyDescent="0.2">
      <c r="A15" s="2" t="s">
        <v>92</v>
      </c>
      <c r="B15" s="2" t="s">
        <v>93</v>
      </c>
      <c r="C15">
        <v>0.7246376811594204</v>
      </c>
      <c r="D15" s="2">
        <v>0.13250465192155</v>
      </c>
      <c r="E15" s="2" t="str">
        <f t="shared" si="0"/>
        <v>-0.464668267003444</v>
      </c>
      <c r="F15">
        <v>0.87776887441853202</v>
      </c>
      <c r="G15">
        <v>-0.46500000000000002</v>
      </c>
    </row>
    <row r="16" spans="1:7" x14ac:dyDescent="0.2">
      <c r="A16" s="2" t="s">
        <v>94</v>
      </c>
      <c r="B16" s="2" t="s">
        <v>95</v>
      </c>
      <c r="C16">
        <v>0.43478260869565222</v>
      </c>
      <c r="D16" s="2">
        <v>2.4725944695929401E-2</v>
      </c>
      <c r="E16" s="2" t="str">
        <f t="shared" si="0"/>
        <v>-1.20163386116965</v>
      </c>
      <c r="F16">
        <v>1.6068471064692473</v>
      </c>
      <c r="G16">
        <v>-1.202</v>
      </c>
    </row>
    <row r="17" spans="1:7" x14ac:dyDescent="0.2">
      <c r="A17" s="2" t="s">
        <v>96</v>
      </c>
      <c r="B17" s="2" t="s">
        <v>6</v>
      </c>
      <c r="C17">
        <v>0.70028011204481799</v>
      </c>
      <c r="D17" s="2">
        <v>0.146296912627708</v>
      </c>
      <c r="E17" s="2" t="str">
        <f t="shared" si="0"/>
        <v>-0.513995979367013</v>
      </c>
      <c r="F17">
        <v>0.8347648388979152</v>
      </c>
      <c r="G17">
        <v>-0.51400000000000001</v>
      </c>
    </row>
    <row r="18" spans="1:7" x14ac:dyDescent="0.2">
      <c r="A18" s="2" t="s">
        <v>97</v>
      </c>
      <c r="B18" s="2" t="s">
        <v>8</v>
      </c>
      <c r="C18">
        <v>0.67385444743935308</v>
      </c>
      <c r="D18" s="2">
        <v>6.4262514327782405E-2</v>
      </c>
      <c r="E18" s="2" t="str">
        <f t="shared" si="0"/>
        <v>-0.569491091958716</v>
      </c>
      <c r="F18">
        <v>1.1920422862958704</v>
      </c>
      <c r="G18">
        <v>-0.56999999999999995</v>
      </c>
    </row>
    <row r="19" spans="1:7" x14ac:dyDescent="0.2">
      <c r="A19" t="s">
        <v>99</v>
      </c>
      <c r="B19" t="s">
        <v>6</v>
      </c>
      <c r="C19">
        <v>1E-3</v>
      </c>
      <c r="D19">
        <v>6.69333333333333E-16</v>
      </c>
      <c r="E19" s="2" t="str">
        <f t="shared" si="0"/>
        <v>-9.96578428466209</v>
      </c>
      <c r="F19">
        <v>15.17435754624668</v>
      </c>
      <c r="G19">
        <v>-9.9659999999999993</v>
      </c>
    </row>
    <row r="20" spans="1:7" x14ac:dyDescent="0.2">
      <c r="A20" s="2" t="s">
        <v>100</v>
      </c>
      <c r="B20" s="2" t="s">
        <v>6</v>
      </c>
      <c r="C20">
        <v>0.64850843060959795</v>
      </c>
      <c r="D20" s="2">
        <v>0.14242824243070701</v>
      </c>
      <c r="E20" s="2" t="str">
        <f t="shared" si="0"/>
        <v>-0.624802765252947</v>
      </c>
      <c r="F20">
        <f t="shared" ref="F20" si="1">-LOG10(D20)</f>
        <v>0.84640388488700902</v>
      </c>
      <c r="G20">
        <f t="shared" ref="G20" si="2">ROUNDUP(E20,3)</f>
        <v>-0.625</v>
      </c>
    </row>
    <row r="21" spans="1:7" x14ac:dyDescent="0.2">
      <c r="A21" t="s">
        <v>101</v>
      </c>
      <c r="B21" t="s">
        <v>6</v>
      </c>
      <c r="C21">
        <v>1E-3</v>
      </c>
      <c r="D21">
        <v>6.69333333333333E-16</v>
      </c>
      <c r="E21" s="2" t="str">
        <f t="shared" si="0"/>
        <v>-9.96578428466209</v>
      </c>
      <c r="F21">
        <v>15.17435754624668</v>
      </c>
      <c r="G21">
        <v>-9.9659999999999993</v>
      </c>
    </row>
    <row r="22" spans="1:7" x14ac:dyDescent="0.2">
      <c r="A22" s="2" t="s">
        <v>110</v>
      </c>
      <c r="B22" s="2" t="s">
        <v>108</v>
      </c>
      <c r="C22">
        <v>0.53361792956243326</v>
      </c>
      <c r="D22" s="2">
        <v>4.9720979089160497E-2</v>
      </c>
      <c r="E22" s="2" t="str">
        <f t="shared" si="0"/>
        <v>-0.9061209529971</v>
      </c>
      <c r="F22">
        <v>1.3034603279621488</v>
      </c>
      <c r="G22">
        <v>-0.90700000000000003</v>
      </c>
    </row>
    <row r="23" spans="1:7" x14ac:dyDescent="0.2">
      <c r="A23" s="2" t="s">
        <v>119</v>
      </c>
      <c r="B23" s="2" t="s">
        <v>120</v>
      </c>
      <c r="C23">
        <v>0.51921079958463134</v>
      </c>
      <c r="D23" s="2">
        <v>3.2814281820158497E-2</v>
      </c>
      <c r="E23" s="2" t="str">
        <f t="shared" si="0"/>
        <v>-0.945607703181372</v>
      </c>
      <c r="F23">
        <v>1.4839370963577003</v>
      </c>
      <c r="G23">
        <v>-0.94599999999999995</v>
      </c>
    </row>
    <row r="24" spans="1:7" x14ac:dyDescent="0.2">
      <c r="A24" s="2" t="s">
        <v>135</v>
      </c>
      <c r="B24" s="2" t="s">
        <v>6</v>
      </c>
      <c r="C24">
        <v>0.58241118229470001</v>
      </c>
      <c r="D24" s="2">
        <v>9.31281972397172E-2</v>
      </c>
      <c r="E24" s="2" t="str">
        <f t="shared" si="0"/>
        <v>-0.779890039340047</v>
      </c>
      <c r="F24">
        <f t="shared" ref="F24" si="3">-LOG10(D24)</f>
        <v>1.0309188039646626</v>
      </c>
      <c r="G24">
        <f t="shared" ref="G24" si="4">ROUNDUP(E24,3)</f>
        <v>-0.78</v>
      </c>
    </row>
    <row r="25" spans="1:7" x14ac:dyDescent="0.2">
      <c r="A25" t="s">
        <v>142</v>
      </c>
      <c r="B25" t="s">
        <v>143</v>
      </c>
      <c r="C25">
        <v>1E-3</v>
      </c>
      <c r="D25">
        <v>6.69333333333333E-16</v>
      </c>
      <c r="E25" s="2" t="str">
        <f t="shared" si="0"/>
        <v>-9.96578428466209</v>
      </c>
      <c r="F25">
        <f>-LOG10(D25)</f>
        <v>15.17435754624668</v>
      </c>
      <c r="G25">
        <f>ROUNDUP(E25,3)</f>
        <v>-9.9659999999999993</v>
      </c>
    </row>
    <row r="26" spans="1:7" x14ac:dyDescent="0.2">
      <c r="A26" s="2" t="s">
        <v>152</v>
      </c>
      <c r="B26" s="2" t="s">
        <v>153</v>
      </c>
      <c r="C26">
        <v>0.73800738007380073</v>
      </c>
      <c r="D26" s="2">
        <v>0.26725929221745598</v>
      </c>
      <c r="E26" s="2" t="str">
        <f t="shared" si="0"/>
        <v>-0.438292851579147</v>
      </c>
      <c r="F26">
        <f t="shared" ref="F26" si="5">-LOG10(D26)</f>
        <v>0.57306718606825935</v>
      </c>
      <c r="G26">
        <f t="shared" ref="G26" si="6">ROUNDUP(E26,3)</f>
        <v>-0.439</v>
      </c>
    </row>
    <row r="27" spans="1:7" x14ac:dyDescent="0.2">
      <c r="A27" s="2" t="s">
        <v>185</v>
      </c>
      <c r="B27" s="2" t="s">
        <v>186</v>
      </c>
      <c r="C27">
        <v>0.52438384897745149</v>
      </c>
      <c r="D27" s="2">
        <v>0.150875139213626</v>
      </c>
      <c r="E27" s="2" t="str">
        <f t="shared" si="0"/>
        <v>-0.931304843650669</v>
      </c>
      <c r="F27">
        <v>0.8213823161676238</v>
      </c>
      <c r="G27">
        <v>-0.93200000000000005</v>
      </c>
    </row>
    <row r="28" spans="1:7" x14ac:dyDescent="0.2">
      <c r="A28" s="2" t="s">
        <v>187</v>
      </c>
      <c r="B28" s="2" t="s">
        <v>6</v>
      </c>
      <c r="C28">
        <v>0.63734862970044615</v>
      </c>
      <c r="D28" s="2">
        <v>0.29670688492911101</v>
      </c>
      <c r="E28" s="2" t="str">
        <f t="shared" si="0"/>
        <v>-0.649845352306011</v>
      </c>
      <c r="F28">
        <v>0.52767237598841854</v>
      </c>
      <c r="G28">
        <v>-0.65</v>
      </c>
    </row>
    <row r="29" spans="1:7" x14ac:dyDescent="0.2">
      <c r="A29" s="2" t="s">
        <v>190</v>
      </c>
      <c r="B29" s="2" t="s">
        <v>191</v>
      </c>
      <c r="C29">
        <v>0.77041602465331271</v>
      </c>
      <c r="D29" s="2">
        <v>0.29704046924973398</v>
      </c>
      <c r="E29" s="2" t="str">
        <f t="shared" si="0"/>
        <v>-0.376290383337052</v>
      </c>
      <c r="F29">
        <v>0.52718437770457083</v>
      </c>
      <c r="G29">
        <v>-0.377</v>
      </c>
    </row>
    <row r="30" spans="1:7" x14ac:dyDescent="0.2">
      <c r="A30" s="2" t="s">
        <v>196</v>
      </c>
      <c r="B30" s="2" t="s">
        <v>197</v>
      </c>
      <c r="C30">
        <v>0.7225433526011561</v>
      </c>
      <c r="D30" s="2">
        <v>0.14699861477906501</v>
      </c>
      <c r="E30" s="2" t="str">
        <f t="shared" si="0"/>
        <v>-0.468843942974638</v>
      </c>
      <c r="F30">
        <v>0.83268675774599255</v>
      </c>
      <c r="G30">
        <v>-0.46900000000000003</v>
      </c>
    </row>
    <row r="31" spans="1:7" x14ac:dyDescent="0.2">
      <c r="A31" s="2" t="s">
        <v>205</v>
      </c>
      <c r="B31" s="2" t="s">
        <v>206</v>
      </c>
      <c r="C31">
        <v>0.77821011673151752</v>
      </c>
      <c r="D31" s="2">
        <v>0.29984963993189201</v>
      </c>
      <c r="E31" s="2" t="str">
        <f t="shared" si="0"/>
        <v>-0.361768359419153</v>
      </c>
      <c r="F31">
        <v>0.52309646833924606</v>
      </c>
      <c r="G31">
        <v>-0.36199999999999999</v>
      </c>
    </row>
    <row r="32" spans="1:7" x14ac:dyDescent="0.2">
      <c r="A32" s="2" t="s">
        <v>207</v>
      </c>
      <c r="B32" s="2" t="s">
        <v>16</v>
      </c>
      <c r="C32">
        <v>0.48053820278712156</v>
      </c>
      <c r="D32" s="2">
        <v>1.39465792654139E-2</v>
      </c>
      <c r="E32" s="2" t="str">
        <f t="shared" si="0"/>
        <v>-1.05727696507325</v>
      </c>
      <c r="F32">
        <v>1.8555323005144164</v>
      </c>
      <c r="G32">
        <v>-1.0579999999999998</v>
      </c>
    </row>
    <row r="33" spans="1:7" x14ac:dyDescent="0.2">
      <c r="A33" s="2" t="s">
        <v>208</v>
      </c>
      <c r="B33" s="2" t="s">
        <v>6</v>
      </c>
      <c r="C33">
        <v>0.78186082877247853</v>
      </c>
      <c r="D33" s="2">
        <v>0.263316946096394</v>
      </c>
      <c r="E33" s="2" t="str">
        <f t="shared" si="0"/>
        <v>-0.35501626421955</v>
      </c>
      <c r="F33">
        <f t="shared" ref="F33" si="7">-LOG10(D33)</f>
        <v>0.57952119042173067</v>
      </c>
      <c r="G33">
        <f t="shared" ref="G33" si="8">ROUNDUP(E33,3)</f>
        <v>-0.35599999999999998</v>
      </c>
    </row>
    <row r="34" spans="1:7" x14ac:dyDescent="0.2">
      <c r="A34" t="s">
        <v>211</v>
      </c>
      <c r="B34" t="s">
        <v>6</v>
      </c>
      <c r="C34">
        <v>1E-3</v>
      </c>
      <c r="D34">
        <v>6.69333333333333E-16</v>
      </c>
      <c r="E34" s="2" t="str">
        <f t="shared" si="0"/>
        <v>-9.96578428466209</v>
      </c>
      <c r="F34">
        <f>-LOG10(D34)</f>
        <v>15.17435754624668</v>
      </c>
      <c r="G34">
        <f>ROUNDUP(E34,3)</f>
        <v>-9.9659999999999993</v>
      </c>
    </row>
    <row r="35" spans="1:7" x14ac:dyDescent="0.2">
      <c r="A35" t="s">
        <v>214</v>
      </c>
      <c r="B35" t="s">
        <v>6</v>
      </c>
      <c r="C35">
        <v>1E-3</v>
      </c>
      <c r="D35">
        <v>6.69333333333333E-16</v>
      </c>
      <c r="E35" s="2" t="str">
        <f t="shared" si="0"/>
        <v>-9.96578428466209</v>
      </c>
      <c r="F35">
        <f>-LOG10(D35)</f>
        <v>15.17435754624668</v>
      </c>
      <c r="G35">
        <f>ROUNDUP(E35,3)</f>
        <v>-9.9659999999999993</v>
      </c>
    </row>
    <row r="36" spans="1:7" x14ac:dyDescent="0.2">
      <c r="A36" s="2" t="s">
        <v>215</v>
      </c>
      <c r="B36" s="2" t="s">
        <v>216</v>
      </c>
      <c r="C36">
        <v>0.68634179821551133</v>
      </c>
      <c r="D36" s="2">
        <v>0.277526298986841</v>
      </c>
      <c r="E36" s="2" t="str">
        <f t="shared" si="0"/>
        <v>-0.543000877402426</v>
      </c>
      <c r="F36">
        <v>0.55669585591541504</v>
      </c>
      <c r="G36">
        <v>-0.54400000000000004</v>
      </c>
    </row>
    <row r="37" spans="1:7" x14ac:dyDescent="0.2">
      <c r="A37" s="2" t="s">
        <v>223</v>
      </c>
      <c r="B37" s="2" t="s">
        <v>224</v>
      </c>
      <c r="C37">
        <v>0.58754406580493534</v>
      </c>
      <c r="D37" s="2">
        <v>0.137094091097828</v>
      </c>
      <c r="E37" s="2" t="str">
        <f t="shared" si="0"/>
        <v>-0.767231037023876</v>
      </c>
      <c r="F37">
        <v>0.86298126336446013</v>
      </c>
      <c r="G37">
        <v>-0.76800000000000002</v>
      </c>
    </row>
    <row r="38" spans="1:7" x14ac:dyDescent="0.2">
      <c r="A38" s="2" t="s">
        <v>227</v>
      </c>
      <c r="B38" s="2" t="s">
        <v>8</v>
      </c>
      <c r="C38">
        <v>0.74349442379182162</v>
      </c>
      <c r="D38" s="2">
        <v>0.25690809895195299</v>
      </c>
      <c r="E38" s="2" t="str">
        <f t="shared" si="0"/>
        <v>-0.427606172781899</v>
      </c>
      <c r="F38">
        <v>0.59022220451255458</v>
      </c>
      <c r="G38">
        <v>-0.42799999999999999</v>
      </c>
    </row>
    <row r="39" spans="1:7" x14ac:dyDescent="0.2">
      <c r="A39" s="2" t="s">
        <v>233</v>
      </c>
      <c r="B39" s="2" t="s">
        <v>14</v>
      </c>
      <c r="C39">
        <v>0.28612303290414876</v>
      </c>
      <c r="D39" s="2">
        <v>8.0861575070670398E-7</v>
      </c>
      <c r="E39" s="2" t="str">
        <f t="shared" si="0"/>
        <v>-1.80529245560071</v>
      </c>
      <c r="F39">
        <v>6.0922578034693418</v>
      </c>
      <c r="G39">
        <v>-1.8059999999999998</v>
      </c>
    </row>
    <row r="40" spans="1:7" x14ac:dyDescent="0.2">
      <c r="A40" s="2" t="s">
        <v>235</v>
      </c>
      <c r="B40" s="2" t="s">
        <v>236</v>
      </c>
      <c r="C40">
        <v>0.64350064350064351</v>
      </c>
      <c r="D40" s="2">
        <v>0.175919479445727</v>
      </c>
      <c r="E40" s="2" t="str">
        <f t="shared" si="0"/>
        <v>-0.635986503745623</v>
      </c>
      <c r="F40">
        <v>0.75468606874380295</v>
      </c>
      <c r="G40">
        <v>-0.63600000000000001</v>
      </c>
    </row>
    <row r="41" spans="1:7" x14ac:dyDescent="0.2">
      <c r="A41" s="2" t="s">
        <v>239</v>
      </c>
      <c r="B41" s="2" t="s">
        <v>8</v>
      </c>
      <c r="C41">
        <v>0.68634179821551133</v>
      </c>
      <c r="D41" s="2">
        <v>0.189176260630113</v>
      </c>
      <c r="E41" s="2" t="str">
        <f t="shared" si="0"/>
        <v>-0.543000877402426</v>
      </c>
      <c r="F41">
        <v>0.72313336330527356</v>
      </c>
      <c r="G41">
        <v>-0.54400000000000004</v>
      </c>
    </row>
    <row r="42" spans="1:7" x14ac:dyDescent="0.2">
      <c r="A42" s="2" t="s">
        <v>244</v>
      </c>
      <c r="B42" s="2" t="s">
        <v>8</v>
      </c>
      <c r="C42">
        <v>0.30102347983142685</v>
      </c>
      <c r="D42" s="2">
        <v>4.1421771489010001E-5</v>
      </c>
      <c r="E42" s="2" t="str">
        <f t="shared" si="0"/>
        <v>-1.73205207330029</v>
      </c>
      <c r="F42">
        <v>4.3827713315302006</v>
      </c>
      <c r="G42">
        <v>-1.7329999999999999</v>
      </c>
    </row>
    <row r="43" spans="1:7" x14ac:dyDescent="0.2">
      <c r="A43" s="2" t="s">
        <v>255</v>
      </c>
      <c r="B43" s="2" t="s">
        <v>256</v>
      </c>
      <c r="C43">
        <v>0.65746219592373445</v>
      </c>
      <c r="D43" s="2">
        <v>0.26014978026920799</v>
      </c>
      <c r="E43" s="2" t="str">
        <f t="shared" si="0"/>
        <v>-0.60502015306241</v>
      </c>
      <c r="F43">
        <v>0.58477653658674444</v>
      </c>
      <c r="G43">
        <v>-0.60599999999999998</v>
      </c>
    </row>
    <row r="44" spans="1:7" x14ac:dyDescent="0.2">
      <c r="A44" s="2" t="s">
        <v>259</v>
      </c>
      <c r="B44" s="2" t="s">
        <v>6</v>
      </c>
      <c r="C44">
        <v>0.72621641249092228</v>
      </c>
      <c r="D44" s="2">
        <v>0.29068813074678002</v>
      </c>
      <c r="E44" s="2" t="str">
        <f t="shared" si="0"/>
        <v>-0.461528559472877</v>
      </c>
      <c r="F44">
        <v>0.53657270079377795</v>
      </c>
      <c r="G44">
        <v>-0.46200000000000002</v>
      </c>
    </row>
    <row r="45" spans="1:7" x14ac:dyDescent="0.2">
      <c r="A45" s="2" t="s">
        <v>260</v>
      </c>
      <c r="B45" s="2" t="s">
        <v>261</v>
      </c>
      <c r="C45">
        <v>0.7288629737609329</v>
      </c>
      <c r="D45" s="2">
        <v>0.161697143671305</v>
      </c>
      <c r="E45" s="2" t="str">
        <f t="shared" si="0"/>
        <v>-0.456280481510725</v>
      </c>
      <c r="F45">
        <v>0.7912976516999507</v>
      </c>
      <c r="G45">
        <v>-0.45700000000000002</v>
      </c>
    </row>
    <row r="46" spans="1:7" x14ac:dyDescent="0.2">
      <c r="A46" s="2" t="s">
        <v>333</v>
      </c>
      <c r="B46" s="2" t="s">
        <v>334</v>
      </c>
      <c r="C46">
        <v>0.73746312684365778</v>
      </c>
      <c r="D46" s="2">
        <v>0.20938792249037899</v>
      </c>
      <c r="E46" s="2" t="str">
        <f t="shared" si="0"/>
        <v>-0.439357178474257</v>
      </c>
      <c r="F46">
        <v>0.67904837207003343</v>
      </c>
      <c r="G46">
        <v>-0.44</v>
      </c>
    </row>
    <row r="47" spans="1:7" x14ac:dyDescent="0.2">
      <c r="A47" s="2" t="s">
        <v>336</v>
      </c>
      <c r="B47" s="2" t="s">
        <v>337</v>
      </c>
      <c r="C47">
        <v>0.47147571900047147</v>
      </c>
      <c r="D47" s="2">
        <v>5.8116848809281702E-6</v>
      </c>
      <c r="E47" s="2" t="str">
        <f t="shared" si="0"/>
        <v>-1.08474462086847</v>
      </c>
      <c r="F47">
        <v>5.2356979418936662</v>
      </c>
      <c r="G47">
        <v>-1.085</v>
      </c>
    </row>
    <row r="48" spans="1:7" x14ac:dyDescent="0.2">
      <c r="A48" s="2" t="s">
        <v>341</v>
      </c>
      <c r="B48" s="2" t="s">
        <v>6</v>
      </c>
      <c r="C48">
        <v>0.65019505851755521</v>
      </c>
      <c r="D48" s="2">
        <v>0.14974016739307999</v>
      </c>
      <c r="E48" s="2" t="str">
        <f t="shared" si="0"/>
        <v>-0.62105550329974</v>
      </c>
      <c r="F48">
        <v>0.82466168571412168</v>
      </c>
      <c r="G48">
        <v>-0.622</v>
      </c>
    </row>
    <row r="49" spans="1:7" x14ac:dyDescent="0.2">
      <c r="A49" s="2" t="s">
        <v>349</v>
      </c>
      <c r="B49" s="2" t="s">
        <v>350</v>
      </c>
      <c r="C49">
        <v>0.75815011372251706</v>
      </c>
      <c r="D49" s="2">
        <v>0.25345346285484099</v>
      </c>
      <c r="E49" s="2" t="str">
        <f t="shared" si="0"/>
        <v>-0.399444564589458</v>
      </c>
      <c r="F49">
        <f t="shared" ref="F49" si="9">-LOG10(D49)</f>
        <v>0.59610177077131377</v>
      </c>
      <c r="G49">
        <f t="shared" ref="G49" si="10">ROUNDUP(E49,3)</f>
        <v>-0.4</v>
      </c>
    </row>
    <row r="50" spans="1:7" x14ac:dyDescent="0.2">
      <c r="A50" s="2" t="s">
        <v>358</v>
      </c>
      <c r="B50" s="2" t="s">
        <v>359</v>
      </c>
      <c r="C50">
        <v>1.5797788309636651</v>
      </c>
      <c r="D50" s="2">
        <v>3.2421181423661398E-2</v>
      </c>
      <c r="E50" s="2" t="str">
        <f t="shared" si="0"/>
        <v>0.659722595233746</v>
      </c>
      <c r="F50">
        <v>1.4891711635643567</v>
      </c>
      <c r="G50">
        <v>0.66</v>
      </c>
    </row>
    <row r="51" spans="1:7" x14ac:dyDescent="0.2">
      <c r="A51" s="2" t="s">
        <v>365</v>
      </c>
      <c r="B51" s="2" t="s">
        <v>14</v>
      </c>
      <c r="C51">
        <v>0.58173356602675974</v>
      </c>
      <c r="D51" s="2">
        <v>0.31436977668383098</v>
      </c>
      <c r="E51" s="2" t="str">
        <f t="shared" si="0"/>
        <v>-0.781569544815974</v>
      </c>
      <c r="F51">
        <v>0.5025592134289748</v>
      </c>
      <c r="G51">
        <v>-0.78200000000000003</v>
      </c>
    </row>
    <row r="52" spans="1:7" x14ac:dyDescent="0.2">
      <c r="A52" s="2" t="s">
        <v>367</v>
      </c>
      <c r="B52" s="2" t="s">
        <v>368</v>
      </c>
      <c r="C52">
        <v>0.53533190578158452</v>
      </c>
      <c r="D52" s="2">
        <v>8.3584154035985705E-3</v>
      </c>
      <c r="E52" s="2" t="str">
        <f t="shared" si="0"/>
        <v>-0.901494455047575</v>
      </c>
      <c r="F52">
        <f t="shared" ref="F52:F54" si="11">-LOG10(D52)</f>
        <v>2.0778760487215235</v>
      </c>
      <c r="G52">
        <f t="shared" ref="G52:G54" si="12">ROUNDUP(E52,3)</f>
        <v>-0.90200000000000002</v>
      </c>
    </row>
    <row r="53" spans="1:7" x14ac:dyDescent="0.2">
      <c r="A53" s="2" t="s">
        <v>394</v>
      </c>
      <c r="B53" s="2" t="s">
        <v>14</v>
      </c>
      <c r="C53">
        <v>0.52603892688058917</v>
      </c>
      <c r="D53" s="2">
        <v>0.16265977402506401</v>
      </c>
      <c r="E53" s="2" t="str">
        <f t="shared" si="0"/>
        <v>-0.926758531986465</v>
      </c>
      <c r="F53">
        <f t="shared" si="11"/>
        <v>0.78871983537864665</v>
      </c>
      <c r="G53">
        <f t="shared" si="12"/>
        <v>-0.92700000000000005</v>
      </c>
    </row>
    <row r="54" spans="1:7" x14ac:dyDescent="0.2">
      <c r="A54" s="2" t="s">
        <v>396</v>
      </c>
      <c r="B54" s="2" t="s">
        <v>6</v>
      </c>
      <c r="C54">
        <v>0.7412898443291327</v>
      </c>
      <c r="D54" s="2">
        <v>0.21865052229531701</v>
      </c>
      <c r="E54" s="2" t="str">
        <f t="shared" si="0"/>
        <v>-0.431890348286181</v>
      </c>
      <c r="F54">
        <f t="shared" si="11"/>
        <v>0.66024948090909363</v>
      </c>
      <c r="G54">
        <f t="shared" si="12"/>
        <v>-0.432</v>
      </c>
    </row>
    <row r="55" spans="1:7" x14ac:dyDescent="0.2">
      <c r="A55" t="s">
        <v>399</v>
      </c>
      <c r="B55" t="s">
        <v>400</v>
      </c>
      <c r="C55">
        <v>1E-3</v>
      </c>
      <c r="D55">
        <v>6.69333333333333E-16</v>
      </c>
      <c r="E55" s="2" t="str">
        <f t="shared" si="0"/>
        <v>-9.96578428466209</v>
      </c>
      <c r="F55">
        <f>-LOG10(D55)</f>
        <v>15.17435754624668</v>
      </c>
      <c r="G55">
        <f>ROUNDUP(E55,3)</f>
        <v>-9.9659999999999993</v>
      </c>
    </row>
    <row r="56" spans="1:7" x14ac:dyDescent="0.2">
      <c r="A56" s="2" t="s">
        <v>401</v>
      </c>
      <c r="B56" s="2" t="s">
        <v>402</v>
      </c>
      <c r="C56">
        <v>0.81168831168831168</v>
      </c>
      <c r="D56" s="2">
        <v>0.29646616294829597</v>
      </c>
      <c r="E56" s="2" t="str">
        <f t="shared" si="0"/>
        <v>-0.301002256032814</v>
      </c>
      <c r="F56">
        <v>0.5280248675051995</v>
      </c>
      <c r="G56">
        <v>-0.30199999999999999</v>
      </c>
    </row>
    <row r="57" spans="1:7" x14ac:dyDescent="0.2">
      <c r="A57" s="2" t="s">
        <v>403</v>
      </c>
      <c r="B57" s="2" t="s">
        <v>404</v>
      </c>
      <c r="C57">
        <v>0.6983240223463687</v>
      </c>
      <c r="D57" s="2">
        <v>0.32035315775240197</v>
      </c>
      <c r="E57" s="2" t="str">
        <f t="shared" si="0"/>
        <v>-0.51803149260217</v>
      </c>
      <c r="F57">
        <v>0.49437099076784596</v>
      </c>
      <c r="G57">
        <v>-0.51900000000000002</v>
      </c>
    </row>
    <row r="58" spans="1:7" x14ac:dyDescent="0.2">
      <c r="A58" s="2" t="s">
        <v>410</v>
      </c>
      <c r="B58" s="2" t="s">
        <v>411</v>
      </c>
      <c r="C58">
        <v>0.5402485143165856</v>
      </c>
      <c r="D58" s="2">
        <v>1.6556788842988598E-2</v>
      </c>
      <c r="E58" s="2" t="str">
        <f t="shared" si="0"/>
        <v>-0.888304895208487</v>
      </c>
      <c r="F58">
        <v>1.7810238899545583</v>
      </c>
      <c r="G58">
        <v>-0.88900000000000001</v>
      </c>
    </row>
    <row r="59" spans="1:7" x14ac:dyDescent="0.2">
      <c r="A59" s="2" t="s">
        <v>412</v>
      </c>
      <c r="B59" s="2" t="s">
        <v>6</v>
      </c>
      <c r="C59">
        <v>0.67024128686327078</v>
      </c>
      <c r="D59" s="2">
        <v>0.36010428936320998</v>
      </c>
      <c r="E59" s="2" t="str">
        <f t="shared" si="0"/>
        <v>-0.577247535593151</v>
      </c>
      <c r="F59">
        <f t="shared" ref="F59:F62" si="13">-LOG10(D59)</f>
        <v>0.44357170552213782</v>
      </c>
      <c r="G59">
        <f t="shared" ref="G59:G62" si="14">ROUNDUP(E59,3)</f>
        <v>-0.57799999999999996</v>
      </c>
    </row>
    <row r="60" spans="1:7" x14ac:dyDescent="0.2">
      <c r="A60" s="2" t="s">
        <v>415</v>
      </c>
      <c r="B60" s="2" t="s">
        <v>261</v>
      </c>
      <c r="C60">
        <v>0.78186082877247853</v>
      </c>
      <c r="D60" s="2">
        <v>0.161697143671305</v>
      </c>
      <c r="E60" s="2" t="str">
        <f t="shared" si="0"/>
        <v>-0.35501626421955</v>
      </c>
      <c r="F60">
        <f t="shared" si="13"/>
        <v>0.7912976516999507</v>
      </c>
      <c r="G60">
        <f t="shared" si="14"/>
        <v>-0.35599999999999998</v>
      </c>
    </row>
    <row r="61" spans="1:7" x14ac:dyDescent="0.2">
      <c r="A61" s="2" t="s">
        <v>449</v>
      </c>
      <c r="B61" s="2" t="s">
        <v>450</v>
      </c>
      <c r="C61">
        <v>0.79491255961844198</v>
      </c>
      <c r="D61" s="2">
        <v>0.209860544970705</v>
      </c>
      <c r="E61" s="2" t="str">
        <f t="shared" si="0"/>
        <v>-0.331131922217202</v>
      </c>
      <c r="F61">
        <f t="shared" si="13"/>
        <v>0.6780692036860877</v>
      </c>
      <c r="G61">
        <f t="shared" si="14"/>
        <v>-0.33200000000000002</v>
      </c>
    </row>
    <row r="62" spans="1:7" x14ac:dyDescent="0.2">
      <c r="A62" s="2" t="s">
        <v>453</v>
      </c>
      <c r="B62" s="2" t="s">
        <v>8</v>
      </c>
      <c r="C62">
        <v>0.55035773252614206</v>
      </c>
      <c r="D62" s="2">
        <v>0.15161151578417101</v>
      </c>
      <c r="E62" s="2" t="str">
        <f t="shared" si="0"/>
        <v>-0.861558419572029</v>
      </c>
      <c r="F62">
        <f t="shared" si="13"/>
        <v>0.81926781023708772</v>
      </c>
      <c r="G62">
        <f t="shared" si="14"/>
        <v>-0.86199999999999999</v>
      </c>
    </row>
    <row r="63" spans="1:7" x14ac:dyDescent="0.2">
      <c r="A63" s="2" t="s">
        <v>458</v>
      </c>
      <c r="B63" s="2" t="s">
        <v>6</v>
      </c>
      <c r="C63">
        <v>0.60606060606060608</v>
      </c>
      <c r="D63" s="2">
        <v>0.10131632754084501</v>
      </c>
      <c r="E63" s="2" t="str">
        <f t="shared" si="0"/>
        <v>-0.722466024471091</v>
      </c>
      <c r="F63">
        <v>0.99432056066644559</v>
      </c>
      <c r="G63">
        <v>-0.72299999999999998</v>
      </c>
    </row>
    <row r="64" spans="1:7" x14ac:dyDescent="0.2">
      <c r="A64" s="2" t="s">
        <v>466</v>
      </c>
      <c r="B64" s="2" t="s">
        <v>14</v>
      </c>
      <c r="C64">
        <v>0.52410901467505244</v>
      </c>
      <c r="D64" s="2">
        <v>0.145148124434749</v>
      </c>
      <c r="E64" s="2" t="str">
        <f t="shared" si="0"/>
        <v>-0.932061171343425</v>
      </c>
      <c r="F64">
        <v>0.83818857163321425</v>
      </c>
      <c r="G64">
        <v>-0.93300000000000005</v>
      </c>
    </row>
    <row r="65" spans="1:7" x14ac:dyDescent="0.2">
      <c r="A65" s="2" t="s">
        <v>468</v>
      </c>
      <c r="B65" s="2" t="s">
        <v>6</v>
      </c>
      <c r="C65">
        <v>0.68352699931647298</v>
      </c>
      <c r="D65" s="2">
        <v>0.189176260630113</v>
      </c>
      <c r="E65" s="2" t="str">
        <f t="shared" si="0"/>
        <v>-0.5489297694764</v>
      </c>
      <c r="F65">
        <f t="shared" ref="F65" si="15">-LOG10(D65)</f>
        <v>0.72313336330527356</v>
      </c>
      <c r="G65">
        <f t="shared" ref="G65" si="16">ROUNDUP(E65,3)</f>
        <v>-0.54900000000000004</v>
      </c>
    </row>
    <row r="66" spans="1:7" x14ac:dyDescent="0.2">
      <c r="A66" t="s">
        <v>470</v>
      </c>
      <c r="B66" t="s">
        <v>471</v>
      </c>
      <c r="C66">
        <v>1E-3</v>
      </c>
      <c r="D66">
        <v>6.69333333333333E-16</v>
      </c>
      <c r="E66" s="2" t="str">
        <f t="shared" si="0"/>
        <v>-9.96578428466209</v>
      </c>
      <c r="F66">
        <f>-LOG10(D66)</f>
        <v>15.17435754624668</v>
      </c>
      <c r="G66">
        <f>ROUNDUP(E66,3)</f>
        <v>-9.9659999999999993</v>
      </c>
    </row>
    <row r="67" spans="1:7" x14ac:dyDescent="0.2">
      <c r="A67" s="2" t="s">
        <v>481</v>
      </c>
      <c r="B67" s="2" t="s">
        <v>6</v>
      </c>
      <c r="C67">
        <v>0.77220077220077221</v>
      </c>
      <c r="D67" s="2">
        <v>0.15088642129441701</v>
      </c>
      <c r="E67" s="2" t="str">
        <f t="shared" si="0"/>
        <v>-0.372952097911829</v>
      </c>
      <c r="F67">
        <v>0.82134984188278803</v>
      </c>
      <c r="G67">
        <v>-0.373</v>
      </c>
    </row>
    <row r="68" spans="1:7" x14ac:dyDescent="0.2">
      <c r="A68" s="2" t="s">
        <v>485</v>
      </c>
      <c r="B68" s="2" t="s">
        <v>486</v>
      </c>
      <c r="C68">
        <v>0.77101002313030076</v>
      </c>
      <c r="D68" s="2">
        <v>0.123072841460344</v>
      </c>
      <c r="E68" s="2" t="str">
        <f t="shared" ref="E68:E112" si="17">IMLOG2(C68)</f>
        <v>-0.375178479589612</v>
      </c>
      <c r="F68">
        <v>0.90983777245613939</v>
      </c>
      <c r="G68">
        <v>-0.376</v>
      </c>
    </row>
    <row r="69" spans="1:7" x14ac:dyDescent="0.2">
      <c r="A69" s="2" t="s">
        <v>491</v>
      </c>
      <c r="B69" s="2" t="s">
        <v>492</v>
      </c>
      <c r="C69">
        <v>0.78431372549019618</v>
      </c>
      <c r="D69" s="2">
        <v>0.295258830421264</v>
      </c>
      <c r="E69" s="2" t="str">
        <f t="shared" si="17"/>
        <v>-0.350497247084133</v>
      </c>
      <c r="F69">
        <v>0.52979710490537124</v>
      </c>
      <c r="G69">
        <v>-0.35099999999999998</v>
      </c>
    </row>
    <row r="70" spans="1:7" x14ac:dyDescent="0.2">
      <c r="A70" s="2" t="s">
        <v>495</v>
      </c>
      <c r="B70" s="2" t="s">
        <v>496</v>
      </c>
      <c r="C70">
        <v>0.77639751552795033</v>
      </c>
      <c r="D70" s="2">
        <v>0.234669179840269</v>
      </c>
      <c r="E70" s="2" t="str">
        <f t="shared" si="17"/>
        <v>-0.36513259345253</v>
      </c>
      <c r="F70">
        <v>0.62954394450546314</v>
      </c>
      <c r="G70">
        <v>-0.36599999999999999</v>
      </c>
    </row>
    <row r="71" spans="1:7" x14ac:dyDescent="0.2">
      <c r="A71" s="2" t="s">
        <v>497</v>
      </c>
      <c r="B71" s="2" t="s">
        <v>498</v>
      </c>
      <c r="C71">
        <v>0.75131480090157776</v>
      </c>
      <c r="D71" s="2">
        <v>0.26590178790835201</v>
      </c>
      <c r="E71" s="2" t="str">
        <f t="shared" si="17"/>
        <v>-0.412510571249805</v>
      </c>
      <c r="F71">
        <v>0.57527874248745925</v>
      </c>
      <c r="G71">
        <v>-0.41299999999999998</v>
      </c>
    </row>
    <row r="72" spans="1:7" x14ac:dyDescent="0.2">
      <c r="A72" s="2" t="s">
        <v>507</v>
      </c>
      <c r="B72" s="2" t="s">
        <v>508</v>
      </c>
      <c r="C72">
        <v>0.73855243722304276</v>
      </c>
      <c r="D72" s="2">
        <v>0.25930433791498297</v>
      </c>
      <c r="E72" s="2" t="str">
        <f t="shared" si="17"/>
        <v>-0.43722773891291</v>
      </c>
      <c r="F72">
        <f t="shared" ref="F72" si="18">-LOG10(D72)</f>
        <v>0.58619021783619507</v>
      </c>
      <c r="G72">
        <f t="shared" ref="G72" si="19">ROUNDUP(E72,3)</f>
        <v>-0.438</v>
      </c>
    </row>
    <row r="73" spans="1:7" x14ac:dyDescent="0.2">
      <c r="A73" s="2" t="s">
        <v>515</v>
      </c>
      <c r="B73" s="2" t="s">
        <v>6</v>
      </c>
      <c r="C73">
        <v>0.61919504643962853</v>
      </c>
      <c r="D73" s="2">
        <v>0.11764129933069099</v>
      </c>
      <c r="E73" s="2" t="str">
        <f t="shared" si="17"/>
        <v>-0.6915341649192</v>
      </c>
      <c r="F73">
        <v>0.92944018742038315</v>
      </c>
      <c r="G73">
        <v>-0.69199999999999995</v>
      </c>
    </row>
    <row r="74" spans="1:7" x14ac:dyDescent="0.2">
      <c r="A74" s="2" t="s">
        <v>525</v>
      </c>
      <c r="B74" s="2" t="s">
        <v>6</v>
      </c>
      <c r="C74">
        <v>0.48309178743961356</v>
      </c>
      <c r="D74" s="2">
        <v>9.1990474172153405E-2</v>
      </c>
      <c r="E74" s="2" t="str">
        <f t="shared" si="17"/>
        <v>-1.0496307677246</v>
      </c>
      <c r="F74">
        <v>1.0362571425311913</v>
      </c>
      <c r="G74">
        <v>-1.0499999999999998</v>
      </c>
    </row>
    <row r="75" spans="1:7" x14ac:dyDescent="0.2">
      <c r="A75" s="2" t="s">
        <v>526</v>
      </c>
      <c r="B75" s="2" t="s">
        <v>527</v>
      </c>
      <c r="C75">
        <v>0.76863950807071491</v>
      </c>
      <c r="D75" s="2">
        <v>0.127130369524217</v>
      </c>
      <c r="E75" s="2" t="str">
        <f t="shared" si="17"/>
        <v>-0.379620962055708</v>
      </c>
      <c r="F75">
        <v>0.89575069066317692</v>
      </c>
      <c r="G75">
        <v>-0.38</v>
      </c>
    </row>
    <row r="76" spans="1:7" x14ac:dyDescent="0.2">
      <c r="A76" s="2" t="s">
        <v>537</v>
      </c>
      <c r="B76" s="2" t="s">
        <v>538</v>
      </c>
      <c r="C76">
        <v>0.6333122229259025</v>
      </c>
      <c r="D76" s="2">
        <v>3.1429616937043499E-2</v>
      </c>
      <c r="E76" s="2" t="str">
        <f t="shared" si="17"/>
        <v>-0.65901117119815</v>
      </c>
      <c r="F76">
        <f t="shared" ref="F76" si="20">-LOG10(D76)</f>
        <v>1.5026609121145242</v>
      </c>
      <c r="G76">
        <f t="shared" ref="G76" si="21">ROUNDUP(E76,3)</f>
        <v>-0.66</v>
      </c>
    </row>
    <row r="77" spans="1:7" x14ac:dyDescent="0.2">
      <c r="A77" t="s">
        <v>544</v>
      </c>
      <c r="B77" t="s">
        <v>545</v>
      </c>
      <c r="C77">
        <v>1E-3</v>
      </c>
      <c r="D77">
        <v>6.69333333333333E-16</v>
      </c>
      <c r="E77" s="2" t="str">
        <f t="shared" si="17"/>
        <v>-9.96578428466209</v>
      </c>
      <c r="F77">
        <f>-LOG10(D77)</f>
        <v>15.17435754624668</v>
      </c>
      <c r="G77">
        <f>ROUNDUP(E77,3)</f>
        <v>-9.9659999999999993</v>
      </c>
    </row>
    <row r="78" spans="1:7" x14ac:dyDescent="0.2">
      <c r="A78" s="2" t="s">
        <v>551</v>
      </c>
      <c r="B78" s="2" t="s">
        <v>552</v>
      </c>
      <c r="C78">
        <v>0.61274509803921573</v>
      </c>
      <c r="D78" s="2">
        <v>0.173282458650593</v>
      </c>
      <c r="E78" s="2" t="str">
        <f t="shared" si="17"/>
        <v>-0.706641057309409</v>
      </c>
      <c r="F78">
        <v>0.76124539860650742</v>
      </c>
      <c r="G78">
        <v>-0.70699999999999996</v>
      </c>
    </row>
    <row r="79" spans="1:7" x14ac:dyDescent="0.2">
      <c r="A79" s="2" t="s">
        <v>561</v>
      </c>
      <c r="B79" s="2" t="s">
        <v>562</v>
      </c>
      <c r="C79">
        <v>0.4351610095735422</v>
      </c>
      <c r="D79" s="2">
        <v>3.9450250365064303E-3</v>
      </c>
      <c r="E79" s="2" t="str">
        <f t="shared" si="17"/>
        <v>-1.20037879798403</v>
      </c>
      <c r="F79">
        <v>2.4039502362613834</v>
      </c>
      <c r="G79">
        <v>-1.2009999999999998</v>
      </c>
    </row>
    <row r="80" spans="1:7" x14ac:dyDescent="0.2">
      <c r="A80" s="2" t="s">
        <v>563</v>
      </c>
      <c r="B80" s="2" t="s">
        <v>564</v>
      </c>
      <c r="C80">
        <v>0.59417706476530008</v>
      </c>
      <c r="D80" s="2">
        <v>5.5172078555122098E-4</v>
      </c>
      <c r="E80" s="2" t="str">
        <f t="shared" si="17"/>
        <v>-0.751035176667862</v>
      </c>
      <c r="F80">
        <f t="shared" ref="F80" si="22">-LOG10(D80)</f>
        <v>3.2582806541061466</v>
      </c>
      <c r="G80">
        <f t="shared" ref="G80" si="23">ROUNDUP(E80,3)</f>
        <v>-0.752</v>
      </c>
    </row>
    <row r="81" spans="1:7" x14ac:dyDescent="0.2">
      <c r="A81" t="s">
        <v>570</v>
      </c>
      <c r="B81" t="s">
        <v>571</v>
      </c>
      <c r="C81">
        <v>1E-3</v>
      </c>
      <c r="D81">
        <v>6.69333333333333E-16</v>
      </c>
      <c r="E81" s="2" t="str">
        <f t="shared" si="17"/>
        <v>-9.96578428466209</v>
      </c>
      <c r="F81">
        <f>-LOG10(D81)</f>
        <v>15.17435754624668</v>
      </c>
      <c r="G81">
        <f>ROUNDUP(E81,3)</f>
        <v>-9.9659999999999993</v>
      </c>
    </row>
    <row r="82" spans="1:7" x14ac:dyDescent="0.2">
      <c r="A82" s="2" t="s">
        <v>573</v>
      </c>
      <c r="B82" s="2" t="s">
        <v>8</v>
      </c>
      <c r="C82">
        <v>0.74349442379182162</v>
      </c>
      <c r="D82" s="2">
        <v>0.16502013690746301</v>
      </c>
      <c r="E82" s="2" t="str">
        <f t="shared" si="17"/>
        <v>-0.427606172781899</v>
      </c>
      <c r="F82">
        <v>0.78246305691222751</v>
      </c>
      <c r="G82">
        <v>-0.42799999999999999</v>
      </c>
    </row>
    <row r="83" spans="1:7" x14ac:dyDescent="0.2">
      <c r="A83" s="2" t="s">
        <v>581</v>
      </c>
      <c r="B83" s="2" t="s">
        <v>8</v>
      </c>
      <c r="C83">
        <v>0.82101806239737274</v>
      </c>
      <c r="D83" s="2">
        <v>0.35439128098903</v>
      </c>
      <c r="E83" s="2" t="str">
        <f t="shared" si="17"/>
        <v>-0.284514133244245</v>
      </c>
      <c r="F83">
        <v>0.45051697150545023</v>
      </c>
      <c r="G83">
        <v>-0.28499999999999998</v>
      </c>
    </row>
    <row r="84" spans="1:7" x14ac:dyDescent="0.2">
      <c r="A84" s="2" t="s">
        <v>583</v>
      </c>
      <c r="B84" s="2" t="s">
        <v>52</v>
      </c>
      <c r="C84">
        <v>0.69686411149825778</v>
      </c>
      <c r="D84" s="2">
        <v>0.31817160494653102</v>
      </c>
      <c r="E84" s="2" t="str">
        <f t="shared" si="17"/>
        <v>-0.521050736900963</v>
      </c>
      <c r="F84">
        <v>0.49733858133711689</v>
      </c>
      <c r="G84">
        <v>-0.52200000000000002</v>
      </c>
    </row>
    <row r="85" spans="1:7" x14ac:dyDescent="0.2">
      <c r="A85" s="2" t="s">
        <v>587</v>
      </c>
      <c r="B85" s="2" t="s">
        <v>6</v>
      </c>
      <c r="C85">
        <v>0.39920159680638723</v>
      </c>
      <c r="D85" s="2">
        <v>4.9455299159038897E-6</v>
      </c>
      <c r="E85" s="2" t="str">
        <f t="shared" si="17"/>
        <v>-1.32481060342048</v>
      </c>
      <c r="F85">
        <v>5.3057871667113501</v>
      </c>
      <c r="G85">
        <v>-1.325</v>
      </c>
    </row>
    <row r="86" spans="1:7" x14ac:dyDescent="0.2">
      <c r="A86" s="2" t="s">
        <v>602</v>
      </c>
      <c r="B86" s="2" t="s">
        <v>603</v>
      </c>
      <c r="C86">
        <v>0.59488399762046396</v>
      </c>
      <c r="D86" s="2">
        <v>0.32007911835192299</v>
      </c>
      <c r="E86" s="2" t="str">
        <f t="shared" si="17"/>
        <v>-0.749319724574081</v>
      </c>
      <c r="F86">
        <v>0.49474265787819122</v>
      </c>
      <c r="G86">
        <v>-0.75</v>
      </c>
    </row>
    <row r="87" spans="1:7" x14ac:dyDescent="0.2">
      <c r="A87" s="2" t="s">
        <v>604</v>
      </c>
      <c r="B87" s="2" t="s">
        <v>605</v>
      </c>
      <c r="C87">
        <v>0.69013112491373363</v>
      </c>
      <c r="D87" s="2">
        <v>0.12293496982479001</v>
      </c>
      <c r="E87" s="2" t="str">
        <f t="shared" si="17"/>
        <v>-0.535057594894842</v>
      </c>
      <c r="F87">
        <v>0.91032456103808046</v>
      </c>
      <c r="G87">
        <v>-0.53600000000000003</v>
      </c>
    </row>
    <row r="88" spans="1:7" x14ac:dyDescent="0.2">
      <c r="A88" s="2" t="s">
        <v>606</v>
      </c>
      <c r="B88" s="2" t="s">
        <v>8</v>
      </c>
      <c r="C88">
        <v>0.28514399771884802</v>
      </c>
      <c r="D88" s="2">
        <v>2.5826403023536902E-4</v>
      </c>
      <c r="E88" s="2" t="str">
        <f t="shared" si="17"/>
        <v>-1.81023743059073</v>
      </c>
      <c r="F88">
        <v>3.5879360760492358</v>
      </c>
      <c r="G88">
        <v>-1.8109999999999999</v>
      </c>
    </row>
    <row r="89" spans="1:7" x14ac:dyDescent="0.2">
      <c r="A89" s="2" t="s">
        <v>619</v>
      </c>
      <c r="B89" s="2" t="s">
        <v>6</v>
      </c>
      <c r="C89">
        <v>0.65573770491803285</v>
      </c>
      <c r="D89" s="2">
        <v>0.16287032988000899</v>
      </c>
      <c r="E89" s="2" t="str">
        <f t="shared" si="17"/>
        <v>-0.608809242675524</v>
      </c>
      <c r="F89">
        <v>0.78815802399720947</v>
      </c>
      <c r="G89">
        <v>-0.60899999999999999</v>
      </c>
    </row>
    <row r="90" spans="1:7" x14ac:dyDescent="0.2">
      <c r="A90" s="2" t="s">
        <v>625</v>
      </c>
      <c r="B90" s="2" t="s">
        <v>626</v>
      </c>
      <c r="C90">
        <v>0.74460163812360391</v>
      </c>
      <c r="D90" s="2">
        <v>5.65397013997525E-2</v>
      </c>
      <c r="E90" s="2" t="str">
        <f t="shared" si="17"/>
        <v>-0.425459304765355</v>
      </c>
      <c r="F90">
        <f t="shared" ref="F90" si="24">-LOG10(D90)</f>
        <v>1.2476464894577872</v>
      </c>
      <c r="G90">
        <f t="shared" ref="G90" si="25">ROUNDUP(E90,3)</f>
        <v>-0.42599999999999999</v>
      </c>
    </row>
    <row r="91" spans="1:7" x14ac:dyDescent="0.2">
      <c r="A91" t="s">
        <v>629</v>
      </c>
      <c r="B91" t="s">
        <v>14</v>
      </c>
      <c r="C91">
        <v>1E-3</v>
      </c>
      <c r="D91">
        <v>6.69333333333333E-16</v>
      </c>
      <c r="E91" s="2" t="str">
        <f t="shared" si="17"/>
        <v>-9.96578428466209</v>
      </c>
      <c r="F91">
        <f>-LOG10(D91)</f>
        <v>15.17435754624668</v>
      </c>
      <c r="G91">
        <f>ROUNDUP(E91,3)</f>
        <v>-9.9659999999999993</v>
      </c>
    </row>
    <row r="92" spans="1:7" x14ac:dyDescent="0.2">
      <c r="A92" s="2" t="s">
        <v>633</v>
      </c>
      <c r="B92" s="2" t="s">
        <v>6</v>
      </c>
      <c r="C92">
        <v>0.46970408642555189</v>
      </c>
      <c r="D92" s="2">
        <v>1.2823093697989E-10</v>
      </c>
      <c r="E92" s="2" t="str">
        <f t="shared" si="17"/>
        <v>-1.09017594979021</v>
      </c>
      <c r="F92">
        <v>9.8920071843431945</v>
      </c>
      <c r="G92">
        <v>-1.091</v>
      </c>
    </row>
    <row r="93" spans="1:7" x14ac:dyDescent="0.2">
      <c r="A93" s="2" t="s">
        <v>636</v>
      </c>
      <c r="B93" s="2" t="s">
        <v>637</v>
      </c>
      <c r="C93">
        <v>0.43402777777777779</v>
      </c>
      <c r="D93" s="2">
        <v>3.2814281820158497E-2</v>
      </c>
      <c r="E93" s="2" t="str">
        <f t="shared" si="17"/>
        <v>-1.20414071678023</v>
      </c>
      <c r="F93">
        <v>1.4839370963577003</v>
      </c>
      <c r="G93">
        <v>-1.2049999999999998</v>
      </c>
    </row>
    <row r="94" spans="1:7" x14ac:dyDescent="0.2">
      <c r="A94" s="2" t="s">
        <v>665</v>
      </c>
      <c r="B94" s="2" t="s">
        <v>8</v>
      </c>
      <c r="C94">
        <v>0.78247261345852892</v>
      </c>
      <c r="D94" s="2">
        <v>0.160945051186896</v>
      </c>
      <c r="E94" s="2" t="str">
        <f t="shared" si="17"/>
        <v>-0.353887836284907</v>
      </c>
      <c r="F94">
        <v>0.79332237266128558</v>
      </c>
      <c r="G94">
        <v>-0.35399999999999998</v>
      </c>
    </row>
    <row r="95" spans="1:7" x14ac:dyDescent="0.2">
      <c r="A95" s="2" t="s">
        <v>666</v>
      </c>
      <c r="B95" s="2" t="s">
        <v>8</v>
      </c>
      <c r="C95">
        <v>0.61652281134401965</v>
      </c>
      <c r="D95" s="2">
        <v>0.33052954825396003</v>
      </c>
      <c r="E95" s="2" t="str">
        <f t="shared" si="17"/>
        <v>-0.697773819555186</v>
      </c>
      <c r="F95">
        <v>0.48078970994527115</v>
      </c>
      <c r="G95">
        <v>-0.69799999999999995</v>
      </c>
    </row>
    <row r="96" spans="1:7" x14ac:dyDescent="0.2">
      <c r="A96" s="2" t="s">
        <v>674</v>
      </c>
      <c r="B96" s="2" t="s">
        <v>675</v>
      </c>
      <c r="C96">
        <v>0.48851978505129456</v>
      </c>
      <c r="D96" s="2">
        <v>5.1060077116344199E-3</v>
      </c>
      <c r="E96" s="2" t="str">
        <f t="shared" si="17"/>
        <v>-1.03351110236132</v>
      </c>
      <c r="F96">
        <v>2.2919185336136829</v>
      </c>
      <c r="G96">
        <v>-1.0339999999999998</v>
      </c>
    </row>
    <row r="97" spans="1:7" x14ac:dyDescent="0.2">
      <c r="A97" s="2" t="s">
        <v>705</v>
      </c>
      <c r="B97" s="2" t="s">
        <v>706</v>
      </c>
      <c r="C97">
        <v>0.75075075075075071</v>
      </c>
      <c r="D97" s="2">
        <v>7.29787628799312E-2</v>
      </c>
      <c r="E97" s="2" t="str">
        <f t="shared" si="17"/>
        <v>-0.413594082409175</v>
      </c>
      <c r="F97">
        <v>1.1368035029742918</v>
      </c>
      <c r="G97">
        <v>-0.41399999999999998</v>
      </c>
    </row>
    <row r="98" spans="1:7" x14ac:dyDescent="0.2">
      <c r="A98" s="2" t="s">
        <v>707</v>
      </c>
      <c r="B98" s="2" t="s">
        <v>708</v>
      </c>
      <c r="C98">
        <v>0.63291139240506322</v>
      </c>
      <c r="D98" s="2">
        <v>3.8167944854525899E-4</v>
      </c>
      <c r="E98" s="2" t="str">
        <f t="shared" si="17"/>
        <v>-0.659924558402379</v>
      </c>
      <c r="F98">
        <v>3.4183012239222075</v>
      </c>
      <c r="G98">
        <v>-0.66</v>
      </c>
    </row>
    <row r="99" spans="1:7" x14ac:dyDescent="0.2">
      <c r="A99" s="2" t="s">
        <v>713</v>
      </c>
      <c r="B99" s="2" t="s">
        <v>714</v>
      </c>
      <c r="C99">
        <v>0.5611672278338945</v>
      </c>
      <c r="D99" s="2">
        <v>0.16896322435101599</v>
      </c>
      <c r="E99" s="2" t="str">
        <f t="shared" si="17"/>
        <v>-0.833497336859835</v>
      </c>
      <c r="F99">
        <v>0.77220781135927519</v>
      </c>
      <c r="G99">
        <v>-0.83399999999999996</v>
      </c>
    </row>
    <row r="100" spans="1:7" x14ac:dyDescent="0.2">
      <c r="A100" t="s">
        <v>716</v>
      </c>
      <c r="B100" t="s">
        <v>52</v>
      </c>
      <c r="C100">
        <v>1E-3</v>
      </c>
      <c r="D100">
        <v>6.69333333333333E-16</v>
      </c>
      <c r="E100" s="2" t="str">
        <f t="shared" si="17"/>
        <v>-9.96578428466209</v>
      </c>
      <c r="F100">
        <f>-LOG10(D100)</f>
        <v>15.17435754624668</v>
      </c>
      <c r="G100">
        <f>ROUNDUP(E100,3)</f>
        <v>-9.9659999999999993</v>
      </c>
    </row>
    <row r="101" spans="1:7" x14ac:dyDescent="0.2">
      <c r="A101" s="2" t="s">
        <v>719</v>
      </c>
      <c r="B101" s="2" t="s">
        <v>6</v>
      </c>
      <c r="C101">
        <v>0.44603033006244425</v>
      </c>
      <c r="D101" s="2">
        <v>3.4472392029605198E-2</v>
      </c>
      <c r="E101" s="2" t="str">
        <f t="shared" si="17"/>
        <v>-1.16478627814334</v>
      </c>
      <c r="F101">
        <v>1.4625285799742787</v>
      </c>
      <c r="G101">
        <v>-1.1649999999999998</v>
      </c>
    </row>
    <row r="102" spans="1:7" x14ac:dyDescent="0.2">
      <c r="A102" s="2" t="s">
        <v>730</v>
      </c>
      <c r="B102" s="2" t="s">
        <v>731</v>
      </c>
      <c r="C102">
        <v>0.78186082877247853</v>
      </c>
      <c r="D102" s="2">
        <v>0.28320369764015002</v>
      </c>
      <c r="E102" s="2" t="str">
        <f t="shared" si="17"/>
        <v>-0.35501626421955</v>
      </c>
      <c r="F102">
        <v>0.54790108059303944</v>
      </c>
      <c r="G102">
        <v>-0.35599999999999998</v>
      </c>
    </row>
    <row r="103" spans="1:7" x14ac:dyDescent="0.2">
      <c r="A103" s="2" t="s">
        <v>735</v>
      </c>
      <c r="B103" s="2" t="s">
        <v>736</v>
      </c>
      <c r="C103">
        <v>0.8</v>
      </c>
      <c r="D103" s="2">
        <v>0.35483824229529598</v>
      </c>
      <c r="E103" s="2" t="str">
        <f t="shared" si="17"/>
        <v>-0.321928094887362</v>
      </c>
      <c r="F103">
        <v>0.4499695807151326</v>
      </c>
      <c r="G103">
        <v>-0.32200000000000001</v>
      </c>
    </row>
    <row r="104" spans="1:7" x14ac:dyDescent="0.2">
      <c r="A104" s="2" t="s">
        <v>763</v>
      </c>
      <c r="B104" s="2" t="s">
        <v>764</v>
      </c>
      <c r="C104">
        <v>0.77579519006982156</v>
      </c>
      <c r="D104" s="2">
        <v>0.33707829970355102</v>
      </c>
      <c r="E104" s="2" t="str">
        <f t="shared" si="17"/>
        <v>-0.366252263699564</v>
      </c>
      <c r="F104">
        <v>0.47226920542134349</v>
      </c>
      <c r="G104">
        <v>-0.36699999999999999</v>
      </c>
    </row>
    <row r="105" spans="1:7" x14ac:dyDescent="0.2">
      <c r="A105" s="2" t="s">
        <v>769</v>
      </c>
      <c r="B105" s="2" t="s">
        <v>770</v>
      </c>
      <c r="C105">
        <v>0.72306579898770784</v>
      </c>
      <c r="D105" s="2">
        <v>0.194403498223049</v>
      </c>
      <c r="E105" s="2" t="str">
        <f t="shared" si="17"/>
        <v>-0.467801156488407</v>
      </c>
      <c r="F105">
        <v>0.71129592436191857</v>
      </c>
      <c r="G105">
        <v>-0.46800000000000003</v>
      </c>
    </row>
    <row r="106" spans="1:7" x14ac:dyDescent="0.2">
      <c r="A106" s="2" t="s">
        <v>771</v>
      </c>
      <c r="B106" s="2" t="s">
        <v>6</v>
      </c>
      <c r="C106">
        <v>0.68634179821551133</v>
      </c>
      <c r="D106" s="2">
        <v>0.36695670180923101</v>
      </c>
      <c r="E106" s="2" t="str">
        <f t="shared" si="17"/>
        <v>-0.543000877402426</v>
      </c>
      <c r="F106">
        <v>0.43538517627832024</v>
      </c>
      <c r="G106">
        <v>-0.54400000000000004</v>
      </c>
    </row>
    <row r="107" spans="1:7" x14ac:dyDescent="0.2">
      <c r="A107" s="2" t="s">
        <v>773</v>
      </c>
      <c r="B107" s="2" t="s">
        <v>6</v>
      </c>
      <c r="C107">
        <v>0.62189054726368154</v>
      </c>
      <c r="D107" s="2">
        <v>2.84936077320295E-2</v>
      </c>
      <c r="E107" s="2" t="str">
        <f t="shared" si="17"/>
        <v>-0.685267406516842</v>
      </c>
      <c r="F107">
        <v>1.5452525588715553</v>
      </c>
      <c r="G107">
        <v>-0.68600000000000005</v>
      </c>
    </row>
    <row r="108" spans="1:7" x14ac:dyDescent="0.2">
      <c r="A108" s="2" t="s">
        <v>779</v>
      </c>
      <c r="B108" s="2" t="s">
        <v>780</v>
      </c>
      <c r="C108">
        <v>0.60753341433778862</v>
      </c>
      <c r="D108" s="2">
        <v>0.13304565130648699</v>
      </c>
      <c r="E108" s="2" t="str">
        <f t="shared" si="17"/>
        <v>-0.718964335759539</v>
      </c>
      <c r="F108">
        <v>0.87599931611042181</v>
      </c>
      <c r="G108">
        <v>-0.71899999999999997</v>
      </c>
    </row>
    <row r="109" spans="1:7" x14ac:dyDescent="0.2">
      <c r="A109" s="2" t="s">
        <v>800</v>
      </c>
      <c r="B109" s="2" t="s">
        <v>801</v>
      </c>
      <c r="C109">
        <v>0.51229508196721307</v>
      </c>
      <c r="D109" s="2">
        <v>2.41955809672325E-2</v>
      </c>
      <c r="E109" s="2" t="str">
        <f t="shared" si="17"/>
        <v>-0.9649530529008</v>
      </c>
      <c r="F109">
        <v>1.6162639454572352</v>
      </c>
      <c r="G109">
        <v>-0.96499999999999997</v>
      </c>
    </row>
    <row r="110" spans="1:7" x14ac:dyDescent="0.2">
      <c r="A110" s="2" t="s">
        <v>809</v>
      </c>
      <c r="B110" s="2" t="s">
        <v>810</v>
      </c>
      <c r="C110">
        <v>0.80321285140562237</v>
      </c>
      <c r="D110" s="2">
        <v>0.25226678529805202</v>
      </c>
      <c r="E110" s="2" t="str">
        <f t="shared" si="17"/>
        <v>-0.316145742293356</v>
      </c>
      <c r="F110">
        <v>0.59813992709385455</v>
      </c>
      <c r="G110">
        <v>-0.317</v>
      </c>
    </row>
    <row r="111" spans="1:7" x14ac:dyDescent="0.2">
      <c r="A111" s="2" t="s">
        <v>816</v>
      </c>
      <c r="B111" s="2" t="s">
        <v>817</v>
      </c>
      <c r="C111">
        <v>0.6337135614702154</v>
      </c>
      <c r="D111" s="2">
        <v>0.28094294004745102</v>
      </c>
      <c r="E111" s="2" t="str">
        <f t="shared" si="17"/>
        <v>-0.658097205351372</v>
      </c>
      <c r="F111">
        <v>0.55138187703040531</v>
      </c>
      <c r="G111">
        <v>-0.65900000000000003</v>
      </c>
    </row>
    <row r="112" spans="1:7" x14ac:dyDescent="0.2">
      <c r="A112" s="2" t="s">
        <v>827</v>
      </c>
      <c r="B112" s="2" t="s">
        <v>828</v>
      </c>
      <c r="C112">
        <v>0.68587105624142664</v>
      </c>
      <c r="D112" s="2">
        <v>0.161697143671305</v>
      </c>
      <c r="E112" s="2" t="str">
        <f t="shared" si="17"/>
        <v>-0.54399071966485</v>
      </c>
      <c r="F112">
        <v>0.7912976516999507</v>
      </c>
      <c r="G112">
        <v>-0.54400000000000004</v>
      </c>
    </row>
  </sheetData>
  <sortState xmlns:xlrd2="http://schemas.microsoft.com/office/spreadsheetml/2017/richdata2" ref="A3:G112">
    <sortCondition ref="A3:A11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1B0B2-4127-2844-8A69-5052067E24E9}">
  <dimension ref="A1:G174"/>
  <sheetViews>
    <sheetView zoomScaleNormal="100" workbookViewId="0">
      <selection activeCell="I9" sqref="I9"/>
    </sheetView>
  </sheetViews>
  <sheetFormatPr baseColWidth="10" defaultRowHeight="16" x14ac:dyDescent="0.2"/>
  <cols>
    <col min="1" max="1" width="24.33203125" customWidth="1"/>
    <col min="2" max="2" width="44" customWidth="1"/>
    <col min="6" max="6" width="19" customWidth="1"/>
  </cols>
  <sheetData>
    <row r="1" spans="1:7" x14ac:dyDescent="0.2">
      <c r="A1" s="10" t="s">
        <v>1334</v>
      </c>
      <c r="B1" s="10" t="s">
        <v>1350</v>
      </c>
    </row>
    <row r="2" spans="1:7" ht="64" x14ac:dyDescent="0.2">
      <c r="A2" s="1" t="s">
        <v>836</v>
      </c>
      <c r="B2" s="4" t="s">
        <v>0</v>
      </c>
      <c r="C2" s="3" t="s">
        <v>837</v>
      </c>
      <c r="D2" s="1" t="s">
        <v>838</v>
      </c>
      <c r="E2" s="4" t="s">
        <v>839</v>
      </c>
      <c r="F2" s="5" t="s">
        <v>840</v>
      </c>
      <c r="G2" s="6" t="s">
        <v>839</v>
      </c>
    </row>
    <row r="3" spans="1:7" x14ac:dyDescent="0.2">
      <c r="A3" s="2" t="s">
        <v>845</v>
      </c>
      <c r="B3" s="2" t="s">
        <v>6</v>
      </c>
      <c r="C3" s="7">
        <v>0.77760497667185069</v>
      </c>
      <c r="D3" s="2">
        <v>0.26550597714100199</v>
      </c>
      <c r="E3" s="2" t="str">
        <f t="shared" ref="E3:E66" si="0">IMLOG2(C3)</f>
        <v>-0.36289064266586</v>
      </c>
      <c r="F3" s="9">
        <f t="shared" ref="F3" si="1">ROUNDUP(E3,3)</f>
        <v>-0.36299999999999999</v>
      </c>
      <c r="G3">
        <f t="shared" ref="G3" si="2">-LOG10(D3)</f>
        <v>0.57592569751985534</v>
      </c>
    </row>
    <row r="4" spans="1:7" x14ac:dyDescent="0.2">
      <c r="A4" s="2" t="s">
        <v>846</v>
      </c>
      <c r="B4" s="2" t="s">
        <v>6</v>
      </c>
      <c r="C4" s="7">
        <v>1E-3</v>
      </c>
      <c r="D4" s="2">
        <v>5.6647887323943699E-16</v>
      </c>
      <c r="E4" s="2" t="str">
        <f t="shared" si="0"/>
        <v>-9.96578428466209</v>
      </c>
      <c r="F4" s="9">
        <v>-9.9659999999999993</v>
      </c>
      <c r="G4">
        <v>15.246816282458353</v>
      </c>
    </row>
    <row r="5" spans="1:7" x14ac:dyDescent="0.2">
      <c r="A5" s="2" t="s">
        <v>847</v>
      </c>
      <c r="B5" s="2" t="s">
        <v>848</v>
      </c>
      <c r="C5" s="7">
        <v>0.79428117553613986</v>
      </c>
      <c r="D5" s="2">
        <v>8.4126435927423193E-2</v>
      </c>
      <c r="E5" s="2" t="str">
        <f t="shared" si="0"/>
        <v>-0.332278283056929</v>
      </c>
      <c r="F5" s="9">
        <v>-0.33300000000000002</v>
      </c>
      <c r="G5">
        <v>1.075067509870087</v>
      </c>
    </row>
    <row r="6" spans="1:7" x14ac:dyDescent="0.2">
      <c r="A6" s="2" t="s">
        <v>851</v>
      </c>
      <c r="B6" s="2" t="s">
        <v>852</v>
      </c>
      <c r="C6" s="7">
        <v>0.7246376811594204</v>
      </c>
      <c r="D6" s="2">
        <v>0.29868500353340599</v>
      </c>
      <c r="E6" s="2" t="str">
        <f t="shared" si="0"/>
        <v>-0.464668267003444</v>
      </c>
      <c r="F6" s="9">
        <v>-0.46500000000000002</v>
      </c>
      <c r="G6">
        <v>0.52478658203660644</v>
      </c>
    </row>
    <row r="7" spans="1:7" x14ac:dyDescent="0.2">
      <c r="A7" s="2" t="s">
        <v>854</v>
      </c>
      <c r="B7" s="2" t="s">
        <v>6</v>
      </c>
      <c r="C7" s="7">
        <v>0.42319085907744391</v>
      </c>
      <c r="D7" s="2">
        <v>5.6767110527519198E-2</v>
      </c>
      <c r="E7" s="2" t="str">
        <f t="shared" si="0"/>
        <v>-1.24061962931176</v>
      </c>
      <c r="F7" s="9">
        <v>-1.2409999999999999</v>
      </c>
      <c r="G7">
        <v>1.2459032110042951</v>
      </c>
    </row>
    <row r="8" spans="1:7" x14ac:dyDescent="0.2">
      <c r="A8" s="2" t="s">
        <v>858</v>
      </c>
      <c r="B8" s="2" t="s">
        <v>14</v>
      </c>
      <c r="C8" s="7">
        <v>0.42625745950554134</v>
      </c>
      <c r="D8" s="2">
        <v>8.2106676845089094E-5</v>
      </c>
      <c r="E8" s="2" t="str">
        <f t="shared" si="0"/>
        <v>-1.23020301336642</v>
      </c>
      <c r="F8" s="9">
        <v>-1.2309999999999999</v>
      </c>
      <c r="G8">
        <v>4.0856215249868413</v>
      </c>
    </row>
    <row r="9" spans="1:7" x14ac:dyDescent="0.2">
      <c r="A9" s="2" t="s">
        <v>862</v>
      </c>
      <c r="B9" s="2" t="s">
        <v>6</v>
      </c>
      <c r="C9" s="7">
        <v>0.72621641249092228</v>
      </c>
      <c r="D9" s="2">
        <v>0.17229317738812899</v>
      </c>
      <c r="E9" s="2" t="str">
        <f t="shared" si="0"/>
        <v>-0.461528559472877</v>
      </c>
      <c r="F9" s="9">
        <v>-0.46200000000000002</v>
      </c>
      <c r="G9">
        <v>0.76373191977398613</v>
      </c>
    </row>
    <row r="10" spans="1:7" x14ac:dyDescent="0.2">
      <c r="A10" t="s">
        <v>867</v>
      </c>
      <c r="B10" t="s">
        <v>6</v>
      </c>
      <c r="C10" s="7">
        <v>1E-3</v>
      </c>
      <c r="D10">
        <v>5.6647887323943699E-16</v>
      </c>
      <c r="E10" s="2" t="str">
        <f t="shared" si="0"/>
        <v>-9.96578428466209</v>
      </c>
      <c r="F10">
        <v>-9.9659999999999993</v>
      </c>
      <c r="G10">
        <v>15.246816282458353</v>
      </c>
    </row>
    <row r="11" spans="1:7" x14ac:dyDescent="0.2">
      <c r="A11" s="2" t="s">
        <v>869</v>
      </c>
      <c r="B11" s="2" t="s">
        <v>870</v>
      </c>
      <c r="C11" s="7">
        <v>0.84175084175084181</v>
      </c>
      <c r="D11" s="2">
        <v>0.27934288050388201</v>
      </c>
      <c r="E11" s="2" t="str">
        <f t="shared" si="0"/>
        <v>-0.248534836138679</v>
      </c>
      <c r="F11" s="9">
        <f t="shared" ref="F11" si="3">ROUNDUP(E11,3)</f>
        <v>-0.249</v>
      </c>
      <c r="G11">
        <f t="shared" ref="G11" si="4">-LOG10(D11)</f>
        <v>0.5538623928460733</v>
      </c>
    </row>
    <row r="12" spans="1:7" x14ac:dyDescent="0.2">
      <c r="A12" s="2" t="s">
        <v>874</v>
      </c>
      <c r="B12" s="2" t="s">
        <v>875</v>
      </c>
      <c r="C12" s="7">
        <v>0.76103500761035003</v>
      </c>
      <c r="D12" s="2">
        <v>0.29411464174767599</v>
      </c>
      <c r="E12" s="2" t="str">
        <f t="shared" si="0"/>
        <v>-0.393965275660243</v>
      </c>
      <c r="F12" s="9">
        <v>-0.39400000000000002</v>
      </c>
      <c r="G12">
        <v>0.53148335471108976</v>
      </c>
    </row>
    <row r="13" spans="1:7" x14ac:dyDescent="0.2">
      <c r="A13" s="2" t="s">
        <v>876</v>
      </c>
      <c r="B13" s="2" t="s">
        <v>877</v>
      </c>
      <c r="C13" s="7">
        <v>0.67567567567567566</v>
      </c>
      <c r="D13" s="2">
        <v>1.2923334252701301E-2</v>
      </c>
      <c r="E13" s="2" t="str">
        <f t="shared" si="0"/>
        <v>-0.565597175854225</v>
      </c>
      <c r="F13" s="9">
        <v>-0.56599999999999995</v>
      </c>
      <c r="G13">
        <v>1.8886254228166757</v>
      </c>
    </row>
    <row r="14" spans="1:7" x14ac:dyDescent="0.2">
      <c r="A14" s="2" t="s">
        <v>880</v>
      </c>
      <c r="B14" s="2" t="s">
        <v>14</v>
      </c>
      <c r="C14" s="7">
        <v>0.51626226122870422</v>
      </c>
      <c r="D14" s="2">
        <v>0.23484781856380599</v>
      </c>
      <c r="E14" s="2" t="str">
        <f t="shared" si="0"/>
        <v>-0.953823953941167</v>
      </c>
      <c r="F14" s="9">
        <v>-0.95399999999999996</v>
      </c>
      <c r="G14">
        <v>0.62921346950288115</v>
      </c>
    </row>
    <row r="15" spans="1:7" x14ac:dyDescent="0.2">
      <c r="A15" s="2" t="s">
        <v>882</v>
      </c>
      <c r="B15" s="2" t="s">
        <v>8</v>
      </c>
      <c r="C15" s="7">
        <v>0.73367571533382248</v>
      </c>
      <c r="D15" s="2">
        <v>8.1842131030951906E-2</v>
      </c>
      <c r="E15" s="2" t="str">
        <f t="shared" si="0"/>
        <v>-0.446785562143122</v>
      </c>
      <c r="F15" s="9">
        <v>-0.44700000000000001</v>
      </c>
      <c r="G15">
        <v>1.0870230708533999</v>
      </c>
    </row>
    <row r="16" spans="1:7" x14ac:dyDescent="0.2">
      <c r="A16" s="2" t="s">
        <v>884</v>
      </c>
      <c r="B16" s="2" t="s">
        <v>14</v>
      </c>
      <c r="C16" s="7">
        <v>0.5714285714285714</v>
      </c>
      <c r="D16" s="2">
        <v>0.19182984958518001</v>
      </c>
      <c r="E16" s="2" t="str">
        <f t="shared" si="0"/>
        <v>-0.807354922057604</v>
      </c>
      <c r="F16" s="9">
        <v>-0.80800000000000005</v>
      </c>
      <c r="G16">
        <v>0.71708381373736618</v>
      </c>
    </row>
    <row r="17" spans="1:7" x14ac:dyDescent="0.2">
      <c r="A17" s="2" t="s">
        <v>885</v>
      </c>
      <c r="B17" s="2" t="s">
        <v>8</v>
      </c>
      <c r="C17" s="7">
        <v>0.78369905956112851</v>
      </c>
      <c r="D17" s="2">
        <v>0.14950752604692799</v>
      </c>
      <c r="E17" s="2" t="str">
        <f t="shared" si="0"/>
        <v>-0.351628329102782</v>
      </c>
      <c r="F17" s="9">
        <v>-0.35199999999999998</v>
      </c>
      <c r="G17">
        <v>0.82533694487545062</v>
      </c>
    </row>
    <row r="18" spans="1:7" x14ac:dyDescent="0.2">
      <c r="A18" s="2" t="s">
        <v>889</v>
      </c>
      <c r="B18" s="2" t="s">
        <v>6</v>
      </c>
      <c r="C18" s="7">
        <v>0.78247261345852892</v>
      </c>
      <c r="D18" s="2">
        <v>0.24034191655190201</v>
      </c>
      <c r="E18" s="2" t="str">
        <f t="shared" si="0"/>
        <v>-0.353887836284907</v>
      </c>
      <c r="F18" s="9">
        <v>-0.35399999999999998</v>
      </c>
      <c r="G18">
        <v>0.61917047996736763</v>
      </c>
    </row>
    <row r="19" spans="1:7" x14ac:dyDescent="0.2">
      <c r="A19" s="2" t="s">
        <v>890</v>
      </c>
      <c r="B19" s="2" t="s">
        <v>891</v>
      </c>
      <c r="C19" s="7">
        <v>0.81967213114754101</v>
      </c>
      <c r="D19" s="2">
        <v>0.29844072989160098</v>
      </c>
      <c r="E19" s="2" t="str">
        <f t="shared" si="0"/>
        <v>-0.286881147788162</v>
      </c>
      <c r="F19" s="9">
        <v>-0.28699999999999998</v>
      </c>
      <c r="G19">
        <v>0.52514190653424497</v>
      </c>
    </row>
    <row r="20" spans="1:7" x14ac:dyDescent="0.2">
      <c r="A20" s="2" t="s">
        <v>892</v>
      </c>
      <c r="B20" s="2" t="s">
        <v>108</v>
      </c>
      <c r="C20" s="7">
        <v>0.71736011477761841</v>
      </c>
      <c r="D20" s="2">
        <v>0.14582523919412799</v>
      </c>
      <c r="E20" s="2" t="str">
        <f t="shared" si="0"/>
        <v>-0.479230561206336</v>
      </c>
      <c r="F20" s="9">
        <v>-0.48</v>
      </c>
      <c r="G20">
        <v>0.8361673025330939</v>
      </c>
    </row>
    <row r="21" spans="1:7" x14ac:dyDescent="0.2">
      <c r="A21" s="2" t="s">
        <v>893</v>
      </c>
      <c r="B21" s="2" t="s">
        <v>344</v>
      </c>
      <c r="C21" s="7">
        <v>0.78678206136900086</v>
      </c>
      <c r="D21" s="2">
        <v>0.31209079673031398</v>
      </c>
      <c r="E21" s="2" t="str">
        <f t="shared" si="0"/>
        <v>-0.345964030342872</v>
      </c>
      <c r="F21" s="9">
        <v>-0.34599999999999997</v>
      </c>
      <c r="G21">
        <v>0.50571903808946517</v>
      </c>
    </row>
    <row r="22" spans="1:7" x14ac:dyDescent="0.2">
      <c r="A22" s="2" t="s">
        <v>894</v>
      </c>
      <c r="B22" s="2" t="s">
        <v>6</v>
      </c>
      <c r="C22" s="7">
        <v>0.79617834394904463</v>
      </c>
      <c r="D22" s="2">
        <v>0.13563663258227601</v>
      </c>
      <c r="E22" s="2" t="str">
        <f t="shared" si="0"/>
        <v>-0.32883646422954</v>
      </c>
      <c r="F22" s="9">
        <v>-0.32900000000000001</v>
      </c>
      <c r="G22">
        <v>0.86762300088370059</v>
      </c>
    </row>
    <row r="23" spans="1:7" x14ac:dyDescent="0.2">
      <c r="A23" s="2" t="s">
        <v>898</v>
      </c>
      <c r="B23" s="2" t="s">
        <v>6</v>
      </c>
      <c r="C23" s="7">
        <v>0.81300813008130079</v>
      </c>
      <c r="D23" s="2">
        <v>0.28715191055129102</v>
      </c>
      <c r="E23" s="2" t="str">
        <f t="shared" si="0"/>
        <v>-0.298658315564515</v>
      </c>
      <c r="F23" s="9">
        <v>-0.29899999999999999</v>
      </c>
      <c r="G23">
        <v>0.54188828981595849</v>
      </c>
    </row>
    <row r="24" spans="1:7" x14ac:dyDescent="0.2">
      <c r="A24" s="2" t="s">
        <v>899</v>
      </c>
      <c r="B24" s="2" t="s">
        <v>900</v>
      </c>
      <c r="C24" s="7">
        <v>0.65402223675604976</v>
      </c>
      <c r="D24" s="2">
        <v>0.28139214279070501</v>
      </c>
      <c r="E24" s="2" t="str">
        <f t="shared" si="0"/>
        <v>-0.612588406698718</v>
      </c>
      <c r="F24" s="9">
        <v>-0.61299999999999999</v>
      </c>
      <c r="G24">
        <v>0.55068803337703831</v>
      </c>
    </row>
    <row r="25" spans="1:7" x14ac:dyDescent="0.2">
      <c r="A25" s="2" t="s">
        <v>901</v>
      </c>
      <c r="B25" s="2" t="s">
        <v>6</v>
      </c>
      <c r="C25" s="7">
        <v>0.83056478405315615</v>
      </c>
      <c r="D25" s="2">
        <v>0.23039775511048699</v>
      </c>
      <c r="E25" s="2" t="str">
        <f t="shared" si="0"/>
        <v>-0.267835392097615</v>
      </c>
      <c r="F25" s="9">
        <v>-0.26800000000000002</v>
      </c>
      <c r="G25">
        <v>0.63752175679343348</v>
      </c>
    </row>
    <row r="26" spans="1:7" x14ac:dyDescent="0.2">
      <c r="A26" s="2" t="s">
        <v>902</v>
      </c>
      <c r="B26" s="2" t="s">
        <v>903</v>
      </c>
      <c r="C26" s="7">
        <v>0.75528700906344404</v>
      </c>
      <c r="D26" s="2">
        <v>0.28139214279070501</v>
      </c>
      <c r="E26" s="2" t="str">
        <f t="shared" si="0"/>
        <v>-0.404903122145131</v>
      </c>
      <c r="F26" s="9">
        <v>-0.40500000000000003</v>
      </c>
      <c r="G26">
        <v>0.55068803337703831</v>
      </c>
    </row>
    <row r="27" spans="1:7" x14ac:dyDescent="0.2">
      <c r="A27" s="2" t="s">
        <v>904</v>
      </c>
      <c r="B27" s="2" t="s">
        <v>6</v>
      </c>
      <c r="C27" s="7">
        <v>0.61050061050061055</v>
      </c>
      <c r="D27" s="2">
        <v>0.21218474322461001</v>
      </c>
      <c r="E27" s="2" t="str">
        <f t="shared" si="0"/>
        <v>-0.711935356978922</v>
      </c>
      <c r="F27" s="9">
        <v>-0.71199999999999997</v>
      </c>
      <c r="G27">
        <v>0.67328584650240164</v>
      </c>
    </row>
    <row r="28" spans="1:7" x14ac:dyDescent="0.2">
      <c r="A28" t="s">
        <v>905</v>
      </c>
      <c r="B28" t="s">
        <v>6</v>
      </c>
      <c r="C28" s="7">
        <v>1E-3</v>
      </c>
      <c r="D28">
        <v>5.6647887323943699E-16</v>
      </c>
      <c r="E28" s="2" t="str">
        <f t="shared" si="0"/>
        <v>-9.96578428466209</v>
      </c>
      <c r="F28">
        <v>-9.9659999999999993</v>
      </c>
      <c r="G28">
        <v>15.246816282458353</v>
      </c>
    </row>
    <row r="29" spans="1:7" x14ac:dyDescent="0.2">
      <c r="A29" s="2" t="s">
        <v>907</v>
      </c>
      <c r="B29" s="2" t="s">
        <v>908</v>
      </c>
      <c r="C29" s="7">
        <v>0.79617834394904463</v>
      </c>
      <c r="D29" s="2">
        <v>0.206113386571528</v>
      </c>
      <c r="E29" s="2" t="str">
        <f t="shared" si="0"/>
        <v>-0.32883646422954</v>
      </c>
      <c r="F29" s="9">
        <v>-0.32900000000000001</v>
      </c>
      <c r="G29">
        <v>0.68589380091681473</v>
      </c>
    </row>
    <row r="30" spans="1:7" x14ac:dyDescent="0.2">
      <c r="A30" s="2" t="s">
        <v>910</v>
      </c>
      <c r="B30" s="2" t="s">
        <v>911</v>
      </c>
      <c r="C30" s="7">
        <v>0.5181347150259068</v>
      </c>
      <c r="D30" s="2">
        <v>8.5017151076444298E-3</v>
      </c>
      <c r="E30" s="2" t="str">
        <f t="shared" si="0"/>
        <v>-0.948600847493356</v>
      </c>
      <c r="F30" s="9">
        <v>-0.94899999999999995</v>
      </c>
      <c r="G30">
        <v>2.0704934523271392</v>
      </c>
    </row>
    <row r="31" spans="1:7" x14ac:dyDescent="0.2">
      <c r="A31" s="2" t="s">
        <v>917</v>
      </c>
      <c r="B31" s="2" t="s">
        <v>6</v>
      </c>
      <c r="C31" s="7">
        <v>0.68681318681318682</v>
      </c>
      <c r="D31" s="2">
        <v>0.25181874761554102</v>
      </c>
      <c r="E31" s="2" t="str">
        <f t="shared" si="0"/>
        <v>-0.542010355536609</v>
      </c>
      <c r="F31" s="9">
        <f t="shared" ref="F31" si="5">ROUNDUP(E31,3)</f>
        <v>-0.54300000000000004</v>
      </c>
      <c r="G31">
        <f t="shared" ref="G31" si="6">-LOG10(D31)</f>
        <v>0.59891194030087247</v>
      </c>
    </row>
    <row r="32" spans="1:7" x14ac:dyDescent="0.2">
      <c r="A32" t="s">
        <v>161</v>
      </c>
      <c r="B32" t="s">
        <v>162</v>
      </c>
      <c r="C32" s="7">
        <v>1E-3</v>
      </c>
      <c r="D32">
        <v>5.6647887323943699E-16</v>
      </c>
      <c r="E32" s="2" t="str">
        <f t="shared" si="0"/>
        <v>-9.96578428466209</v>
      </c>
      <c r="F32">
        <v>-9.9659999999999993</v>
      </c>
      <c r="G32">
        <v>15.246816282458353</v>
      </c>
    </row>
    <row r="33" spans="1:7" x14ac:dyDescent="0.2">
      <c r="A33" s="2" t="s">
        <v>925</v>
      </c>
      <c r="B33" s="2" t="s">
        <v>263</v>
      </c>
      <c r="C33" s="7">
        <v>0.50658561296859173</v>
      </c>
      <c r="D33" s="2">
        <v>0.17153359891732201</v>
      </c>
      <c r="E33" s="2" t="str">
        <f t="shared" si="0"/>
        <v>-0.981121989794311</v>
      </c>
      <c r="F33" s="9">
        <v>-0.98199999999999998</v>
      </c>
      <c r="G33">
        <v>0.76565080043042133</v>
      </c>
    </row>
    <row r="34" spans="1:7" x14ac:dyDescent="0.2">
      <c r="A34" s="2" t="s">
        <v>172</v>
      </c>
      <c r="B34" s="2" t="s">
        <v>173</v>
      </c>
      <c r="C34" s="7">
        <v>0.71479628305932807</v>
      </c>
      <c r="D34" s="2">
        <v>0.31216464233588698</v>
      </c>
      <c r="E34" s="2" t="str">
        <f t="shared" si="0"/>
        <v>-0.484395962502666</v>
      </c>
      <c r="F34" s="9">
        <v>-0.48499999999999999</v>
      </c>
      <c r="G34">
        <v>0.50561628931979252</v>
      </c>
    </row>
    <row r="35" spans="1:7" x14ac:dyDescent="0.2">
      <c r="A35" s="2" t="s">
        <v>926</v>
      </c>
      <c r="B35" s="2" t="s">
        <v>927</v>
      </c>
      <c r="C35" s="7">
        <v>0.82372322899505768</v>
      </c>
      <c r="D35" s="2">
        <v>0.19189093816407199</v>
      </c>
      <c r="E35" s="2" t="str">
        <f t="shared" si="0"/>
        <v>-0.279768421593595</v>
      </c>
      <c r="F35" s="9">
        <v>-0.28000000000000003</v>
      </c>
      <c r="G35">
        <v>0.71694553385370463</v>
      </c>
    </row>
    <row r="36" spans="1:7" x14ac:dyDescent="0.2">
      <c r="A36" s="2" t="s">
        <v>932</v>
      </c>
      <c r="B36" s="2" t="s">
        <v>8</v>
      </c>
      <c r="C36" s="7">
        <v>0.82644628099173556</v>
      </c>
      <c r="D36" s="2">
        <v>0.283230504848269</v>
      </c>
      <c r="E36" s="2" t="str">
        <f t="shared" si="0"/>
        <v>-0.27500704749987</v>
      </c>
      <c r="F36" s="9">
        <v>-0.27600000000000002</v>
      </c>
      <c r="G36">
        <v>0.54785997353234683</v>
      </c>
    </row>
    <row r="37" spans="1:7" x14ac:dyDescent="0.2">
      <c r="A37" s="2" t="s">
        <v>936</v>
      </c>
      <c r="B37" s="2" t="s">
        <v>937</v>
      </c>
      <c r="C37" s="7">
        <v>0.68352699931647298</v>
      </c>
      <c r="D37" s="2">
        <v>0.30903411042706302</v>
      </c>
      <c r="E37" s="2" t="str">
        <f t="shared" si="0"/>
        <v>-0.5489297694764</v>
      </c>
      <c r="F37" s="9">
        <v>-0.54900000000000004</v>
      </c>
      <c r="G37">
        <v>0.50999358156981289</v>
      </c>
    </row>
    <row r="38" spans="1:7" x14ac:dyDescent="0.2">
      <c r="A38" t="s">
        <v>941</v>
      </c>
      <c r="B38" t="s">
        <v>942</v>
      </c>
      <c r="C38" s="7">
        <v>1E-3</v>
      </c>
      <c r="D38">
        <v>5.6647887323943699E-16</v>
      </c>
      <c r="E38" s="2" t="str">
        <f t="shared" si="0"/>
        <v>-9.96578428466209</v>
      </c>
      <c r="F38">
        <v>-9.9659999999999993</v>
      </c>
      <c r="G38">
        <v>15.246816282458353</v>
      </c>
    </row>
    <row r="39" spans="1:7" x14ac:dyDescent="0.2">
      <c r="A39" s="2" t="s">
        <v>945</v>
      </c>
      <c r="B39" s="2" t="s">
        <v>946</v>
      </c>
      <c r="C39" s="7">
        <v>0.5271481286241434</v>
      </c>
      <c r="D39" s="2">
        <v>0.27385116963686401</v>
      </c>
      <c r="E39" s="2" t="str">
        <f t="shared" si="0"/>
        <v>-0.923719678749389</v>
      </c>
      <c r="F39" s="9">
        <f t="shared" ref="F39" si="7">ROUNDUP(E39,3)</f>
        <v>-0.92400000000000004</v>
      </c>
      <c r="G39">
        <f t="shared" ref="G39" si="8">-LOG10(D39)</f>
        <v>0.56248539983013446</v>
      </c>
    </row>
    <row r="40" spans="1:7" x14ac:dyDescent="0.2">
      <c r="A40" s="2" t="s">
        <v>953</v>
      </c>
      <c r="B40" s="2" t="s">
        <v>6</v>
      </c>
      <c r="C40" s="7">
        <v>0.58892815076560656</v>
      </c>
      <c r="D40" s="2">
        <v>5.7582220570801604E-3</v>
      </c>
      <c r="E40" s="2" t="str">
        <f t="shared" si="0"/>
        <v>-0.763836458890952</v>
      </c>
      <c r="F40" s="9">
        <v>-0.76400000000000001</v>
      </c>
      <c r="G40">
        <v>2.2397115912285059</v>
      </c>
    </row>
    <row r="41" spans="1:7" x14ac:dyDescent="0.2">
      <c r="A41" s="2" t="s">
        <v>954</v>
      </c>
      <c r="B41" s="2" t="s">
        <v>6</v>
      </c>
      <c r="C41" s="7">
        <v>0.80840743734842357</v>
      </c>
      <c r="D41" s="2">
        <v>0.279308280212888</v>
      </c>
      <c r="E41" s="2" t="str">
        <f t="shared" si="0"/>
        <v>-0.306845500314283</v>
      </c>
      <c r="F41" s="9">
        <v>-0.307</v>
      </c>
      <c r="G41">
        <v>0.55391618926332542</v>
      </c>
    </row>
    <row r="42" spans="1:7" x14ac:dyDescent="0.2">
      <c r="A42" s="2" t="s">
        <v>956</v>
      </c>
      <c r="B42" s="2" t="s">
        <v>571</v>
      </c>
      <c r="C42" s="7">
        <v>0.63897763578274758</v>
      </c>
      <c r="D42" s="2">
        <v>0.290572411042757</v>
      </c>
      <c r="E42" s="2" t="str">
        <f t="shared" si="0"/>
        <v>-0.646162657157894</v>
      </c>
      <c r="F42" s="9">
        <v>-0.64700000000000002</v>
      </c>
      <c r="G42">
        <v>0.53674562300664286</v>
      </c>
    </row>
    <row r="43" spans="1:7" x14ac:dyDescent="0.2">
      <c r="A43" s="2" t="s">
        <v>957</v>
      </c>
      <c r="B43" s="2" t="s">
        <v>6</v>
      </c>
      <c r="C43" s="7">
        <v>0.73260073260073255</v>
      </c>
      <c r="D43" s="2">
        <v>4.7646285314790898E-2</v>
      </c>
      <c r="E43" s="2" t="str">
        <f t="shared" si="0"/>
        <v>-0.448900951145128</v>
      </c>
      <c r="F43" s="9">
        <v>-0.44900000000000001</v>
      </c>
      <c r="G43">
        <v>1.3219709529516759</v>
      </c>
    </row>
    <row r="44" spans="1:7" x14ac:dyDescent="0.2">
      <c r="A44" s="2" t="s">
        <v>961</v>
      </c>
      <c r="B44" s="2" t="s">
        <v>6</v>
      </c>
      <c r="C44" s="7">
        <v>0.74682598954443613</v>
      </c>
      <c r="D44" s="2">
        <v>0.30749647051349299</v>
      </c>
      <c r="E44" s="2" t="str">
        <f t="shared" si="0"/>
        <v>-0.421155960662224</v>
      </c>
      <c r="F44" s="9">
        <v>-0.42199999999999999</v>
      </c>
      <c r="G44">
        <v>0.51215986475136432</v>
      </c>
    </row>
    <row r="45" spans="1:7" x14ac:dyDescent="0.2">
      <c r="A45" s="2" t="s">
        <v>963</v>
      </c>
      <c r="B45" s="2" t="s">
        <v>6</v>
      </c>
      <c r="C45" s="7">
        <v>0.80192461908580581</v>
      </c>
      <c r="D45" s="2">
        <v>0.17759024508889801</v>
      </c>
      <c r="E45" s="2" t="str">
        <f t="shared" si="0"/>
        <v>-0.318461465167583</v>
      </c>
      <c r="F45" s="9">
        <v>-0.31900000000000001</v>
      </c>
      <c r="G45">
        <v>0.75058089340209722</v>
      </c>
    </row>
    <row r="46" spans="1:7" x14ac:dyDescent="0.2">
      <c r="A46" s="2" t="s">
        <v>969</v>
      </c>
      <c r="B46" s="2" t="s">
        <v>6</v>
      </c>
      <c r="C46" s="7">
        <v>0.46620046620046618</v>
      </c>
      <c r="D46" s="2">
        <v>3.2251894121346797E-2</v>
      </c>
      <c r="E46" s="2" t="str">
        <f t="shared" si="0"/>
        <v>-1.10097764772482</v>
      </c>
      <c r="F46" s="9">
        <v>-1.101</v>
      </c>
      <c r="G46">
        <v>1.4914447746010213</v>
      </c>
    </row>
    <row r="47" spans="1:7" x14ac:dyDescent="0.2">
      <c r="A47" s="2" t="s">
        <v>970</v>
      </c>
      <c r="B47" s="2" t="s">
        <v>971</v>
      </c>
      <c r="C47" s="7">
        <v>0.66666666666666663</v>
      </c>
      <c r="D47" s="2">
        <v>0.202485106355074</v>
      </c>
      <c r="E47" s="2" t="str">
        <f t="shared" si="0"/>
        <v>-0.584962500721156</v>
      </c>
      <c r="F47" s="9">
        <v>-0.58499999999999996</v>
      </c>
      <c r="G47">
        <v>0.69360691548972675</v>
      </c>
    </row>
    <row r="48" spans="1:7" x14ac:dyDescent="0.2">
      <c r="A48" s="2" t="s">
        <v>973</v>
      </c>
      <c r="B48" s="2" t="s">
        <v>974</v>
      </c>
      <c r="C48" s="7">
        <v>0.55741360089186176</v>
      </c>
      <c r="D48" s="2">
        <v>9.12187463314727E-2</v>
      </c>
      <c r="E48" s="2" t="str">
        <f t="shared" si="0"/>
        <v>-0.843179890257174</v>
      </c>
      <c r="F48" s="9">
        <v>-0.84399999999999997</v>
      </c>
      <c r="G48">
        <v>1.0399159007978314</v>
      </c>
    </row>
    <row r="49" spans="1:7" x14ac:dyDescent="0.2">
      <c r="A49" s="2" t="s">
        <v>975</v>
      </c>
      <c r="B49" s="2" t="s">
        <v>976</v>
      </c>
      <c r="C49" s="7">
        <v>0.44702726866338843</v>
      </c>
      <c r="D49" s="2">
        <v>6.9976516906192595E-5</v>
      </c>
      <c r="E49" s="2" t="str">
        <f t="shared" si="0"/>
        <v>-1.16156525639703</v>
      </c>
      <c r="F49" s="9">
        <v>-1.1619999999999999</v>
      </c>
      <c r="G49">
        <v>4.1550476784016555</v>
      </c>
    </row>
    <row r="50" spans="1:7" x14ac:dyDescent="0.2">
      <c r="A50" s="2" t="s">
        <v>980</v>
      </c>
      <c r="B50" s="2" t="s">
        <v>6</v>
      </c>
      <c r="C50" s="7">
        <v>0.83822296730930423</v>
      </c>
      <c r="D50" s="2">
        <v>0.26550597714100199</v>
      </c>
      <c r="E50" s="2" t="str">
        <f t="shared" si="0"/>
        <v>-0.254594043033141</v>
      </c>
      <c r="F50" s="9">
        <v>-0.255</v>
      </c>
      <c r="G50">
        <v>0.57592569751985534</v>
      </c>
    </row>
    <row r="51" spans="1:7" x14ac:dyDescent="0.2">
      <c r="A51" s="2" t="s">
        <v>984</v>
      </c>
      <c r="B51" s="2" t="s">
        <v>6</v>
      </c>
      <c r="C51" s="7">
        <v>0.7412898443291327</v>
      </c>
      <c r="D51" s="2">
        <v>0.30163873626847998</v>
      </c>
      <c r="E51" s="2" t="str">
        <f t="shared" si="0"/>
        <v>-0.431890348286181</v>
      </c>
      <c r="F51" s="9">
        <v>-0.432</v>
      </c>
      <c r="G51">
        <v>0.52051288737982448</v>
      </c>
    </row>
    <row r="52" spans="1:7" x14ac:dyDescent="0.2">
      <c r="A52" s="2" t="s">
        <v>987</v>
      </c>
      <c r="B52" s="2" t="s">
        <v>8</v>
      </c>
      <c r="C52" s="7">
        <v>0.72046109510086465</v>
      </c>
      <c r="D52" s="2">
        <v>0.155338494182473</v>
      </c>
      <c r="E52" s="2" t="str">
        <f t="shared" si="0"/>
        <v>-0.473007567916174</v>
      </c>
      <c r="F52" s="9">
        <v>-0.47399999999999998</v>
      </c>
      <c r="G52">
        <v>0.80872090911718941</v>
      </c>
    </row>
    <row r="53" spans="1:7" x14ac:dyDescent="0.2">
      <c r="A53" s="2" t="s">
        <v>988</v>
      </c>
      <c r="B53" s="2" t="s">
        <v>6</v>
      </c>
      <c r="C53" s="7">
        <v>0.60901339829476253</v>
      </c>
      <c r="D53" s="2">
        <v>8.0702730042499296E-2</v>
      </c>
      <c r="E53" s="2" t="str">
        <f t="shared" si="0"/>
        <v>-0.715454127115718</v>
      </c>
      <c r="F53" s="9">
        <v>-0.71599999999999997</v>
      </c>
      <c r="G53">
        <v>1.0931117735513076</v>
      </c>
    </row>
    <row r="54" spans="1:7" x14ac:dyDescent="0.2">
      <c r="A54" s="2" t="s">
        <v>989</v>
      </c>
      <c r="B54" s="2" t="s">
        <v>6</v>
      </c>
      <c r="C54" s="7">
        <v>0.60204695966285371</v>
      </c>
      <c r="D54" s="2">
        <v>8.6532892517024799E-6</v>
      </c>
      <c r="E54" s="2" t="str">
        <f t="shared" si="0"/>
        <v>-0.732052073300289</v>
      </c>
      <c r="F54" s="9">
        <v>-0.73299999999999998</v>
      </c>
      <c r="G54">
        <v>5.0628187789708914</v>
      </c>
    </row>
    <row r="55" spans="1:7" x14ac:dyDescent="0.2">
      <c r="A55" s="2" t="s">
        <v>991</v>
      </c>
      <c r="B55" s="2" t="s">
        <v>992</v>
      </c>
      <c r="C55" s="7">
        <v>0.80840743734842357</v>
      </c>
      <c r="D55" s="2">
        <v>0.26967449649248498</v>
      </c>
      <c r="E55" s="2" t="str">
        <f t="shared" si="0"/>
        <v>-0.306845500314283</v>
      </c>
      <c r="F55" s="9">
        <v>-0.307</v>
      </c>
      <c r="G55">
        <v>0.56916012346295852</v>
      </c>
    </row>
    <row r="56" spans="1:7" x14ac:dyDescent="0.2">
      <c r="A56" s="2" t="s">
        <v>993</v>
      </c>
      <c r="B56" s="2" t="s">
        <v>6</v>
      </c>
      <c r="C56" s="7">
        <v>0.72992700729927007</v>
      </c>
      <c r="D56" s="2">
        <v>4.0081436829335598E-2</v>
      </c>
      <c r="E56" s="2" t="str">
        <f t="shared" si="0"/>
        <v>-0.454175893185802</v>
      </c>
      <c r="F56" s="9">
        <v>-0.45500000000000002</v>
      </c>
      <c r="G56">
        <v>1.3970567183816507</v>
      </c>
    </row>
    <row r="57" spans="1:7" x14ac:dyDescent="0.2">
      <c r="A57" s="2" t="s">
        <v>995</v>
      </c>
      <c r="B57" s="2" t="s">
        <v>996</v>
      </c>
      <c r="C57" s="7">
        <v>0.63091482649842268</v>
      </c>
      <c r="D57" s="2">
        <v>9.2397362303490493E-2</v>
      </c>
      <c r="E57" s="2" t="str">
        <f t="shared" si="0"/>
        <v>-0.664482840364683</v>
      </c>
      <c r="F57" s="9">
        <v>-0.66500000000000004</v>
      </c>
      <c r="G57">
        <v>1.0343404265438529</v>
      </c>
    </row>
    <row r="58" spans="1:7" x14ac:dyDescent="0.2">
      <c r="A58" s="2" t="s">
        <v>997</v>
      </c>
      <c r="B58" s="2" t="s">
        <v>998</v>
      </c>
      <c r="C58" s="7">
        <v>0.36724201248622845</v>
      </c>
      <c r="D58" s="2">
        <v>1.31854557554457E-6</v>
      </c>
      <c r="E58" s="2" t="str">
        <f t="shared" si="0"/>
        <v>-1.44519698238171</v>
      </c>
      <c r="F58" s="9">
        <v>-1.446</v>
      </c>
      <c r="G58">
        <v>5.8799048542168215</v>
      </c>
    </row>
    <row r="59" spans="1:7" x14ac:dyDescent="0.2">
      <c r="A59" t="s">
        <v>1000</v>
      </c>
      <c r="B59" s="9" t="s">
        <v>1339</v>
      </c>
      <c r="C59" s="7">
        <v>1E-3</v>
      </c>
      <c r="D59">
        <v>5.6647887323943699E-16</v>
      </c>
      <c r="E59" s="2" t="str">
        <f t="shared" si="0"/>
        <v>-9.96578428466209</v>
      </c>
      <c r="F59">
        <v>-9.9659999999999993</v>
      </c>
      <c r="G59">
        <v>15.246816282458353</v>
      </c>
    </row>
    <row r="60" spans="1:7" x14ac:dyDescent="0.2">
      <c r="A60" s="2" t="s">
        <v>1001</v>
      </c>
      <c r="B60" s="2" t="s">
        <v>1338</v>
      </c>
      <c r="C60" s="7">
        <v>0.60240963855421692</v>
      </c>
      <c r="D60" s="2">
        <v>8.37058570213048E-2</v>
      </c>
      <c r="E60" s="2" t="str">
        <f t="shared" si="0"/>
        <v>-0.7311832415722</v>
      </c>
      <c r="F60" s="9">
        <v>-0.73199999999999998</v>
      </c>
      <c r="G60">
        <v>1.0772441527231227</v>
      </c>
    </row>
    <row r="61" spans="1:7" x14ac:dyDescent="0.2">
      <c r="A61" s="2" t="s">
        <v>1004</v>
      </c>
      <c r="B61" s="2" t="s">
        <v>6</v>
      </c>
      <c r="C61" s="7">
        <v>0.32669062397909182</v>
      </c>
      <c r="D61" s="2">
        <v>1.4020415891071399E-9</v>
      </c>
      <c r="E61" s="2" t="str">
        <f t="shared" si="0"/>
        <v>-1.6140030448649</v>
      </c>
      <c r="F61" s="9">
        <v>-1.615</v>
      </c>
      <c r="G61">
        <v>8.8532391035934346</v>
      </c>
    </row>
    <row r="62" spans="1:7" x14ac:dyDescent="0.2">
      <c r="A62" s="2" t="s">
        <v>1016</v>
      </c>
      <c r="B62" s="2" t="s">
        <v>6</v>
      </c>
      <c r="C62" s="7">
        <v>0.82236842105263164</v>
      </c>
      <c r="D62" s="2">
        <v>0.184969012435</v>
      </c>
      <c r="E62" s="2" t="str">
        <f t="shared" si="0"/>
        <v>-0.282143228781498</v>
      </c>
      <c r="F62" s="9">
        <v>-0.28299999999999997</v>
      </c>
      <c r="G62">
        <v>0.73290102216833819</v>
      </c>
    </row>
    <row r="63" spans="1:7" x14ac:dyDescent="0.2">
      <c r="A63" s="2" t="s">
        <v>1017</v>
      </c>
      <c r="B63" s="2" t="s">
        <v>1018</v>
      </c>
      <c r="C63" s="7">
        <v>0.84175084175084181</v>
      </c>
      <c r="D63" s="2">
        <v>0.27934288050388201</v>
      </c>
      <c r="E63" s="2" t="str">
        <f t="shared" si="0"/>
        <v>-0.248534836138679</v>
      </c>
      <c r="F63" s="9">
        <v>-0.249</v>
      </c>
      <c r="G63">
        <v>0.5538623928460733</v>
      </c>
    </row>
    <row r="64" spans="1:7" x14ac:dyDescent="0.2">
      <c r="A64" s="2" t="s">
        <v>1016</v>
      </c>
      <c r="B64" s="2" t="s">
        <v>6</v>
      </c>
      <c r="C64" s="7">
        <v>0.82236842105263164</v>
      </c>
      <c r="D64" s="2">
        <v>0.184969012435</v>
      </c>
      <c r="E64" s="2" t="str">
        <f t="shared" si="0"/>
        <v>-0.282143228781498</v>
      </c>
      <c r="F64" s="9">
        <v>-0.28299999999999997</v>
      </c>
      <c r="G64">
        <v>0.73290102216833819</v>
      </c>
    </row>
    <row r="65" spans="1:7" x14ac:dyDescent="0.2">
      <c r="A65" s="2" t="s">
        <v>1017</v>
      </c>
      <c r="B65" s="2" t="s">
        <v>1018</v>
      </c>
      <c r="C65" s="7">
        <v>0.84175084175084181</v>
      </c>
      <c r="D65" s="2">
        <v>0.27934288050388201</v>
      </c>
      <c r="E65" s="2" t="str">
        <f t="shared" si="0"/>
        <v>-0.248534836138679</v>
      </c>
      <c r="F65" s="9">
        <v>-0.249</v>
      </c>
      <c r="G65">
        <v>0.5538623928460733</v>
      </c>
    </row>
    <row r="66" spans="1:7" x14ac:dyDescent="0.2">
      <c r="A66" s="2" t="s">
        <v>1020</v>
      </c>
      <c r="B66" s="2" t="s">
        <v>14</v>
      </c>
      <c r="C66" s="7">
        <v>0.65146579804560267</v>
      </c>
      <c r="D66" s="2">
        <v>0.29411464174767599</v>
      </c>
      <c r="E66" s="2" t="str">
        <f t="shared" si="0"/>
        <v>-0.618238655595455</v>
      </c>
      <c r="F66" s="9">
        <v>-0.61899999999999999</v>
      </c>
      <c r="G66">
        <v>0.53148335471108976</v>
      </c>
    </row>
    <row r="67" spans="1:7" x14ac:dyDescent="0.2">
      <c r="A67" s="2" t="s">
        <v>1024</v>
      </c>
      <c r="B67" s="2" t="s">
        <v>1025</v>
      </c>
      <c r="C67" s="7">
        <v>0.6839945280437757</v>
      </c>
      <c r="D67" s="2">
        <v>5.9937157472697003E-3</v>
      </c>
      <c r="E67" s="2" t="str">
        <f t="shared" ref="E67:E130" si="9">IMLOG2(C67)</f>
        <v>-0.54794331129035</v>
      </c>
      <c r="F67" s="9">
        <v>-0.54800000000000004</v>
      </c>
      <c r="G67">
        <v>2.2223038573729386</v>
      </c>
    </row>
    <row r="68" spans="1:7" x14ac:dyDescent="0.2">
      <c r="A68" s="2" t="s">
        <v>1026</v>
      </c>
      <c r="B68" s="2" t="s">
        <v>8</v>
      </c>
      <c r="C68" s="7">
        <v>0.53418803418803418</v>
      </c>
      <c r="D68" s="2">
        <v>0.21608056993062599</v>
      </c>
      <c r="E68" s="2" t="str">
        <f t="shared" si="9"/>
        <v>-0.904580434921318</v>
      </c>
      <c r="F68" s="9">
        <v>-0.90500000000000003</v>
      </c>
      <c r="G68">
        <v>0.66538428333097432</v>
      </c>
    </row>
    <row r="69" spans="1:7" x14ac:dyDescent="0.2">
      <c r="A69" s="2" t="s">
        <v>1027</v>
      </c>
      <c r="B69" s="2" t="s">
        <v>1028</v>
      </c>
      <c r="C69" s="7">
        <v>0.65445026178010468</v>
      </c>
      <c r="D69" s="2">
        <v>2.6869823358402099E-4</v>
      </c>
      <c r="E69" s="2" t="str">
        <f t="shared" si="9"/>
        <v>-0.611644543373662</v>
      </c>
      <c r="F69" s="9">
        <v>-0.61199999999999999</v>
      </c>
      <c r="G69">
        <v>3.5707351885993361</v>
      </c>
    </row>
    <row r="70" spans="1:7" x14ac:dyDescent="0.2">
      <c r="A70" s="2" t="s">
        <v>1029</v>
      </c>
      <c r="B70" s="2" t="s">
        <v>8</v>
      </c>
      <c r="C70" s="7">
        <v>0.75301204819277101</v>
      </c>
      <c r="D70" s="2">
        <v>6.4141767452348494E-2</v>
      </c>
      <c r="E70" s="2" t="str">
        <f t="shared" si="9"/>
        <v>-0.409255146684838</v>
      </c>
      <c r="F70" s="9">
        <v>-0.41</v>
      </c>
      <c r="G70">
        <v>1.1928590770825676</v>
      </c>
    </row>
    <row r="71" spans="1:7" x14ac:dyDescent="0.2">
      <c r="A71" s="2" t="s">
        <v>1030</v>
      </c>
      <c r="B71" s="2" t="s">
        <v>1031</v>
      </c>
      <c r="C71" s="7">
        <v>0.77160493827160492</v>
      </c>
      <c r="D71" s="2">
        <v>4.70316162910909E-2</v>
      </c>
      <c r="E71" s="2" t="str">
        <f t="shared" si="9"/>
        <v>-0.374065718222538</v>
      </c>
      <c r="F71" s="9">
        <v>-0.375</v>
      </c>
      <c r="G71">
        <v>1.3276100960096036</v>
      </c>
    </row>
    <row r="72" spans="1:7" x14ac:dyDescent="0.2">
      <c r="A72" s="2" t="s">
        <v>1032</v>
      </c>
      <c r="B72" s="2" t="s">
        <v>1033</v>
      </c>
      <c r="C72" s="7">
        <v>0.80580177276389997</v>
      </c>
      <c r="D72" s="2">
        <v>0.122676158692943</v>
      </c>
      <c r="E72" s="2" t="str">
        <f t="shared" si="9"/>
        <v>-0.31150311546827</v>
      </c>
      <c r="F72" s="9">
        <v>-0.312</v>
      </c>
      <c r="G72">
        <v>0.91123983135744102</v>
      </c>
    </row>
    <row r="73" spans="1:7" x14ac:dyDescent="0.2">
      <c r="A73" s="2" t="s">
        <v>1034</v>
      </c>
      <c r="B73" s="2" t="s">
        <v>6</v>
      </c>
      <c r="C73" s="7">
        <v>0.77639751552795033</v>
      </c>
      <c r="D73" s="2">
        <v>0.31887158825053802</v>
      </c>
      <c r="E73" s="2" t="str">
        <f t="shared" si="9"/>
        <v>-0.36513259345253</v>
      </c>
      <c r="F73" s="9">
        <v>-0.36599999999999999</v>
      </c>
      <c r="G73">
        <v>0.49638417506781929</v>
      </c>
    </row>
    <row r="74" spans="1:7" x14ac:dyDescent="0.2">
      <c r="A74" s="2" t="s">
        <v>1035</v>
      </c>
      <c r="B74" s="2" t="s">
        <v>1033</v>
      </c>
      <c r="C74" s="7">
        <v>0.73909830007390986</v>
      </c>
      <c r="D74" s="2">
        <v>1.0551113439745401E-2</v>
      </c>
      <c r="E74" s="2" t="str">
        <f t="shared" si="9"/>
        <v>-0.43616183931445</v>
      </c>
      <c r="F74" s="9">
        <v>-0.437</v>
      </c>
      <c r="G74">
        <v>1.9767017076438411</v>
      </c>
    </row>
    <row r="75" spans="1:7" x14ac:dyDescent="0.2">
      <c r="A75" s="2" t="s">
        <v>1036</v>
      </c>
      <c r="B75" s="2" t="s">
        <v>1033</v>
      </c>
      <c r="C75" s="7">
        <v>0.79051383399209496</v>
      </c>
      <c r="D75" s="2">
        <v>0.17549604568610799</v>
      </c>
      <c r="E75" s="2" t="str">
        <f t="shared" si="9"/>
        <v>-0.339137384919585</v>
      </c>
      <c r="F75" s="9">
        <v>-0.34</v>
      </c>
      <c r="G75">
        <v>0.75573266470271871</v>
      </c>
    </row>
    <row r="76" spans="1:7" x14ac:dyDescent="0.2">
      <c r="A76" s="2" t="s">
        <v>1037</v>
      </c>
      <c r="B76" s="2" t="s">
        <v>1038</v>
      </c>
      <c r="C76" s="7">
        <v>0.72358900144717808</v>
      </c>
      <c r="D76" s="2">
        <v>3.6238526689404603E-2</v>
      </c>
      <c r="E76" s="2" t="str">
        <f t="shared" si="9"/>
        <v>-0.466757615726171</v>
      </c>
      <c r="F76" s="9">
        <v>-0.46700000000000003</v>
      </c>
      <c r="G76">
        <v>1.4408294672774649</v>
      </c>
    </row>
    <row r="77" spans="1:7" x14ac:dyDescent="0.2">
      <c r="A77" s="2" t="s">
        <v>1039</v>
      </c>
      <c r="B77" s="2" t="s">
        <v>6</v>
      </c>
      <c r="C77" s="7">
        <v>0.69979006298110569</v>
      </c>
      <c r="D77" s="2">
        <v>0.27797633401050398</v>
      </c>
      <c r="E77" s="2" t="str">
        <f t="shared" si="9"/>
        <v>-0.51500591643373</v>
      </c>
      <c r="F77" s="9">
        <v>-0.51600000000000001</v>
      </c>
      <c r="G77">
        <v>0.55599217690981007</v>
      </c>
    </row>
    <row r="78" spans="1:7" x14ac:dyDescent="0.2">
      <c r="A78" s="2" t="s">
        <v>1040</v>
      </c>
      <c r="B78" s="2" t="s">
        <v>6</v>
      </c>
      <c r="C78" s="7">
        <v>0.74294205052005935</v>
      </c>
      <c r="D78" s="2">
        <v>6.2297836698356798E-2</v>
      </c>
      <c r="E78" s="2" t="str">
        <f t="shared" si="9"/>
        <v>-0.42867840994823</v>
      </c>
      <c r="F78" s="9">
        <f t="shared" ref="F78" si="10">ROUNDUP(E78,3)</f>
        <v>-0.42899999999999999</v>
      </c>
      <c r="G78">
        <f t="shared" ref="G78" si="11">-LOG10(D78)</f>
        <v>1.2055270340194573</v>
      </c>
    </row>
    <row r="79" spans="1:7" x14ac:dyDescent="0.2">
      <c r="A79" s="2" t="s">
        <v>1041</v>
      </c>
      <c r="B79" s="2" t="s">
        <v>6</v>
      </c>
      <c r="C79" s="7">
        <v>0.66889632107023411</v>
      </c>
      <c r="D79" s="2">
        <v>0.26550597714100199</v>
      </c>
      <c r="E79" s="2" t="str">
        <f t="shared" si="9"/>
        <v>-0.58014548442338</v>
      </c>
      <c r="F79" s="9">
        <v>-0.58099999999999996</v>
      </c>
      <c r="G79">
        <v>0.57592569751985534</v>
      </c>
    </row>
    <row r="80" spans="1:7" x14ac:dyDescent="0.2">
      <c r="A80" s="2" t="s">
        <v>1042</v>
      </c>
      <c r="B80" s="2" t="s">
        <v>8</v>
      </c>
      <c r="C80" s="7">
        <v>0.76161462300076166</v>
      </c>
      <c r="D80" s="2">
        <v>5.6767110527519198E-2</v>
      </c>
      <c r="E80" s="2" t="str">
        <f t="shared" si="9"/>
        <v>-0.3928669162308</v>
      </c>
      <c r="F80" s="9">
        <v>-0.39300000000000002</v>
      </c>
      <c r="G80">
        <v>1.2459032110042951</v>
      </c>
    </row>
    <row r="81" spans="1:7" x14ac:dyDescent="0.2">
      <c r="A81" s="2" t="s">
        <v>1043</v>
      </c>
      <c r="B81" s="2" t="s">
        <v>6</v>
      </c>
      <c r="C81" s="7">
        <v>0.64977257959714108</v>
      </c>
      <c r="D81" s="2">
        <v>0.26390899685410402</v>
      </c>
      <c r="E81" s="2" t="str">
        <f t="shared" si="9"/>
        <v>-0.621993231666123</v>
      </c>
      <c r="F81" s="9">
        <v>-0.622</v>
      </c>
      <c r="G81">
        <v>0.57854580410549028</v>
      </c>
    </row>
    <row r="82" spans="1:7" x14ac:dyDescent="0.2">
      <c r="A82" s="2" t="s">
        <v>1044</v>
      </c>
      <c r="B82" s="2" t="s">
        <v>8</v>
      </c>
      <c r="C82" s="7">
        <v>0.70323488045007032</v>
      </c>
      <c r="D82" s="2">
        <v>2.1624155998475E-2</v>
      </c>
      <c r="E82" s="2" t="str">
        <f t="shared" si="9"/>
        <v>-0.507921464957328</v>
      </c>
      <c r="F82" s="9">
        <v>-0.50800000000000001</v>
      </c>
      <c r="G82">
        <v>1.665060834261213</v>
      </c>
    </row>
    <row r="83" spans="1:7" x14ac:dyDescent="0.2">
      <c r="A83" s="2" t="s">
        <v>1048</v>
      </c>
      <c r="B83" s="2" t="s">
        <v>1049</v>
      </c>
      <c r="C83" s="7">
        <v>0.64516129032258063</v>
      </c>
      <c r="D83" s="2">
        <v>0.101889939635965</v>
      </c>
      <c r="E83" s="2" t="str">
        <f t="shared" si="9"/>
        <v>-0.632268215499513</v>
      </c>
      <c r="F83" s="9">
        <v>-0.63300000000000001</v>
      </c>
      <c r="G83">
        <v>0.99186869505421504</v>
      </c>
    </row>
    <row r="84" spans="1:7" x14ac:dyDescent="0.2">
      <c r="A84" s="2" t="s">
        <v>1051</v>
      </c>
      <c r="B84" s="2" t="s">
        <v>1052</v>
      </c>
      <c r="C84" s="7">
        <v>0.58343057176196034</v>
      </c>
      <c r="D84" s="2">
        <v>0.14950752604692799</v>
      </c>
      <c r="E84" s="2" t="str">
        <f t="shared" si="9"/>
        <v>-0.777367109450413</v>
      </c>
      <c r="F84" s="9">
        <v>-0.77800000000000002</v>
      </c>
      <c r="G84">
        <v>0.82533694487545062</v>
      </c>
    </row>
    <row r="85" spans="1:7" x14ac:dyDescent="0.2">
      <c r="A85" s="2" t="s">
        <v>1053</v>
      </c>
      <c r="B85" s="2" t="s">
        <v>1054</v>
      </c>
      <c r="C85" s="7">
        <v>0.59101654846335694</v>
      </c>
      <c r="D85" s="2">
        <v>2.6737690484362499E-2</v>
      </c>
      <c r="E85" s="2" t="str">
        <f t="shared" si="9"/>
        <v>-0.758729568457863</v>
      </c>
      <c r="F85" s="9">
        <v>-0.75900000000000001</v>
      </c>
      <c r="G85">
        <v>1.5728761084133902</v>
      </c>
    </row>
    <row r="86" spans="1:7" x14ac:dyDescent="0.2">
      <c r="A86" s="2" t="s">
        <v>1055</v>
      </c>
      <c r="B86" s="2" t="s">
        <v>1056</v>
      </c>
      <c r="C86" s="7">
        <v>0.5402485143165856</v>
      </c>
      <c r="D86" s="2">
        <v>0.31098118679647402</v>
      </c>
      <c r="E86" s="2" t="str">
        <f t="shared" si="9"/>
        <v>-0.888304895208487</v>
      </c>
      <c r="F86" s="9">
        <v>-0.88900000000000001</v>
      </c>
      <c r="G86">
        <v>0.50726588337706857</v>
      </c>
    </row>
    <row r="87" spans="1:7" x14ac:dyDescent="0.2">
      <c r="A87" s="2" t="s">
        <v>1059</v>
      </c>
      <c r="B87" s="2" t="s">
        <v>1060</v>
      </c>
      <c r="C87" s="7">
        <v>1E-3</v>
      </c>
      <c r="D87" s="2">
        <v>5.6647887323943699E-16</v>
      </c>
      <c r="E87" s="2" t="str">
        <f t="shared" si="9"/>
        <v>-9.96578428466209</v>
      </c>
      <c r="F87" s="9">
        <v>-9.9659999999999993</v>
      </c>
      <c r="G87">
        <v>15.246816282458353</v>
      </c>
    </row>
    <row r="88" spans="1:7" x14ac:dyDescent="0.2">
      <c r="A88" s="2" t="s">
        <v>1061</v>
      </c>
      <c r="B88" s="2" t="s">
        <v>1062</v>
      </c>
      <c r="C88" s="7">
        <v>0.81566068515497558</v>
      </c>
      <c r="D88" s="2">
        <v>0.229288934965798</v>
      </c>
      <c r="E88" s="2" t="str">
        <f t="shared" si="9"/>
        <v>-0.293958979028694</v>
      </c>
      <c r="F88" s="9">
        <f t="shared" ref="F88" si="12">ROUNDUP(E88,3)</f>
        <v>-0.29399999999999998</v>
      </c>
      <c r="G88">
        <f t="shared" ref="G88" si="13">-LOG10(D88)</f>
        <v>0.63961690296411144</v>
      </c>
    </row>
    <row r="89" spans="1:7" x14ac:dyDescent="0.2">
      <c r="A89" s="2" t="s">
        <v>1072</v>
      </c>
      <c r="B89" s="2" t="s">
        <v>52</v>
      </c>
      <c r="C89" s="7">
        <v>0.71326676176890158</v>
      </c>
      <c r="D89" s="2">
        <v>0.29991465166435299</v>
      </c>
      <c r="E89" s="2" t="str">
        <f t="shared" si="9"/>
        <v>-0.487486349348536</v>
      </c>
      <c r="F89" s="9">
        <v>-0.48799999999999999</v>
      </c>
      <c r="G89">
        <v>0.52300231722964186</v>
      </c>
    </row>
    <row r="90" spans="1:7" x14ac:dyDescent="0.2">
      <c r="A90" s="2" t="s">
        <v>1073</v>
      </c>
      <c r="B90" s="2" t="s">
        <v>14</v>
      </c>
      <c r="C90" s="7">
        <v>1E-3</v>
      </c>
      <c r="D90" s="2">
        <v>5.6647887323943699E-16</v>
      </c>
      <c r="E90" s="2" t="str">
        <f t="shared" si="9"/>
        <v>-9.96578428466209</v>
      </c>
      <c r="F90" s="9">
        <v>-9.9659999999999993</v>
      </c>
      <c r="G90">
        <v>15.246816282458353</v>
      </c>
    </row>
    <row r="91" spans="1:7" x14ac:dyDescent="0.2">
      <c r="A91" s="2" t="s">
        <v>1074</v>
      </c>
      <c r="B91" s="2" t="s">
        <v>1075</v>
      </c>
      <c r="C91" s="7">
        <v>0.72306579898770784</v>
      </c>
      <c r="D91" s="2">
        <v>8.1842131030951906E-2</v>
      </c>
      <c r="E91" s="2" t="str">
        <f t="shared" si="9"/>
        <v>-0.467801156488407</v>
      </c>
      <c r="F91" s="9">
        <f t="shared" ref="F91:F93" si="14">ROUNDUP(E91,3)</f>
        <v>-0.46800000000000003</v>
      </c>
      <c r="G91">
        <f t="shared" ref="G91:G93" si="15">-LOG10(D91)</f>
        <v>1.0870230708533999</v>
      </c>
    </row>
    <row r="92" spans="1:7" x14ac:dyDescent="0.2">
      <c r="A92" s="2" t="s">
        <v>1077</v>
      </c>
      <c r="B92" s="2" t="s">
        <v>8</v>
      </c>
      <c r="C92" s="7">
        <v>0.56465273856578202</v>
      </c>
      <c r="D92" s="2">
        <v>6.2703189677179805E-2</v>
      </c>
      <c r="E92" s="2" t="str">
        <f t="shared" si="9"/>
        <v>-0.824564212089827</v>
      </c>
      <c r="F92" s="9">
        <f t="shared" si="14"/>
        <v>-0.82499999999999996</v>
      </c>
      <c r="G92">
        <f t="shared" si="15"/>
        <v>1.202710366283096</v>
      </c>
    </row>
    <row r="93" spans="1:7" x14ac:dyDescent="0.2">
      <c r="A93" s="2" t="s">
        <v>1098</v>
      </c>
      <c r="B93" s="2" t="s">
        <v>1099</v>
      </c>
      <c r="C93" s="7">
        <v>0.63816209317166561</v>
      </c>
      <c r="D93" s="2">
        <v>0.27319629929019901</v>
      </c>
      <c r="E93" s="2" t="str">
        <f t="shared" si="9"/>
        <v>-0.648005179810493</v>
      </c>
      <c r="F93" s="9">
        <f t="shared" si="14"/>
        <v>-0.64900000000000002</v>
      </c>
      <c r="G93">
        <f t="shared" si="15"/>
        <v>0.56352518789215655</v>
      </c>
    </row>
    <row r="94" spans="1:7" x14ac:dyDescent="0.2">
      <c r="A94" s="2" t="s">
        <v>1102</v>
      </c>
      <c r="B94" s="2" t="s">
        <v>6</v>
      </c>
      <c r="C94" s="7">
        <v>0.72780203784570596</v>
      </c>
      <c r="D94" s="2">
        <v>0.24662069646613499</v>
      </c>
      <c r="E94" s="2" t="str">
        <f t="shared" si="9"/>
        <v>-0.458382004156013</v>
      </c>
      <c r="F94" s="9">
        <v>-0.45900000000000002</v>
      </c>
      <c r="G94">
        <v>0.60797048011711563</v>
      </c>
    </row>
    <row r="95" spans="1:7" x14ac:dyDescent="0.2">
      <c r="A95" s="2" t="s">
        <v>1104</v>
      </c>
      <c r="B95" s="2" t="s">
        <v>6</v>
      </c>
      <c r="C95" s="7">
        <v>0.72727272727272729</v>
      </c>
      <c r="D95" s="2">
        <v>4.0174571496471398E-2</v>
      </c>
      <c r="E95" s="2" t="str">
        <f t="shared" si="9"/>
        <v>-0.459431618637297</v>
      </c>
      <c r="F95" s="9">
        <v>-0.46</v>
      </c>
      <c r="G95">
        <v>1.3960487467416036</v>
      </c>
    </row>
    <row r="96" spans="1:7" x14ac:dyDescent="0.2">
      <c r="A96" s="2" t="s">
        <v>1105</v>
      </c>
      <c r="B96" s="2" t="s">
        <v>128</v>
      </c>
      <c r="C96" s="7">
        <v>0.81900081900081889</v>
      </c>
      <c r="D96" s="2">
        <v>0.17153359891732201</v>
      </c>
      <c r="E96" s="2" t="str">
        <f t="shared" si="9"/>
        <v>-0.288063200325316</v>
      </c>
      <c r="F96" s="9">
        <v>-0.28899999999999998</v>
      </c>
      <c r="G96">
        <v>0.76565080043042133</v>
      </c>
    </row>
    <row r="97" spans="1:7" x14ac:dyDescent="0.2">
      <c r="A97" s="2" t="s">
        <v>1106</v>
      </c>
      <c r="B97" s="2" t="s">
        <v>1331</v>
      </c>
      <c r="C97" s="7">
        <v>0.8025682182985554</v>
      </c>
      <c r="D97" s="2">
        <v>0.18026049446426001</v>
      </c>
      <c r="E97" s="2" t="str">
        <f t="shared" si="9"/>
        <v>-0.317304068361915</v>
      </c>
      <c r="F97" s="9">
        <v>-0.318</v>
      </c>
      <c r="G97">
        <v>0.74409944197471589</v>
      </c>
    </row>
    <row r="98" spans="1:7" x14ac:dyDescent="0.2">
      <c r="A98" s="2" t="s">
        <v>1108</v>
      </c>
      <c r="B98" s="2" t="s">
        <v>1109</v>
      </c>
      <c r="C98" s="7">
        <v>0.83402835696413669</v>
      </c>
      <c r="D98" s="2">
        <v>0.24301756235621</v>
      </c>
      <c r="E98" s="2" t="str">
        <f t="shared" si="9"/>
        <v>-0.261831658752137</v>
      </c>
      <c r="F98" s="9">
        <v>-0.26200000000000001</v>
      </c>
      <c r="G98">
        <v>0.61436233974003074</v>
      </c>
    </row>
    <row r="99" spans="1:7" x14ac:dyDescent="0.2">
      <c r="A99" s="2" t="s">
        <v>1110</v>
      </c>
      <c r="B99" s="2" t="s">
        <v>1111</v>
      </c>
      <c r="C99" s="7">
        <v>0.70972320794889987</v>
      </c>
      <c r="D99" s="2">
        <v>0.26550597714100199</v>
      </c>
      <c r="E99" s="2" t="str">
        <f t="shared" si="9"/>
        <v>-0.49467161164755</v>
      </c>
      <c r="F99" s="9">
        <v>-0.495</v>
      </c>
      <c r="G99">
        <v>0.57592569751985534</v>
      </c>
    </row>
    <row r="100" spans="1:7" x14ac:dyDescent="0.2">
      <c r="A100" s="2" t="s">
        <v>1112</v>
      </c>
      <c r="B100" s="2" t="s">
        <v>1113</v>
      </c>
      <c r="C100" s="7">
        <v>0.5558643690939411</v>
      </c>
      <c r="D100" s="2">
        <v>0.180282547844036</v>
      </c>
      <c r="E100" s="2" t="str">
        <f t="shared" si="9"/>
        <v>-0.847195186589395</v>
      </c>
      <c r="F100" s="9">
        <v>-0.84799999999999998</v>
      </c>
      <c r="G100">
        <v>0.74404631288868694</v>
      </c>
    </row>
    <row r="101" spans="1:7" x14ac:dyDescent="0.2">
      <c r="A101" s="2" t="s">
        <v>1114</v>
      </c>
      <c r="B101" s="2" t="s">
        <v>1115</v>
      </c>
      <c r="C101" s="7">
        <v>0.80515297906602257</v>
      </c>
      <c r="D101" s="2">
        <v>0.118919389606799</v>
      </c>
      <c r="E101" s="2" t="str">
        <f t="shared" si="9"/>
        <v>-0.312665173558394</v>
      </c>
      <c r="F101" s="9">
        <v>-0.313</v>
      </c>
      <c r="G101">
        <v>0.92474732862181996</v>
      </c>
    </row>
    <row r="102" spans="1:7" x14ac:dyDescent="0.2">
      <c r="A102" s="2" t="s">
        <v>1116</v>
      </c>
      <c r="B102" s="2" t="s">
        <v>8</v>
      </c>
      <c r="C102" s="7">
        <v>0.76277650648360029</v>
      </c>
      <c r="D102" s="2">
        <v>0.21259788966642601</v>
      </c>
      <c r="E102" s="2" t="str">
        <f t="shared" si="9"/>
        <v>-0.390667685559668</v>
      </c>
      <c r="F102" s="9">
        <v>-0.39100000000000001</v>
      </c>
      <c r="G102">
        <v>0.67244105077591565</v>
      </c>
    </row>
    <row r="103" spans="1:7" x14ac:dyDescent="0.2">
      <c r="A103" s="2" t="s">
        <v>1117</v>
      </c>
      <c r="B103" s="2" t="s">
        <v>6</v>
      </c>
      <c r="C103" s="7">
        <v>1E-3</v>
      </c>
      <c r="D103" s="2">
        <v>5.6647887323943699E-16</v>
      </c>
      <c r="E103" s="2" t="str">
        <f t="shared" si="9"/>
        <v>-9.96578428466209</v>
      </c>
      <c r="F103" s="9">
        <v>-9.9659999999999993</v>
      </c>
      <c r="G103">
        <v>15.246816282458353</v>
      </c>
    </row>
    <row r="104" spans="1:7" x14ac:dyDescent="0.2">
      <c r="A104" s="2" t="s">
        <v>1118</v>
      </c>
      <c r="B104" s="2" t="s">
        <v>1119</v>
      </c>
      <c r="C104" s="7">
        <v>1E-3</v>
      </c>
      <c r="D104" s="2">
        <v>5.6647887323943699E-16</v>
      </c>
      <c r="E104" s="2" t="str">
        <f t="shared" si="9"/>
        <v>-9.96578428466209</v>
      </c>
      <c r="F104" s="9">
        <v>-9.9659999999999993</v>
      </c>
      <c r="G104">
        <v>15.246816282458353</v>
      </c>
    </row>
    <row r="105" spans="1:7" x14ac:dyDescent="0.2">
      <c r="A105" s="2" t="s">
        <v>1120</v>
      </c>
      <c r="B105" s="2" t="s">
        <v>8</v>
      </c>
      <c r="C105" s="7">
        <v>0.72833211944646759</v>
      </c>
      <c r="D105" s="2">
        <v>1.1689713285849499E-2</v>
      </c>
      <c r="E105" s="2" t="str">
        <f t="shared" si="9"/>
        <v>-0.457331625485014</v>
      </c>
      <c r="F105" s="9">
        <v>-0.45800000000000002</v>
      </c>
      <c r="G105">
        <v>1.9321961406688244</v>
      </c>
    </row>
    <row r="106" spans="1:7" x14ac:dyDescent="0.2">
      <c r="A106" s="2" t="s">
        <v>1121</v>
      </c>
      <c r="B106" s="2" t="s">
        <v>1122</v>
      </c>
      <c r="C106" s="7">
        <v>1E-3</v>
      </c>
      <c r="D106" s="2">
        <v>5.6647887323943699E-16</v>
      </c>
      <c r="E106" s="2" t="str">
        <f t="shared" si="9"/>
        <v>-9.96578428466209</v>
      </c>
      <c r="F106" s="9">
        <v>-9.9659999999999993</v>
      </c>
      <c r="G106">
        <v>15.246816282458353</v>
      </c>
    </row>
    <row r="107" spans="1:7" x14ac:dyDescent="0.2">
      <c r="A107" s="2" t="s">
        <v>1123</v>
      </c>
      <c r="B107" s="2" t="s">
        <v>1124</v>
      </c>
      <c r="C107" s="7">
        <v>0.80450522928399026</v>
      </c>
      <c r="D107" s="2">
        <v>0.235510307501866</v>
      </c>
      <c r="E107" s="2" t="str">
        <f t="shared" si="9"/>
        <v>-0.313826296390398</v>
      </c>
      <c r="F107" s="9">
        <v>-0.314</v>
      </c>
      <c r="G107">
        <v>0.62799008049593164</v>
      </c>
    </row>
    <row r="108" spans="1:7" x14ac:dyDescent="0.2">
      <c r="A108" s="2" t="s">
        <v>1125</v>
      </c>
      <c r="B108" s="2" t="s">
        <v>1126</v>
      </c>
      <c r="C108" s="7">
        <v>0.81366965012205039</v>
      </c>
      <c r="D108" s="2">
        <v>0.27272110756724999</v>
      </c>
      <c r="E108" s="2" t="str">
        <f t="shared" si="9"/>
        <v>-0.297484915710575</v>
      </c>
      <c r="F108" s="9">
        <v>-0.29799999999999999</v>
      </c>
      <c r="G108">
        <v>0.56428124803111501</v>
      </c>
    </row>
    <row r="109" spans="1:7" x14ac:dyDescent="0.2">
      <c r="A109" s="2" t="s">
        <v>1127</v>
      </c>
      <c r="B109" s="2" t="s">
        <v>6</v>
      </c>
      <c r="C109" s="7">
        <v>0.76569678407350683</v>
      </c>
      <c r="D109" s="2">
        <v>0.229288934965798</v>
      </c>
      <c r="E109" s="2" t="str">
        <f t="shared" si="9"/>
        <v>-0.385154896884344</v>
      </c>
      <c r="F109" s="9">
        <v>-0.38600000000000001</v>
      </c>
      <c r="G109">
        <v>0.63961690296411144</v>
      </c>
    </row>
    <row r="110" spans="1:7" x14ac:dyDescent="0.2">
      <c r="A110" s="2" t="s">
        <v>1128</v>
      </c>
      <c r="B110" s="2" t="s">
        <v>14</v>
      </c>
      <c r="C110" s="7">
        <v>0.47036688617121358</v>
      </c>
      <c r="D110" s="2">
        <v>9.0001725489243997E-3</v>
      </c>
      <c r="E110" s="2" t="str">
        <f t="shared" si="9"/>
        <v>-1.08814159686902</v>
      </c>
      <c r="F110" s="9">
        <v>-1.089</v>
      </c>
      <c r="G110">
        <v>2.0457491643020771</v>
      </c>
    </row>
    <row r="111" spans="1:7" x14ac:dyDescent="0.2">
      <c r="A111" s="2" t="s">
        <v>1135</v>
      </c>
      <c r="B111" s="2" t="s">
        <v>571</v>
      </c>
      <c r="C111" s="7">
        <v>0.75757575757575757</v>
      </c>
      <c r="D111" s="2">
        <v>0.283230504848269</v>
      </c>
      <c r="E111" s="2" t="str">
        <f t="shared" si="9"/>
        <v>-0.400537929583729</v>
      </c>
      <c r="F111" s="9">
        <v>-0.40100000000000002</v>
      </c>
      <c r="G111">
        <v>0.54785997353234683</v>
      </c>
    </row>
    <row r="112" spans="1:7" x14ac:dyDescent="0.2">
      <c r="A112" s="2" t="s">
        <v>1137</v>
      </c>
      <c r="B112" s="2" t="s">
        <v>6</v>
      </c>
      <c r="C112" s="7">
        <v>0.70175438596491224</v>
      </c>
      <c r="D112" s="2">
        <v>4.7130839996156498E-2</v>
      </c>
      <c r="E112" s="2" t="str">
        <f t="shared" si="9"/>
        <v>-0.510961919277379</v>
      </c>
      <c r="F112" s="9">
        <v>-0.51100000000000001</v>
      </c>
      <c r="G112">
        <v>1.3266948198956865</v>
      </c>
    </row>
    <row r="113" spans="1:7" x14ac:dyDescent="0.2">
      <c r="A113" s="2" t="s">
        <v>513</v>
      </c>
      <c r="B113" s="2" t="s">
        <v>514</v>
      </c>
      <c r="C113" s="7">
        <v>1E-3</v>
      </c>
      <c r="D113" s="2">
        <v>5.6647887323943699E-16</v>
      </c>
      <c r="E113" s="2" t="str">
        <f t="shared" si="9"/>
        <v>-9.96578428466209</v>
      </c>
      <c r="F113" s="9">
        <v>-9.9659999999999993</v>
      </c>
      <c r="G113">
        <v>15.246816282458353</v>
      </c>
    </row>
    <row r="114" spans="1:7" x14ac:dyDescent="0.2">
      <c r="A114" s="2" t="s">
        <v>1142</v>
      </c>
      <c r="B114" s="2" t="s">
        <v>8</v>
      </c>
      <c r="C114" s="7">
        <v>0.62421972534332082</v>
      </c>
      <c r="D114" s="2">
        <v>0.16007789211760901</v>
      </c>
      <c r="E114" s="2" t="str">
        <f t="shared" si="9"/>
        <v>-0.679874147746623</v>
      </c>
      <c r="F114" s="9">
        <v>-0.68</v>
      </c>
      <c r="G114">
        <v>0.79566864306073859</v>
      </c>
    </row>
    <row r="115" spans="1:7" x14ac:dyDescent="0.2">
      <c r="A115" s="2" t="s">
        <v>1143</v>
      </c>
      <c r="B115" s="2" t="s">
        <v>14</v>
      </c>
      <c r="C115" s="7">
        <v>0.63979526551503518</v>
      </c>
      <c r="D115" s="2">
        <v>0.304229833886136</v>
      </c>
      <c r="E115" s="2" t="str">
        <f t="shared" si="9"/>
        <v>-0.644317778337577</v>
      </c>
      <c r="F115" s="9">
        <v>-0.64500000000000002</v>
      </c>
      <c r="G115">
        <v>0.51679819969521101</v>
      </c>
    </row>
    <row r="116" spans="1:7" x14ac:dyDescent="0.2">
      <c r="A116" s="2" t="s">
        <v>1150</v>
      </c>
      <c r="B116" s="2" t="s">
        <v>6</v>
      </c>
      <c r="C116" s="7">
        <v>0.71839080459770122</v>
      </c>
      <c r="D116" s="2">
        <v>1.6246453758797099E-2</v>
      </c>
      <c r="E116" s="2" t="str">
        <f t="shared" si="9"/>
        <v>-0.477159211186641</v>
      </c>
      <c r="F116" s="9">
        <v>-0.47799999999999998</v>
      </c>
      <c r="G116">
        <v>1.7892414212118746</v>
      </c>
    </row>
    <row r="117" spans="1:7" x14ac:dyDescent="0.2">
      <c r="A117" s="2" t="s">
        <v>1155</v>
      </c>
      <c r="B117" s="2" t="s">
        <v>1156</v>
      </c>
      <c r="C117" s="7">
        <v>0.73152889539136801</v>
      </c>
      <c r="D117" s="2">
        <v>0.23170748341039801</v>
      </c>
      <c r="E117" s="2" t="str">
        <f t="shared" si="9"/>
        <v>-0.451013242943973</v>
      </c>
      <c r="F117" s="9">
        <f t="shared" ref="F117" si="16">ROUNDUP(E117,3)</f>
        <v>-0.45200000000000001</v>
      </c>
      <c r="G117">
        <f t="shared" ref="G117" si="17">-LOG10(D117)</f>
        <v>0.63505993966121677</v>
      </c>
    </row>
    <row r="118" spans="1:7" x14ac:dyDescent="0.2">
      <c r="A118" s="2" t="s">
        <v>549</v>
      </c>
      <c r="B118" s="2" t="s">
        <v>550</v>
      </c>
      <c r="C118" s="7">
        <v>1E-3</v>
      </c>
      <c r="D118" s="2">
        <v>5.6647887323943699E-16</v>
      </c>
      <c r="E118" s="2" t="str">
        <f t="shared" si="9"/>
        <v>-9.96578428466209</v>
      </c>
      <c r="F118" s="9">
        <v>-9.9659999999999993</v>
      </c>
      <c r="G118">
        <v>15.246816282458353</v>
      </c>
    </row>
    <row r="119" spans="1:7" x14ac:dyDescent="0.2">
      <c r="A119" s="2" t="s">
        <v>1159</v>
      </c>
      <c r="B119" s="2" t="s">
        <v>14</v>
      </c>
      <c r="C119" s="7">
        <v>0.39416633819471819</v>
      </c>
      <c r="D119" s="2">
        <v>1.7652661255126399E-5</v>
      </c>
      <c r="E119" s="2" t="str">
        <f t="shared" si="9"/>
        <v>-1.34312351940185</v>
      </c>
      <c r="F119" s="9">
        <v>-1.3439999999999999</v>
      </c>
      <c r="G119">
        <v>4.7531898125825558</v>
      </c>
    </row>
    <row r="120" spans="1:7" x14ac:dyDescent="0.2">
      <c r="A120" s="2" t="s">
        <v>1164</v>
      </c>
      <c r="B120" s="2" t="s">
        <v>8</v>
      </c>
      <c r="C120" s="7">
        <v>0.5399568034557235</v>
      </c>
      <c r="D120" s="2">
        <v>5.3640333165059896E-3</v>
      </c>
      <c r="E120" s="2" t="str">
        <f t="shared" si="9"/>
        <v>-0.88908409859815</v>
      </c>
      <c r="F120" s="9">
        <f t="shared" ref="F120" si="18">ROUNDUP(E120,3)</f>
        <v>-0.89</v>
      </c>
      <c r="G120">
        <f t="shared" ref="G120" si="19">-LOG10(D120)</f>
        <v>2.2705085333689525</v>
      </c>
    </row>
    <row r="121" spans="1:7" x14ac:dyDescent="0.2">
      <c r="A121" s="2" t="s">
        <v>599</v>
      </c>
      <c r="B121" s="2" t="s">
        <v>14</v>
      </c>
      <c r="C121" s="7">
        <v>0.5387931034482758</v>
      </c>
      <c r="D121" s="2">
        <v>6.2845372662524799E-3</v>
      </c>
      <c r="E121" s="2" t="str">
        <f t="shared" si="9"/>
        <v>-0.892196710465485</v>
      </c>
      <c r="F121" s="9">
        <v>-0.89300000000000002</v>
      </c>
      <c r="G121">
        <v>2.201726694129408</v>
      </c>
    </row>
    <row r="122" spans="1:7" x14ac:dyDescent="0.2">
      <c r="A122" s="2" t="s">
        <v>1166</v>
      </c>
      <c r="B122" s="2" t="s">
        <v>6</v>
      </c>
      <c r="C122" s="7">
        <v>0.68119891008174394</v>
      </c>
      <c r="D122" s="2">
        <v>9.6642706788054797E-2</v>
      </c>
      <c r="E122" s="2" t="str">
        <f t="shared" si="9"/>
        <v>-0.553851968181126</v>
      </c>
      <c r="F122" s="9">
        <v>-0.55400000000000005</v>
      </c>
      <c r="G122">
        <v>1.0148309147468124</v>
      </c>
    </row>
    <row r="123" spans="1:7" x14ac:dyDescent="0.2">
      <c r="A123" s="2" t="s">
        <v>1167</v>
      </c>
      <c r="B123" s="2" t="s">
        <v>1168</v>
      </c>
      <c r="C123" s="7">
        <v>0.79302141157811268</v>
      </c>
      <c r="D123" s="2">
        <v>0.15478008979998201</v>
      </c>
      <c r="E123" s="2" t="str">
        <f t="shared" si="9"/>
        <v>-0.334568275666133</v>
      </c>
      <c r="F123" s="9">
        <v>-0.33500000000000002</v>
      </c>
      <c r="G123">
        <v>0.81028490570820155</v>
      </c>
    </row>
    <row r="124" spans="1:7" x14ac:dyDescent="0.2">
      <c r="A124" s="2" t="s">
        <v>1169</v>
      </c>
      <c r="B124" s="2" t="s">
        <v>1170</v>
      </c>
      <c r="C124" s="7">
        <v>0.72992700729927007</v>
      </c>
      <c r="D124" s="2">
        <v>8.6832575235149201E-2</v>
      </c>
      <c r="E124" s="2" t="str">
        <f t="shared" si="9"/>
        <v>-0.454175893185802</v>
      </c>
      <c r="F124" s="9">
        <v>-0.45500000000000002</v>
      </c>
      <c r="G124">
        <v>1.0613173187074818</v>
      </c>
    </row>
    <row r="125" spans="1:7" x14ac:dyDescent="0.2">
      <c r="A125" s="2" t="s">
        <v>1171</v>
      </c>
      <c r="B125" s="2" t="s">
        <v>1172</v>
      </c>
      <c r="C125" s="7">
        <v>0.18604651162790697</v>
      </c>
      <c r="D125" s="2">
        <v>8.5662215906288997E-7</v>
      </c>
      <c r="E125" s="2" t="str">
        <f t="shared" si="9"/>
        <v>-2.4262647547021</v>
      </c>
      <c r="F125" s="9">
        <v>-2.427</v>
      </c>
      <c r="G125">
        <v>6.0672106954843184</v>
      </c>
    </row>
    <row r="126" spans="1:7" x14ac:dyDescent="0.2">
      <c r="A126" s="2" t="s">
        <v>1173</v>
      </c>
      <c r="B126" s="2" t="s">
        <v>1174</v>
      </c>
      <c r="C126" s="7">
        <v>1E-3</v>
      </c>
      <c r="D126" s="2">
        <v>5.6647887323943699E-16</v>
      </c>
      <c r="E126" s="2" t="str">
        <f t="shared" si="9"/>
        <v>-9.96578428466209</v>
      </c>
      <c r="F126" s="9">
        <v>-9.9659999999999993</v>
      </c>
      <c r="G126">
        <v>15.246816282458353</v>
      </c>
    </row>
    <row r="127" spans="1:7" x14ac:dyDescent="0.2">
      <c r="A127" s="2" t="s">
        <v>1175</v>
      </c>
      <c r="B127" s="2" t="s">
        <v>6</v>
      </c>
      <c r="C127" s="7">
        <v>0.83612040133779264</v>
      </c>
      <c r="D127" s="2">
        <v>0.25400379916086901</v>
      </c>
      <c r="E127" s="2" t="str">
        <f t="shared" si="9"/>
        <v>-0.258217389536018</v>
      </c>
      <c r="F127" s="9">
        <v>-0.25900000000000001</v>
      </c>
      <c r="G127">
        <v>0.59515978754438503</v>
      </c>
    </row>
    <row r="128" spans="1:7" x14ac:dyDescent="0.2">
      <c r="A128" s="2" t="s">
        <v>1178</v>
      </c>
      <c r="B128" s="2" t="s">
        <v>8</v>
      </c>
      <c r="C128" s="7">
        <v>0.66445182724252494</v>
      </c>
      <c r="D128" s="2">
        <v>0.149083337353031</v>
      </c>
      <c r="E128" s="2" t="str">
        <f t="shared" si="9"/>
        <v>-0.589763486984977</v>
      </c>
      <c r="F128" s="9">
        <v>-0.59</v>
      </c>
      <c r="G128">
        <v>0.82657089377047543</v>
      </c>
    </row>
    <row r="129" spans="1:7" x14ac:dyDescent="0.2">
      <c r="A129" s="2" t="s">
        <v>1179</v>
      </c>
      <c r="B129" s="2" t="s">
        <v>1180</v>
      </c>
      <c r="C129" s="7">
        <v>0.69979006298110569</v>
      </c>
      <c r="D129" s="2">
        <v>8.1356101969660893E-2</v>
      </c>
      <c r="E129" s="2" t="str">
        <f t="shared" si="9"/>
        <v>-0.51500591643373</v>
      </c>
      <c r="F129" s="9">
        <v>-0.51600000000000001</v>
      </c>
      <c r="G129">
        <v>1.0896098680206838</v>
      </c>
    </row>
    <row r="130" spans="1:7" x14ac:dyDescent="0.2">
      <c r="A130" s="2" t="s">
        <v>1189</v>
      </c>
      <c r="B130" s="2" t="s">
        <v>1190</v>
      </c>
      <c r="C130" s="7">
        <v>1E-3</v>
      </c>
      <c r="D130" s="2">
        <v>5.6647887323943699E-16</v>
      </c>
      <c r="E130" s="2" t="str">
        <f t="shared" si="9"/>
        <v>-9.96578428466209</v>
      </c>
      <c r="F130" s="9">
        <v>-9.9659999999999993</v>
      </c>
      <c r="G130">
        <v>15.246816282458353</v>
      </c>
    </row>
    <row r="131" spans="1:7" x14ac:dyDescent="0.2">
      <c r="A131" s="2" t="s">
        <v>1191</v>
      </c>
      <c r="B131" s="2" t="s">
        <v>1192</v>
      </c>
      <c r="C131" s="7">
        <v>0.72098053352559477</v>
      </c>
      <c r="D131" s="2">
        <v>3.5050508048712799E-2</v>
      </c>
      <c r="E131" s="2" t="str">
        <f t="shared" ref="E131:E174" si="20">IMLOG2(C131)</f>
        <v>-0.471967787661516</v>
      </c>
      <c r="F131" s="9">
        <v>-0.47199999999999998</v>
      </c>
      <c r="G131">
        <v>1.4553056826572821</v>
      </c>
    </row>
    <row r="132" spans="1:7" x14ac:dyDescent="0.2">
      <c r="A132" s="2" t="s">
        <v>1193</v>
      </c>
      <c r="B132" s="2" t="s">
        <v>1194</v>
      </c>
      <c r="C132" s="7">
        <v>0.77700077700077708</v>
      </c>
      <c r="D132" s="2">
        <v>0.17153359891732201</v>
      </c>
      <c r="E132" s="2" t="str">
        <f t="shared" si="20"/>
        <v>-0.364012053558615</v>
      </c>
      <c r="F132" s="9">
        <v>-0.36499999999999999</v>
      </c>
      <c r="G132">
        <v>0.76565080043042133</v>
      </c>
    </row>
    <row r="133" spans="1:7" x14ac:dyDescent="0.2">
      <c r="A133" s="2" t="s">
        <v>1195</v>
      </c>
      <c r="B133" s="2" t="s">
        <v>608</v>
      </c>
      <c r="C133" s="7">
        <v>0.53705692803437166</v>
      </c>
      <c r="D133" s="2">
        <v>1.4486120124022601E-7</v>
      </c>
      <c r="E133" s="2" t="str">
        <f t="shared" si="20"/>
        <v>-0.896853072896707</v>
      </c>
      <c r="F133" s="9">
        <v>-0.89700000000000002</v>
      </c>
      <c r="G133">
        <v>6.8390479177971937</v>
      </c>
    </row>
    <row r="134" spans="1:7" x14ac:dyDescent="0.2">
      <c r="A134" s="2" t="s">
        <v>1198</v>
      </c>
      <c r="B134" s="2" t="s">
        <v>1199</v>
      </c>
      <c r="C134" s="7">
        <v>0.74239049740163332</v>
      </c>
      <c r="D134" s="2">
        <v>6.5317322004959696E-2</v>
      </c>
      <c r="E134" s="2" t="str">
        <f t="shared" si="20"/>
        <v>-0.429749850800216</v>
      </c>
      <c r="F134" s="9">
        <v>-0.43</v>
      </c>
      <c r="G134">
        <v>1.1849716295433057</v>
      </c>
    </row>
    <row r="135" spans="1:7" x14ac:dyDescent="0.2">
      <c r="A135" s="2" t="s">
        <v>1205</v>
      </c>
      <c r="B135" s="2" t="s">
        <v>6</v>
      </c>
      <c r="C135" s="7">
        <v>1E-3</v>
      </c>
      <c r="D135" s="2">
        <v>5.6647887323943699E-16</v>
      </c>
      <c r="E135" s="2" t="str">
        <f t="shared" si="20"/>
        <v>-9.96578428466209</v>
      </c>
      <c r="F135" s="9">
        <v>-9.9659999999999993</v>
      </c>
      <c r="G135">
        <v>15.246816282458353</v>
      </c>
    </row>
    <row r="136" spans="1:7" x14ac:dyDescent="0.2">
      <c r="A136" s="2" t="s">
        <v>1208</v>
      </c>
      <c r="B136" s="2" t="s">
        <v>1209</v>
      </c>
      <c r="C136" s="7">
        <v>0.58377116170461174</v>
      </c>
      <c r="D136" s="2">
        <v>0.29247085840482001</v>
      </c>
      <c r="E136" s="2" t="str">
        <f t="shared" si="20"/>
        <v>-0.776525151421912</v>
      </c>
      <c r="F136" s="9">
        <v>-0.77700000000000002</v>
      </c>
      <c r="G136">
        <v>0.53391740022959167</v>
      </c>
    </row>
    <row r="137" spans="1:7" x14ac:dyDescent="0.2">
      <c r="A137" s="2" t="s">
        <v>1212</v>
      </c>
      <c r="B137" s="2" t="s">
        <v>8</v>
      </c>
      <c r="C137" s="7">
        <v>0.54555373704309873</v>
      </c>
      <c r="D137" s="2">
        <v>2.2728038229436701E-4</v>
      </c>
      <c r="E137" s="2" t="str">
        <f t="shared" si="20"/>
        <v>-0.874206785877799</v>
      </c>
      <c r="F137" s="9">
        <v>-0.875</v>
      </c>
      <c r="G137">
        <v>3.6434380487844411</v>
      </c>
    </row>
    <row r="138" spans="1:7" x14ac:dyDescent="0.2">
      <c r="A138" s="2" t="s">
        <v>1213</v>
      </c>
      <c r="B138" s="2" t="s">
        <v>6</v>
      </c>
      <c r="C138" s="7">
        <v>0.79428117553613986</v>
      </c>
      <c r="D138" s="2">
        <v>0.229288934965798</v>
      </c>
      <c r="E138" s="2" t="str">
        <f t="shared" si="20"/>
        <v>-0.332278283056929</v>
      </c>
      <c r="F138" s="9">
        <v>-0.33300000000000002</v>
      </c>
      <c r="G138">
        <v>0.63961690296411144</v>
      </c>
    </row>
    <row r="139" spans="1:7" x14ac:dyDescent="0.2">
      <c r="A139" s="2" t="s">
        <v>1215</v>
      </c>
      <c r="B139" s="2" t="s">
        <v>1216</v>
      </c>
      <c r="C139" s="7">
        <v>0.51626226122870422</v>
      </c>
      <c r="D139" s="2">
        <v>5.3640333165059896E-3</v>
      </c>
      <c r="E139" s="2" t="str">
        <f t="shared" si="20"/>
        <v>-0.953823953941167</v>
      </c>
      <c r="F139" s="9">
        <v>-0.95399999999999996</v>
      </c>
      <c r="G139">
        <v>2.2705085333689525</v>
      </c>
    </row>
    <row r="140" spans="1:7" x14ac:dyDescent="0.2">
      <c r="A140" s="2" t="s">
        <v>1217</v>
      </c>
      <c r="B140" s="2" t="s">
        <v>1218</v>
      </c>
      <c r="C140" s="7">
        <v>0.84817642069550458</v>
      </c>
      <c r="D140" s="2">
        <v>0.31429095693574299</v>
      </c>
      <c r="E140" s="2" t="str">
        <f t="shared" si="20"/>
        <v>-0.237563718317676</v>
      </c>
      <c r="F140" s="9">
        <v>-0.23799999999999999</v>
      </c>
      <c r="G140">
        <v>0.50266811471708894</v>
      </c>
    </row>
    <row r="141" spans="1:7" x14ac:dyDescent="0.2">
      <c r="A141" s="2" t="s">
        <v>1220</v>
      </c>
      <c r="B141" s="2" t="s">
        <v>8</v>
      </c>
      <c r="C141" s="7">
        <v>0.75757575757575757</v>
      </c>
      <c r="D141" s="2">
        <v>9.6996407386385194E-2</v>
      </c>
      <c r="E141" s="2" t="str">
        <f t="shared" si="20"/>
        <v>-0.400537929583729</v>
      </c>
      <c r="F141" s="9">
        <v>-0.40100000000000002</v>
      </c>
      <c r="G141">
        <v>1.0132443511065692</v>
      </c>
    </row>
    <row r="142" spans="1:7" x14ac:dyDescent="0.2">
      <c r="A142" s="2" t="s">
        <v>1223</v>
      </c>
      <c r="B142" s="2" t="s">
        <v>1224</v>
      </c>
      <c r="C142" s="7">
        <v>0.8</v>
      </c>
      <c r="D142" s="2">
        <v>0.19189093816407199</v>
      </c>
      <c r="E142" s="2" t="str">
        <f t="shared" si="20"/>
        <v>-0.321928094887362</v>
      </c>
      <c r="F142" s="9">
        <v>-0.32200000000000001</v>
      </c>
      <c r="G142">
        <v>0.71694553385370463</v>
      </c>
    </row>
    <row r="143" spans="1:7" x14ac:dyDescent="0.2">
      <c r="A143" s="2" t="s">
        <v>1225</v>
      </c>
      <c r="B143" s="2" t="s">
        <v>1226</v>
      </c>
      <c r="C143" s="7">
        <v>0.60386473429951693</v>
      </c>
      <c r="D143" s="2">
        <v>9.3874145591771596E-3</v>
      </c>
      <c r="E143" s="2" t="str">
        <f t="shared" si="20"/>
        <v>-0.727702672837238</v>
      </c>
      <c r="F143" s="9">
        <v>-0.72799999999999998</v>
      </c>
      <c r="G143">
        <v>2.027454002759733</v>
      </c>
    </row>
    <row r="144" spans="1:7" x14ac:dyDescent="0.2">
      <c r="A144" s="2" t="s">
        <v>1229</v>
      </c>
      <c r="B144" s="2" t="s">
        <v>6</v>
      </c>
      <c r="C144" s="7">
        <v>0.36258158085569253</v>
      </c>
      <c r="D144" s="2">
        <v>1.1179590120999801E-6</v>
      </c>
      <c r="E144" s="2" t="str">
        <f t="shared" si="20"/>
        <v>-1.46362245685189</v>
      </c>
      <c r="F144" s="9">
        <f t="shared" ref="F144" si="21">ROUNDUP(E144,3)</f>
        <v>-1.464</v>
      </c>
      <c r="G144">
        <f t="shared" ref="G144" si="22">-LOG10(D144)</f>
        <v>5.9515741187618643</v>
      </c>
    </row>
    <row r="145" spans="1:7" x14ac:dyDescent="0.2">
      <c r="A145" s="2" t="s">
        <v>1230</v>
      </c>
      <c r="B145" s="2" t="s">
        <v>1231</v>
      </c>
      <c r="C145" s="7">
        <v>0.71479628305932807</v>
      </c>
      <c r="D145" s="2">
        <v>8.3003496945982594E-2</v>
      </c>
      <c r="E145" s="2" t="str">
        <f t="shared" si="20"/>
        <v>-0.484395962502666</v>
      </c>
      <c r="F145" s="9">
        <v>-0.48499999999999999</v>
      </c>
      <c r="G145">
        <v>1.0809036103666765</v>
      </c>
    </row>
    <row r="146" spans="1:7" x14ac:dyDescent="0.2">
      <c r="A146" s="2" t="s">
        <v>1234</v>
      </c>
      <c r="B146" s="2" t="s">
        <v>8</v>
      </c>
      <c r="C146" s="7">
        <v>0.75471698113207553</v>
      </c>
      <c r="D146" s="2">
        <v>0.199609396408853</v>
      </c>
      <c r="E146" s="2" t="str">
        <f t="shared" si="20"/>
        <v>-0.405992359675837</v>
      </c>
      <c r="F146" s="9">
        <v>-0.40600000000000003</v>
      </c>
      <c r="G146">
        <v>0.69981901859742968</v>
      </c>
    </row>
    <row r="147" spans="1:7" x14ac:dyDescent="0.2">
      <c r="A147" s="2" t="s">
        <v>1236</v>
      </c>
      <c r="B147" s="2" t="s">
        <v>402</v>
      </c>
      <c r="C147" s="7">
        <v>0.78678206136900086</v>
      </c>
      <c r="D147" s="2">
        <v>0.17153359891732201</v>
      </c>
      <c r="E147" s="2" t="str">
        <f t="shared" si="20"/>
        <v>-0.345964030342872</v>
      </c>
      <c r="F147" s="9">
        <f t="shared" ref="F147" si="23">ROUNDUP(E147,3)</f>
        <v>-0.34599999999999997</v>
      </c>
      <c r="G147">
        <f t="shared" ref="G147" si="24">-LOG10(D147)</f>
        <v>0.76565080043042133</v>
      </c>
    </row>
    <row r="148" spans="1:7" x14ac:dyDescent="0.2">
      <c r="A148" s="2" t="s">
        <v>1237</v>
      </c>
      <c r="B148" s="2" t="s">
        <v>8</v>
      </c>
      <c r="C148" s="7">
        <v>0.84602368866328259</v>
      </c>
      <c r="D148" s="2">
        <v>0.30387286180692202</v>
      </c>
      <c r="E148" s="2" t="str">
        <f t="shared" si="20"/>
        <v>-0.241230035515445</v>
      </c>
      <c r="F148" s="9">
        <v>-0.24199999999999999</v>
      </c>
      <c r="G148">
        <v>0.51730808403909589</v>
      </c>
    </row>
    <row r="149" spans="1:7" x14ac:dyDescent="0.2">
      <c r="A149" s="2" t="s">
        <v>1238</v>
      </c>
      <c r="B149" s="2" t="s">
        <v>8</v>
      </c>
      <c r="C149" s="7">
        <v>0.77220077220077221</v>
      </c>
      <c r="D149" s="2">
        <v>4.03626022827063E-2</v>
      </c>
      <c r="E149" s="2" t="str">
        <f t="shared" si="20"/>
        <v>-0.372952097911829</v>
      </c>
      <c r="F149" s="9">
        <v>-0.373</v>
      </c>
      <c r="G149">
        <v>1.394020841429507</v>
      </c>
    </row>
    <row r="150" spans="1:7" x14ac:dyDescent="0.2">
      <c r="A150" s="2" t="s">
        <v>1241</v>
      </c>
      <c r="B150" s="2" t="s">
        <v>1242</v>
      </c>
      <c r="C150" s="7">
        <v>0.76569678407350683</v>
      </c>
      <c r="D150" s="2">
        <v>4.70316162910909E-2</v>
      </c>
      <c r="E150" s="2" t="str">
        <f t="shared" si="20"/>
        <v>-0.385154896884344</v>
      </c>
      <c r="F150" s="9">
        <v>-0.38600000000000001</v>
      </c>
      <c r="G150">
        <v>1.3276100960096036</v>
      </c>
    </row>
    <row r="151" spans="1:7" x14ac:dyDescent="0.2">
      <c r="A151" s="2" t="s">
        <v>1243</v>
      </c>
      <c r="B151" s="2" t="s">
        <v>571</v>
      </c>
      <c r="C151" s="7">
        <v>0.51361068310220848</v>
      </c>
      <c r="D151" s="2">
        <v>0.18096589486699</v>
      </c>
      <c r="E151" s="2" t="str">
        <f t="shared" si="20"/>
        <v>-0.961252884058208</v>
      </c>
      <c r="F151" s="9">
        <v>-0.96199999999999997</v>
      </c>
      <c r="G151">
        <v>0.7424032652783249</v>
      </c>
    </row>
    <row r="152" spans="1:7" x14ac:dyDescent="0.2">
      <c r="A152" s="2" t="s">
        <v>1245</v>
      </c>
      <c r="B152" s="2" t="s">
        <v>1246</v>
      </c>
      <c r="C152" s="7">
        <v>0.82440230832646322</v>
      </c>
      <c r="D152" s="2">
        <v>0.19369534507754699</v>
      </c>
      <c r="E152" s="2" t="str">
        <f t="shared" si="20"/>
        <v>-0.278579550458423</v>
      </c>
      <c r="F152" s="9">
        <v>-0.27900000000000003</v>
      </c>
      <c r="G152">
        <v>0.71288081620100618</v>
      </c>
    </row>
    <row r="153" spans="1:7" x14ac:dyDescent="0.2">
      <c r="A153" s="2" t="s">
        <v>1247</v>
      </c>
      <c r="B153" s="2" t="s">
        <v>6</v>
      </c>
      <c r="C153" s="7">
        <v>0.81103000811030002</v>
      </c>
      <c r="D153" s="2">
        <v>0.318995362224401</v>
      </c>
      <c r="E153" s="2" t="str">
        <f t="shared" si="20"/>
        <v>-0.302172799740752</v>
      </c>
      <c r="F153" s="9">
        <v>-0.30299999999999999</v>
      </c>
      <c r="G153">
        <v>0.49621563097100857</v>
      </c>
    </row>
    <row r="154" spans="1:7" x14ac:dyDescent="0.2">
      <c r="A154" s="2" t="s">
        <v>1248</v>
      </c>
      <c r="B154" s="2" t="s">
        <v>1249</v>
      </c>
      <c r="C154" s="7">
        <v>0.82644628099173556</v>
      </c>
      <c r="D154" s="2">
        <v>0.20379155741845101</v>
      </c>
      <c r="E154" s="2" t="str">
        <f t="shared" si="20"/>
        <v>-0.27500704749987</v>
      </c>
      <c r="F154" s="9">
        <f t="shared" ref="F154:F155" si="25">ROUNDUP(E154,3)</f>
        <v>-0.27600000000000002</v>
      </c>
      <c r="G154">
        <f t="shared" ref="G154:G155" si="26">-LOG10(D154)</f>
        <v>0.6908138117060747</v>
      </c>
    </row>
    <row r="155" spans="1:7" x14ac:dyDescent="0.2">
      <c r="A155" s="2" t="s">
        <v>1252</v>
      </c>
      <c r="B155" s="2" t="s">
        <v>14</v>
      </c>
      <c r="C155" s="7">
        <v>0.5089058524173028</v>
      </c>
      <c r="D155" s="2">
        <v>0.20910478763265999</v>
      </c>
      <c r="E155" s="2" t="str">
        <f t="shared" si="20"/>
        <v>-0.974529312483882</v>
      </c>
      <c r="F155" s="9">
        <f t="shared" si="25"/>
        <v>-0.97499999999999998</v>
      </c>
      <c r="G155">
        <f t="shared" si="26"/>
        <v>0.67963602352550168</v>
      </c>
    </row>
    <row r="156" spans="1:7" x14ac:dyDescent="0.2">
      <c r="A156" s="2" t="s">
        <v>1253</v>
      </c>
      <c r="B156" s="2" t="s">
        <v>14</v>
      </c>
      <c r="C156" s="7">
        <v>0.69881201956673655</v>
      </c>
      <c r="D156" s="2">
        <v>0.27385116963686401</v>
      </c>
      <c r="E156" s="2" t="str">
        <f t="shared" si="20"/>
        <v>-0.517023672064581</v>
      </c>
      <c r="F156" s="9">
        <v>-0.51800000000000002</v>
      </c>
      <c r="G156">
        <v>0.56248539983013446</v>
      </c>
    </row>
    <row r="157" spans="1:7" x14ac:dyDescent="0.2">
      <c r="A157" s="2" t="s">
        <v>1260</v>
      </c>
      <c r="B157" s="2" t="s">
        <v>1261</v>
      </c>
      <c r="C157" s="7">
        <v>0.79617834394904463</v>
      </c>
      <c r="D157" s="2">
        <v>0.20910478763265999</v>
      </c>
      <c r="E157" s="2" t="str">
        <f t="shared" si="20"/>
        <v>-0.32883646422954</v>
      </c>
      <c r="F157" s="9">
        <v>-0.32900000000000001</v>
      </c>
      <c r="G157">
        <v>0.67963602352550168</v>
      </c>
    </row>
    <row r="158" spans="1:7" x14ac:dyDescent="0.2">
      <c r="A158" s="2" t="s">
        <v>1262</v>
      </c>
      <c r="B158" s="2" t="s">
        <v>6</v>
      </c>
      <c r="C158" s="7">
        <v>0.3699593044765076</v>
      </c>
      <c r="D158" s="2">
        <v>1.5050051305949099E-2</v>
      </c>
      <c r="E158" s="2" t="str">
        <f t="shared" si="20"/>
        <v>-1.43456151187261</v>
      </c>
      <c r="F158" s="9">
        <v>-1.4349999999999998</v>
      </c>
      <c r="G158">
        <v>1.8224620195483703</v>
      </c>
    </row>
    <row r="159" spans="1:7" x14ac:dyDescent="0.2">
      <c r="A159" s="2" t="s">
        <v>1263</v>
      </c>
      <c r="B159" s="2" t="s">
        <v>171</v>
      </c>
      <c r="C159" s="7">
        <v>0.79365079365079361</v>
      </c>
      <c r="D159" s="2">
        <v>0.29411464174767599</v>
      </c>
      <c r="E159" s="2" t="str">
        <f t="shared" si="20"/>
        <v>-0.333423733725192</v>
      </c>
      <c r="F159" s="9">
        <v>-0.33400000000000002</v>
      </c>
      <c r="G159">
        <v>0.53148335471108976</v>
      </c>
    </row>
    <row r="160" spans="1:7" x14ac:dyDescent="0.2">
      <c r="A160" s="2" t="s">
        <v>1264</v>
      </c>
      <c r="B160" s="2" t="s">
        <v>1265</v>
      </c>
      <c r="C160" s="7">
        <v>0.75757575757575757</v>
      </c>
      <c r="D160" s="2">
        <v>0.18053452663682701</v>
      </c>
      <c r="E160" s="2" t="str">
        <f t="shared" si="20"/>
        <v>-0.400537929583729</v>
      </c>
      <c r="F160" s="9">
        <f t="shared" ref="F160:F163" si="27">ROUNDUP(E160,3)</f>
        <v>-0.40100000000000002</v>
      </c>
      <c r="G160">
        <f t="shared" ref="G160:G163" si="28">-LOG10(D160)</f>
        <v>0.74343972841807426</v>
      </c>
    </row>
    <row r="161" spans="1:7" x14ac:dyDescent="0.2">
      <c r="A161" s="2" t="s">
        <v>1266</v>
      </c>
      <c r="B161" s="2" t="s">
        <v>8</v>
      </c>
      <c r="C161" s="7">
        <v>0.81433224755700329</v>
      </c>
      <c r="D161" s="2">
        <v>0.15203894944176899</v>
      </c>
      <c r="E161" s="2" t="str">
        <f t="shared" si="20"/>
        <v>-0.296310560708092</v>
      </c>
      <c r="F161" s="9">
        <f t="shared" si="27"/>
        <v>-0.29699999999999999</v>
      </c>
      <c r="G161">
        <f t="shared" si="28"/>
        <v>0.81804513994514372</v>
      </c>
    </row>
    <row r="162" spans="1:7" x14ac:dyDescent="0.2">
      <c r="A162" s="2" t="s">
        <v>1267</v>
      </c>
      <c r="B162" s="2" t="s">
        <v>6</v>
      </c>
      <c r="C162" s="7">
        <v>0.61690314620604569</v>
      </c>
      <c r="D162" s="2">
        <v>5.6004611357438901E-2</v>
      </c>
      <c r="E162" s="2" t="str">
        <f t="shared" si="20"/>
        <v>-0.696884090855455</v>
      </c>
      <c r="F162" s="9">
        <f t="shared" si="27"/>
        <v>-0.69699999999999995</v>
      </c>
      <c r="G162">
        <f t="shared" si="28"/>
        <v>1.251776212196692</v>
      </c>
    </row>
    <row r="163" spans="1:7" x14ac:dyDescent="0.2">
      <c r="A163" s="2" t="s">
        <v>1268</v>
      </c>
      <c r="B163" s="2" t="s">
        <v>1269</v>
      </c>
      <c r="C163" s="7">
        <v>0.82101806239737274</v>
      </c>
      <c r="D163" s="2">
        <v>0.178986650688816</v>
      </c>
      <c r="E163" s="2" t="str">
        <f t="shared" si="20"/>
        <v>-0.284514133244245</v>
      </c>
      <c r="F163" s="9">
        <f t="shared" si="27"/>
        <v>-0.28499999999999998</v>
      </c>
      <c r="G163">
        <f t="shared" si="28"/>
        <v>0.74717935867584373</v>
      </c>
    </row>
    <row r="164" spans="1:7" x14ac:dyDescent="0.2">
      <c r="A164" s="2" t="s">
        <v>1273</v>
      </c>
      <c r="B164" s="2" t="s">
        <v>6</v>
      </c>
      <c r="C164" s="7">
        <v>0.73800738007380073</v>
      </c>
      <c r="D164" s="2">
        <v>0.26871511810183102</v>
      </c>
      <c r="E164" s="2" t="str">
        <f t="shared" si="20"/>
        <v>-0.438292851579147</v>
      </c>
      <c r="F164" s="9">
        <v>-0.439</v>
      </c>
      <c r="G164">
        <v>0.57070789916600195</v>
      </c>
    </row>
    <row r="165" spans="1:7" x14ac:dyDescent="0.2">
      <c r="A165" s="2" t="s">
        <v>794</v>
      </c>
      <c r="B165" s="2" t="s">
        <v>6</v>
      </c>
      <c r="C165" s="7">
        <v>0.24813895781637715</v>
      </c>
      <c r="D165" s="2">
        <v>8.0474278675511302E-6</v>
      </c>
      <c r="E165" s="2" t="str">
        <f t="shared" si="20"/>
        <v>-2.01077983875324</v>
      </c>
      <c r="F165" s="9">
        <v>-2.0109999999999997</v>
      </c>
      <c r="G165">
        <v>5.094342907387289</v>
      </c>
    </row>
    <row r="166" spans="1:7" x14ac:dyDescent="0.2">
      <c r="A166" s="2" t="s">
        <v>1277</v>
      </c>
      <c r="B166" s="2" t="s">
        <v>1278</v>
      </c>
      <c r="C166" s="7">
        <v>0.56850483229107451</v>
      </c>
      <c r="D166" s="2">
        <v>0.13330164066496999</v>
      </c>
      <c r="E166" s="2" t="str">
        <f t="shared" si="20"/>
        <v>-0.814755482809874</v>
      </c>
      <c r="F166" s="9">
        <v>-0.81499999999999995</v>
      </c>
      <c r="G166">
        <v>0.8751645052946313</v>
      </c>
    </row>
    <row r="167" spans="1:7" x14ac:dyDescent="0.2">
      <c r="A167" s="2" t="s">
        <v>1280</v>
      </c>
      <c r="B167" s="2" t="s">
        <v>8</v>
      </c>
      <c r="C167" s="7">
        <v>0.64474532559638942</v>
      </c>
      <c r="D167" s="2">
        <v>0.26210617208157899</v>
      </c>
      <c r="E167" s="2" t="str">
        <f t="shared" si="20"/>
        <v>-0.633198686374004</v>
      </c>
      <c r="F167" s="9">
        <v>-0.63400000000000001</v>
      </c>
      <c r="G167">
        <v>0.58152275215751581</v>
      </c>
    </row>
    <row r="168" spans="1:7" x14ac:dyDescent="0.2">
      <c r="A168" s="2" t="s">
        <v>1282</v>
      </c>
      <c r="B168" s="2" t="s">
        <v>14</v>
      </c>
      <c r="C168" s="7">
        <v>1E-3</v>
      </c>
      <c r="D168" s="2">
        <v>5.6647887323943699E-16</v>
      </c>
      <c r="E168" s="2" t="str">
        <f t="shared" si="20"/>
        <v>-9.96578428466209</v>
      </c>
      <c r="F168" s="9">
        <v>-9.9659999999999993</v>
      </c>
      <c r="G168">
        <v>15.246816282458353</v>
      </c>
    </row>
    <row r="169" spans="1:7" x14ac:dyDescent="0.2">
      <c r="A169" s="2" t="s">
        <v>1283</v>
      </c>
      <c r="B169" s="2" t="s">
        <v>1284</v>
      </c>
      <c r="C169" s="7">
        <v>0.81967213114754101</v>
      </c>
      <c r="D169" s="2">
        <v>0.23105868427976201</v>
      </c>
      <c r="E169" s="2" t="str">
        <f t="shared" si="20"/>
        <v>-0.286881147788162</v>
      </c>
      <c r="F169" s="9">
        <v>-0.28699999999999998</v>
      </c>
      <c r="G169">
        <v>0.63627770399486294</v>
      </c>
    </row>
    <row r="170" spans="1:7" x14ac:dyDescent="0.2">
      <c r="A170" s="2" t="s">
        <v>1286</v>
      </c>
      <c r="B170" s="2" t="s">
        <v>1287</v>
      </c>
      <c r="C170" s="7">
        <v>0.5387931034482758</v>
      </c>
      <c r="D170" s="2">
        <v>5.7704264648762603E-3</v>
      </c>
      <c r="E170" s="2" t="str">
        <f t="shared" si="20"/>
        <v>-0.892196710465485</v>
      </c>
      <c r="F170" s="9">
        <v>-0.89300000000000002</v>
      </c>
      <c r="G170">
        <v>2.2387920890109463</v>
      </c>
    </row>
    <row r="171" spans="1:7" x14ac:dyDescent="0.2">
      <c r="A171" s="2" t="s">
        <v>1290</v>
      </c>
      <c r="B171" s="2" t="s">
        <v>1291</v>
      </c>
      <c r="C171" s="7">
        <v>0.67385444743935308</v>
      </c>
      <c r="D171" s="2">
        <v>0.28715191055129102</v>
      </c>
      <c r="E171" s="2" t="str">
        <f t="shared" si="20"/>
        <v>-0.569491091958716</v>
      </c>
      <c r="F171" s="9">
        <v>-0.56999999999999995</v>
      </c>
      <c r="G171">
        <v>0.54188828981595849</v>
      </c>
    </row>
    <row r="172" spans="1:7" x14ac:dyDescent="0.2">
      <c r="A172" s="2" t="s">
        <v>1292</v>
      </c>
      <c r="B172" s="2" t="s">
        <v>6</v>
      </c>
      <c r="C172" s="7">
        <v>0.79113924050632911</v>
      </c>
      <c r="D172" s="2">
        <v>0.11085641612340399</v>
      </c>
      <c r="E172" s="2" t="str">
        <f t="shared" si="20"/>
        <v>-0.337996463515016</v>
      </c>
      <c r="F172" s="9">
        <v>-0.33800000000000002</v>
      </c>
      <c r="G172">
        <v>0.95523916582102963</v>
      </c>
    </row>
    <row r="173" spans="1:7" x14ac:dyDescent="0.2">
      <c r="A173" s="2" t="s">
        <v>1293</v>
      </c>
      <c r="B173" s="2" t="s">
        <v>1294</v>
      </c>
      <c r="C173" s="7">
        <v>0.82576383154417832</v>
      </c>
      <c r="D173" s="2">
        <v>0.20341650127503499</v>
      </c>
      <c r="E173" s="2" t="str">
        <f t="shared" si="20"/>
        <v>-0.276198865032242</v>
      </c>
      <c r="F173" s="9">
        <v>-0.27700000000000002</v>
      </c>
      <c r="G173">
        <v>0.69161381974163094</v>
      </c>
    </row>
    <row r="174" spans="1:7" x14ac:dyDescent="0.2">
      <c r="A174" s="2" t="s">
        <v>1300</v>
      </c>
      <c r="B174" s="2" t="s">
        <v>6</v>
      </c>
      <c r="C174" s="7">
        <v>0.49019607843137253</v>
      </c>
      <c r="D174" s="2">
        <v>0.16967811687157699</v>
      </c>
      <c r="E174" s="2" t="str">
        <f t="shared" si="20"/>
        <v>-1.02856915219677</v>
      </c>
      <c r="F174" s="9">
        <f t="shared" ref="F174" si="29">ROUNDUP(E174,3)</f>
        <v>-1.0289999999999999</v>
      </c>
      <c r="G174">
        <f t="shared" ref="G174" si="30">-LOG10(D174)</f>
        <v>0.77037416436903494</v>
      </c>
    </row>
  </sheetData>
  <sortState xmlns:xlrd2="http://schemas.microsoft.com/office/spreadsheetml/2017/richdata2" ref="A3:G174">
    <sortCondition ref="A1:A17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5 uM heme hemOa vs. PAO1</vt:lpstr>
      <vt:lpstr>5 uM heme hemOin vs PAO1</vt:lpstr>
      <vt:lpstr>Upregulated in both strains  </vt:lpstr>
      <vt:lpstr>Downregulated both strains </vt:lpstr>
      <vt:lpstr>Differentially regulated </vt:lpstr>
      <vt:lpstr>hemOa only up</vt:lpstr>
      <vt:lpstr>hemOin only up</vt:lpstr>
      <vt:lpstr>hemOa only down</vt:lpstr>
      <vt:lpstr>hemOin only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Wilks</dc:creator>
  <cp:lastModifiedBy>Wilks, Angela</cp:lastModifiedBy>
  <dcterms:created xsi:type="dcterms:W3CDTF">2022-10-04T23:20:07Z</dcterms:created>
  <dcterms:modified xsi:type="dcterms:W3CDTF">2023-09-15T19:40:10Z</dcterms:modified>
</cp:coreProperties>
</file>